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mez\Documents\MIT-MIT-MIT\PROJECTS\ZENITH of dinosaurs\Zenith Manuscript\Supplementary Files\"/>
    </mc:Choice>
  </mc:AlternateContent>
  <bookViews>
    <workbookView xWindow="-28920" yWindow="-120" windowWidth="29040" windowHeight="15840" tabRatio="668"/>
  </bookViews>
  <sheets>
    <sheet name="Scripts" sheetId="3" r:id="rId1"/>
    <sheet name="Kaiparowits Input" sheetId="4" r:id="rId2"/>
    <sheet name="Kaiparowits Model" sheetId="1" r:id="rId3"/>
    <sheet name="Dinosaur Park Input" sheetId="5" r:id="rId4"/>
    <sheet name="Dinosaur Park model" sheetId="9" r:id="rId5"/>
    <sheet name="Judith River Input" sheetId="6" r:id="rId6"/>
    <sheet name="Judith River Model" sheetId="8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9" l="1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142" i="9" s="1"/>
  <c r="A143" i="9" s="1"/>
  <c r="A144" i="9" s="1"/>
  <c r="A145" i="9" s="1"/>
  <c r="A146" i="9" s="1"/>
  <c r="A147" i="9" s="1"/>
  <c r="A148" i="9" s="1"/>
  <c r="A149" i="9" s="1"/>
  <c r="A150" i="9" s="1"/>
  <c r="A151" i="9" s="1"/>
  <c r="A152" i="9" s="1"/>
  <c r="A153" i="9" s="1"/>
  <c r="A154" i="9" s="1"/>
  <c r="A155" i="9" s="1"/>
  <c r="A156" i="9" s="1"/>
  <c r="A157" i="9" s="1"/>
  <c r="A158" i="9" s="1"/>
  <c r="A159" i="9" s="1"/>
  <c r="A160" i="9" s="1"/>
  <c r="A161" i="9" s="1"/>
  <c r="A162" i="9" s="1"/>
  <c r="A163" i="9" s="1"/>
  <c r="A164" i="9" s="1"/>
  <c r="A165" i="9" s="1"/>
  <c r="A166" i="9" s="1"/>
  <c r="A167" i="9" s="1"/>
  <c r="A168" i="9" s="1"/>
  <c r="A169" i="9" s="1"/>
  <c r="A170" i="9" s="1"/>
  <c r="A171" i="9" s="1"/>
  <c r="A172" i="9" s="1"/>
  <c r="A173" i="9" s="1"/>
  <c r="A174" i="9" s="1"/>
  <c r="A175" i="9" s="1"/>
  <c r="A176" i="9" s="1"/>
  <c r="A177" i="9" s="1"/>
  <c r="A178" i="9" s="1"/>
  <c r="A179" i="9" s="1"/>
  <c r="A180" i="9" s="1"/>
  <c r="A181" i="9" s="1"/>
  <c r="A182" i="9" s="1"/>
  <c r="A183" i="9" s="1"/>
  <c r="A184" i="9" s="1"/>
  <c r="A185" i="9" s="1"/>
  <c r="A186" i="9" s="1"/>
  <c r="A187" i="9" s="1"/>
  <c r="A188" i="9" s="1"/>
  <c r="A189" i="9" s="1"/>
  <c r="A190" i="9" s="1"/>
  <c r="A191" i="9" s="1"/>
  <c r="A192" i="9" s="1"/>
  <c r="A193" i="9" s="1"/>
  <c r="A194" i="9" s="1"/>
  <c r="A195" i="9" s="1"/>
  <c r="A196" i="9" s="1"/>
  <c r="A197" i="9" s="1"/>
  <c r="A198" i="9" s="1"/>
  <c r="A199" i="9" s="1"/>
  <c r="A200" i="9" s="1"/>
  <c r="A201" i="9" s="1"/>
  <c r="A202" i="9" s="1"/>
  <c r="A203" i="9" s="1"/>
  <c r="A204" i="9" s="1"/>
  <c r="A205" i="9" s="1"/>
  <c r="A206" i="9" s="1"/>
  <c r="A207" i="9" s="1"/>
  <c r="A208" i="9" s="1"/>
  <c r="A209" i="9" s="1"/>
  <c r="A210" i="9" s="1"/>
  <c r="A211" i="9" s="1"/>
  <c r="A212" i="9" s="1"/>
  <c r="A213" i="9" s="1"/>
  <c r="A214" i="9" s="1"/>
  <c r="A215" i="9" s="1"/>
  <c r="A216" i="9" s="1"/>
  <c r="A217" i="9" s="1"/>
  <c r="A218" i="9" s="1"/>
  <c r="A219" i="9" s="1"/>
  <c r="A220" i="9" s="1"/>
  <c r="A221" i="9" s="1"/>
  <c r="A222" i="9" s="1"/>
  <c r="A223" i="9" s="1"/>
  <c r="A224" i="9" s="1"/>
  <c r="A225" i="9" s="1"/>
  <c r="A226" i="9" s="1"/>
  <c r="A227" i="9" s="1"/>
  <c r="A228" i="9" s="1"/>
  <c r="A229" i="9" s="1"/>
  <c r="A230" i="9" s="1"/>
  <c r="A231" i="9" s="1"/>
  <c r="A232" i="9" s="1"/>
  <c r="A233" i="9" s="1"/>
  <c r="A234" i="9" s="1"/>
  <c r="A235" i="9" s="1"/>
  <c r="A236" i="9" s="1"/>
  <c r="A237" i="9" s="1"/>
  <c r="A238" i="9" s="1"/>
  <c r="A239" i="9" s="1"/>
  <c r="A240" i="9" s="1"/>
  <c r="A241" i="9" s="1"/>
  <c r="A242" i="9" s="1"/>
  <c r="A243" i="9" s="1"/>
  <c r="A244" i="9" s="1"/>
  <c r="A245" i="9" s="1"/>
  <c r="A246" i="9" s="1"/>
  <c r="A247" i="9" s="1"/>
  <c r="A248" i="9" s="1"/>
  <c r="A249" i="9" s="1"/>
  <c r="A250" i="9" s="1"/>
  <c r="A251" i="9" s="1"/>
  <c r="A252" i="9" s="1"/>
  <c r="A253" i="9" s="1"/>
  <c r="A254" i="9" s="1"/>
  <c r="A255" i="9" s="1"/>
  <c r="A256" i="9" s="1"/>
  <c r="A257" i="9" s="1"/>
  <c r="A258" i="9" s="1"/>
  <c r="A259" i="9" s="1"/>
  <c r="A260" i="9" s="1"/>
  <c r="A261" i="9" s="1"/>
  <c r="A262" i="9" s="1"/>
  <c r="A263" i="9" s="1"/>
  <c r="A264" i="9" s="1"/>
  <c r="A265" i="9" s="1"/>
  <c r="A266" i="9" s="1"/>
  <c r="A267" i="9" s="1"/>
  <c r="A268" i="9" s="1"/>
  <c r="A269" i="9" s="1"/>
  <c r="A270" i="9" s="1"/>
  <c r="A271" i="9" s="1"/>
  <c r="A272" i="9" s="1"/>
  <c r="A273" i="9" s="1"/>
  <c r="A274" i="9" s="1"/>
  <c r="A275" i="9" s="1"/>
  <c r="A276" i="9" s="1"/>
  <c r="A277" i="9" s="1"/>
  <c r="A278" i="9" s="1"/>
  <c r="A279" i="9" s="1"/>
  <c r="A280" i="9" s="1"/>
  <c r="A281" i="9" s="1"/>
  <c r="A282" i="9" s="1"/>
  <c r="A283" i="9" s="1"/>
  <c r="A284" i="9" s="1"/>
  <c r="A285" i="9" s="1"/>
  <c r="A286" i="9" s="1"/>
  <c r="A287" i="9" s="1"/>
  <c r="A288" i="9" s="1"/>
  <c r="A289" i="9" s="1"/>
  <c r="A290" i="9" s="1"/>
  <c r="A291" i="9" s="1"/>
  <c r="A292" i="9" s="1"/>
  <c r="A293" i="9" s="1"/>
  <c r="A294" i="9" s="1"/>
  <c r="A295" i="9" s="1"/>
  <c r="A296" i="9" s="1"/>
  <c r="A297" i="9" s="1"/>
  <c r="A298" i="9" s="1"/>
  <c r="A299" i="9" s="1"/>
  <c r="A300" i="9" s="1"/>
  <c r="A301" i="9" s="1"/>
  <c r="A302" i="9" s="1"/>
  <c r="A303" i="9" s="1"/>
  <c r="A304" i="9" s="1"/>
  <c r="A305" i="9" s="1"/>
  <c r="A306" i="9" s="1"/>
  <c r="A307" i="9" s="1"/>
  <c r="A308" i="9" s="1"/>
  <c r="A309" i="9" s="1"/>
  <c r="A310" i="9" s="1"/>
  <c r="A311" i="9" s="1"/>
  <c r="A312" i="9" s="1"/>
  <c r="A313" i="9" s="1"/>
  <c r="A314" i="9" s="1"/>
  <c r="A315" i="9" s="1"/>
  <c r="A316" i="9" s="1"/>
  <c r="A317" i="9" s="1"/>
  <c r="A318" i="9" s="1"/>
  <c r="A319" i="9" s="1"/>
  <c r="A320" i="9" s="1"/>
  <c r="A321" i="9" s="1"/>
  <c r="A322" i="9" s="1"/>
  <c r="A323" i="9" s="1"/>
  <c r="A324" i="9" s="1"/>
  <c r="A325" i="9" s="1"/>
  <c r="A326" i="9" s="1"/>
  <c r="A327" i="9" s="1"/>
  <c r="A328" i="9" s="1"/>
  <c r="A329" i="9" s="1"/>
  <c r="A330" i="9" s="1"/>
  <c r="A331" i="9" s="1"/>
  <c r="A332" i="9" s="1"/>
  <c r="A333" i="9" s="1"/>
  <c r="A334" i="9" s="1"/>
  <c r="A335" i="9" s="1"/>
  <c r="A336" i="9" s="1"/>
  <c r="A337" i="9" s="1"/>
  <c r="A338" i="9" s="1"/>
  <c r="A339" i="9" s="1"/>
  <c r="A340" i="9" s="1"/>
  <c r="A341" i="9" s="1"/>
  <c r="A342" i="9" s="1"/>
  <c r="A343" i="9" s="1"/>
  <c r="A344" i="9" s="1"/>
  <c r="A345" i="9" s="1"/>
  <c r="A346" i="9" s="1"/>
  <c r="A347" i="9" s="1"/>
  <c r="A348" i="9" s="1"/>
  <c r="A349" i="9" s="1"/>
  <c r="A350" i="9" s="1"/>
  <c r="A351" i="9" s="1"/>
  <c r="A352" i="9" s="1"/>
  <c r="A353" i="9" l="1"/>
  <c r="A354" i="9" s="1"/>
  <c r="A355" i="9" s="1"/>
  <c r="A356" i="9" s="1"/>
  <c r="A357" i="9" s="1"/>
  <c r="A358" i="9" s="1"/>
  <c r="A359" i="9" s="1"/>
  <c r="A360" i="9" s="1"/>
  <c r="A361" i="9" s="1"/>
  <c r="A362" i="9" s="1"/>
  <c r="A363" i="9" s="1"/>
  <c r="A364" i="9" s="1"/>
  <c r="A365" i="9" s="1"/>
  <c r="A366" i="9" s="1"/>
  <c r="A367" i="9" s="1"/>
  <c r="A368" i="9" s="1"/>
  <c r="A369" i="9" s="1"/>
  <c r="A370" i="9" s="1"/>
  <c r="A371" i="9" s="1"/>
  <c r="A372" i="9" s="1"/>
  <c r="A373" i="9" s="1"/>
  <c r="A374" i="9" s="1"/>
  <c r="A375" i="9" s="1"/>
  <c r="A376" i="9" s="1"/>
  <c r="A377" i="9" s="1"/>
  <c r="A378" i="9" s="1"/>
  <c r="A379" i="9" s="1"/>
  <c r="A380" i="9" s="1"/>
  <c r="A381" i="9" s="1"/>
  <c r="A382" i="9" s="1"/>
  <c r="A383" i="9" s="1"/>
  <c r="A384" i="9" s="1"/>
  <c r="A385" i="9" s="1"/>
  <c r="A386" i="9" s="1"/>
  <c r="A387" i="9" s="1"/>
  <c r="A388" i="9" s="1"/>
  <c r="A389" i="9" s="1"/>
  <c r="A390" i="9" s="1"/>
  <c r="A391" i="9" s="1"/>
  <c r="A392" i="9" s="1"/>
  <c r="A393" i="9" s="1"/>
  <c r="A394" i="9" s="1"/>
  <c r="A395" i="9" s="1"/>
  <c r="A396" i="9" s="1"/>
  <c r="A397" i="9" s="1"/>
  <c r="A398" i="9" s="1"/>
  <c r="A399" i="9" s="1"/>
  <c r="A400" i="9" s="1"/>
  <c r="A401" i="9" s="1"/>
  <c r="A402" i="9" s="1"/>
  <c r="A403" i="9" s="1"/>
</calcChain>
</file>

<file path=xl/sharedStrings.xml><?xml version="1.0" encoding="utf-8"?>
<sst xmlns="http://schemas.openxmlformats.org/spreadsheetml/2006/main" count="102" uniqueCount="64">
  <si>
    <t>Stratigraphic Level (m)</t>
  </si>
  <si>
    <t>Model Age (Ma)</t>
  </si>
  <si>
    <t>+</t>
  </si>
  <si>
    <t>-</t>
  </si>
  <si>
    <t>(Maximum)</t>
  </si>
  <si>
    <t>(Minimum)</t>
  </si>
  <si>
    <t>id</t>
  </si>
  <si>
    <t>ages</t>
  </si>
  <si>
    <t>ageSds</t>
  </si>
  <si>
    <t>position</t>
  </si>
  <si>
    <t>thickness</t>
  </si>
  <si>
    <t>calCurves</t>
  </si>
  <si>
    <t>normal</t>
  </si>
  <si>
    <t>"KBC-195"</t>
  </si>
  <si>
    <t>"KBC-144"</t>
  </si>
  <si>
    <t>"KBC-109"</t>
  </si>
  <si>
    <t>"Base"</t>
  </si>
  <si>
    <t>library(Bchron)</t>
  </si>
  <si>
    <t>R Script - Dinosaur Provincial Park</t>
  </si>
  <si>
    <t>R Script - Kaiparowits Formation</t>
  </si>
  <si>
    <t>KaiparowitsFm &lt;- read.csv(file.choose())</t>
  </si>
  <si>
    <t>summary(KaiparowitsFm)</t>
  </si>
  <si>
    <t>KaiparowitsFmModel=Bchronology(ages=KaiparowitsFm$ages,ageSds=KaiparowitsFm$ageSds,</t>
  </si>
  <si>
    <t xml:space="preserve">                               calCurves=KaiparowitsFm$calCurves,positions=KaiparowitsFm$position,positionThicknesses=KaiparowitsFm$thickness,</t>
  </si>
  <si>
    <t xml:space="preserve">                               ids=KaiparowitsFm$id,predictPositions=seq(0,75100,by=100),iterations=100000,extractDate=0)</t>
  </si>
  <si>
    <t>plot(KaiparowitsFmModel,main="Kaiparowtis Fm Bchron Model",xlab='Age (Ka)',ylab='Depth (cm)',las=0)</t>
  </si>
  <si>
    <t>for(i in 1:751){KaiparowitsFmModelAges[i,]=quantile(KaiparowitsFmModel$thetaPredict[,i],probs = c(0.025,0.5,0.975))}</t>
  </si>
  <si>
    <t>write.csv(KaiparowitsFmModelAges, "KaiparowitsFmModelAges.csv")</t>
  </si>
  <si>
    <t>KaiparowitsFmModelAges &lt;- matrix(nrow=751, ncol=3)</t>
  </si>
  <si>
    <t>DinoPark &lt;- read.csv(file.choose())</t>
  </si>
  <si>
    <t>summary(DinoPark)</t>
  </si>
  <si>
    <t>DinoParkModel=Bchronology(ages=DinoPark$ages,ageSds=DinoPark$ageSds,</t>
  </si>
  <si>
    <t xml:space="preserve">                               calCurves=DinoPark$calCurves,positions=DinoPark$position,positionThicknesses=DinoPark$thickness,</t>
  </si>
  <si>
    <t xml:space="preserve">                               ids=DinoPark$id,predictPositions=seq(0,10100,by=100),iterations=100000,extractDate=0)</t>
  </si>
  <si>
    <t>plot(DinoParkModel,main="Dinosaur Park Bchron Model",xlab='Age (Ka)',ylab='Depth (cm)',las=0)</t>
  </si>
  <si>
    <t>DinoParkModelAges &lt;- matrix(nrow=101, ncol=3)</t>
  </si>
  <si>
    <t>for(i in 1:101){DinoParkModelAges[i,]=quantile(DinoParkModel$thetaPredict[,i],probs = c(0.025,0.5,0.975))}</t>
  </si>
  <si>
    <t>write.csv(DinoParkModelAges, "DinoParkModelAges.csv")</t>
  </si>
  <si>
    <t>"IL082717-1"</t>
  </si>
  <si>
    <t>"LCZ2"</t>
  </si>
  <si>
    <t>"CD082717"</t>
  </si>
  <si>
    <t>"FS082717-1"</t>
  </si>
  <si>
    <t>"PPF1-03"</t>
  </si>
  <si>
    <t>"ST1-03"</t>
  </si>
  <si>
    <t>"KC"</t>
  </si>
  <si>
    <t>R Script - Judith River</t>
  </si>
  <si>
    <t>JudithRiverFm &lt;- read.csv(file.choose())</t>
  </si>
  <si>
    <t>summary(JudithRiverFm)</t>
  </si>
  <si>
    <t>JudithRiverFmModel=Bchronology(ages=JudithRiverFm$ages,ageSds=JudithRiverFm$ageSds,</t>
  </si>
  <si>
    <t xml:space="preserve">                               calCurves=JudithRiverFm$calCurves,positions=JudithRiverFm$position,positionThicknesses=JudithRiverFm$thickness,</t>
  </si>
  <si>
    <t xml:space="preserve">                               ids=JudithRiverFm$id,predictPositions=seq(0,18500,by=100),iterations=100000,extractDate=0)</t>
  </si>
  <si>
    <t>plot(JudithRiverFmModel,main="Judith River Fm Bchron Model",xlab='Age (Ka)',ylab='Depth (cm)',las=0)</t>
  </si>
  <si>
    <t>JudithRiverFmModelAges &lt;- matrix(nrow=186, ncol=3)</t>
  </si>
  <si>
    <t>for(i in 1:186){JudithRiverFmModelAges[i,]=quantile(JudithRiverFmModel$thetaPredict[,i],probs = c(0.025,0.5,0.975))}</t>
  </si>
  <si>
    <t>write.csv(JudithRiverFmModelAges, "JudithRiverFmModelAges_StratLevel.csv")</t>
  </si>
  <si>
    <t>"JC082817-1"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The Bchron Bayesian age-stratigraphic model code scripts, input paramteres and tablulated output data</t>
    </r>
  </si>
  <si>
    <t>"KP-07A"</t>
  </si>
  <si>
    <t>Age-stratigraphic model - Kaiparowitz Formation</t>
  </si>
  <si>
    <t>Age-stratigraphic model - Dinosaur Park Formation</t>
  </si>
  <si>
    <t>Age-stratigraphic model - Judith River Formation</t>
  </si>
  <si>
    <t>Bchron model input - Kaiparowitz Formation</t>
  </si>
  <si>
    <t>Bchron model input - Dinosaur Park Formation Formation</t>
  </si>
  <si>
    <t>Bchron model input - Judith River Formation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3" borderId="0" xfId="0" applyFill="1"/>
    <xf numFmtId="0" fontId="16" fillId="33" borderId="0" xfId="0" applyFon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/>
    <xf numFmtId="164" fontId="0" fillId="0" borderId="0" xfId="0" applyNumberFormat="1" applyFill="1"/>
    <xf numFmtId="0" fontId="18" fillId="0" borderId="0" xfId="0" applyFont="1" applyAlignment="1">
      <alignment horizontal="center"/>
    </xf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65" fontId="14" fillId="0" borderId="0" xfId="0" applyNumberFormat="1" applyFont="1"/>
    <xf numFmtId="164" fontId="0" fillId="0" borderId="0" xfId="0" applyNumberFormat="1" applyFill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59"/>
  <sheetViews>
    <sheetView tabSelected="1" workbookViewId="0"/>
  </sheetViews>
  <sheetFormatPr defaultColWidth="8.77734375" defaultRowHeight="14.4" x14ac:dyDescent="0.3"/>
  <cols>
    <col min="1" max="16384" width="8.77734375" style="5"/>
  </cols>
  <sheetData>
    <row r="1" spans="1:2" x14ac:dyDescent="0.3">
      <c r="A1" s="5" t="s">
        <v>56</v>
      </c>
    </row>
    <row r="2" spans="1:2" x14ac:dyDescent="0.3">
      <c r="A2" s="6" t="s">
        <v>19</v>
      </c>
    </row>
    <row r="4" spans="1:2" x14ac:dyDescent="0.3">
      <c r="B4" s="5" t="s">
        <v>17</v>
      </c>
    </row>
    <row r="6" spans="1:2" x14ac:dyDescent="0.3">
      <c r="B6" s="5" t="s">
        <v>20</v>
      </c>
    </row>
    <row r="8" spans="1:2" x14ac:dyDescent="0.3">
      <c r="B8" s="5" t="s">
        <v>21</v>
      </c>
    </row>
    <row r="10" spans="1:2" x14ac:dyDescent="0.3">
      <c r="B10" s="5" t="s">
        <v>22</v>
      </c>
    </row>
    <row r="11" spans="1:2" x14ac:dyDescent="0.3">
      <c r="B11" s="5" t="s">
        <v>23</v>
      </c>
    </row>
    <row r="12" spans="1:2" x14ac:dyDescent="0.3">
      <c r="B12" s="5" t="s">
        <v>24</v>
      </c>
    </row>
    <row r="14" spans="1:2" x14ac:dyDescent="0.3">
      <c r="B14" s="5" t="s">
        <v>25</v>
      </c>
    </row>
    <row r="16" spans="1:2" x14ac:dyDescent="0.3">
      <c r="B16" s="5" t="s">
        <v>28</v>
      </c>
    </row>
    <row r="17" spans="1:2" x14ac:dyDescent="0.3">
      <c r="B17" s="5" t="s">
        <v>26</v>
      </c>
    </row>
    <row r="19" spans="1:2" x14ac:dyDescent="0.3">
      <c r="B19" s="5" t="s">
        <v>27</v>
      </c>
    </row>
    <row r="22" spans="1:2" x14ac:dyDescent="0.3">
      <c r="A22" s="6" t="s">
        <v>18</v>
      </c>
    </row>
    <row r="24" spans="1:2" x14ac:dyDescent="0.3">
      <c r="B24" s="5" t="s">
        <v>17</v>
      </c>
    </row>
    <row r="26" spans="1:2" x14ac:dyDescent="0.3">
      <c r="B26" s="5" t="s">
        <v>29</v>
      </c>
    </row>
    <row r="28" spans="1:2" x14ac:dyDescent="0.3">
      <c r="B28" s="5" t="s">
        <v>30</v>
      </c>
    </row>
    <row r="30" spans="1:2" x14ac:dyDescent="0.3">
      <c r="B30" s="5" t="s">
        <v>31</v>
      </c>
    </row>
    <row r="31" spans="1:2" x14ac:dyDescent="0.3">
      <c r="B31" s="5" t="s">
        <v>32</v>
      </c>
    </row>
    <row r="32" spans="1:2" x14ac:dyDescent="0.3">
      <c r="B32" s="5" t="s">
        <v>33</v>
      </c>
    </row>
    <row r="34" spans="1:2" x14ac:dyDescent="0.3">
      <c r="B34" s="5" t="s">
        <v>34</v>
      </c>
    </row>
    <row r="36" spans="1:2" x14ac:dyDescent="0.3">
      <c r="B36" s="5" t="s">
        <v>35</v>
      </c>
    </row>
    <row r="37" spans="1:2" x14ac:dyDescent="0.3">
      <c r="B37" s="5" t="s">
        <v>36</v>
      </c>
    </row>
    <row r="39" spans="1:2" x14ac:dyDescent="0.3">
      <c r="B39" s="5" t="s">
        <v>37</v>
      </c>
    </row>
    <row r="42" spans="1:2" x14ac:dyDescent="0.3">
      <c r="A42" s="6" t="s">
        <v>45</v>
      </c>
    </row>
    <row r="44" spans="1:2" x14ac:dyDescent="0.3">
      <c r="B44" s="5" t="s">
        <v>17</v>
      </c>
    </row>
    <row r="46" spans="1:2" x14ac:dyDescent="0.3">
      <c r="B46" s="5" t="s">
        <v>46</v>
      </c>
    </row>
    <row r="48" spans="1:2" x14ac:dyDescent="0.3">
      <c r="B48" s="5" t="s">
        <v>47</v>
      </c>
    </row>
    <row r="50" spans="2:2" x14ac:dyDescent="0.3">
      <c r="B50" s="5" t="s">
        <v>48</v>
      </c>
    </row>
    <row r="51" spans="2:2" x14ac:dyDescent="0.3">
      <c r="B51" s="5" t="s">
        <v>49</v>
      </c>
    </row>
    <row r="52" spans="2:2" x14ac:dyDescent="0.3">
      <c r="B52" s="5" t="s">
        <v>50</v>
      </c>
    </row>
    <row r="54" spans="2:2" x14ac:dyDescent="0.3">
      <c r="B54" s="5" t="s">
        <v>51</v>
      </c>
    </row>
    <row r="56" spans="2:2" x14ac:dyDescent="0.3">
      <c r="B56" s="5" t="s">
        <v>52</v>
      </c>
    </row>
    <row r="57" spans="2:2" x14ac:dyDescent="0.3">
      <c r="B57" s="5" t="s">
        <v>53</v>
      </c>
    </row>
    <row r="59" spans="2:2" x14ac:dyDescent="0.3">
      <c r="B59" s="5" t="s">
        <v>54</v>
      </c>
    </row>
  </sheetData>
  <pageMargins left="0.7" right="0.7" top="0.75" bottom="0.75" header="0.3" footer="0.3"/>
  <pageSetup scale="95" fitToHeight="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A8" sqref="A8"/>
    </sheetView>
  </sheetViews>
  <sheetFormatPr defaultRowHeight="14.4" x14ac:dyDescent="0.3"/>
  <cols>
    <col min="1" max="1" width="9.21875" bestFit="1" customWidth="1"/>
  </cols>
  <sheetData>
    <row r="1" spans="1:6" x14ac:dyDescent="0.3">
      <c r="A1" s="19" t="s">
        <v>61</v>
      </c>
    </row>
    <row r="2" spans="1:6" x14ac:dyDescent="0.3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3">
      <c r="A3" s="1" t="s">
        <v>13</v>
      </c>
      <c r="B3" s="1">
        <v>75231</v>
      </c>
      <c r="C3" s="1">
        <v>10.5</v>
      </c>
      <c r="D3" s="1">
        <v>13800</v>
      </c>
      <c r="E3" s="1">
        <v>0</v>
      </c>
      <c r="F3" s="1" t="s">
        <v>12</v>
      </c>
    </row>
    <row r="4" spans="1:6" x14ac:dyDescent="0.3">
      <c r="A4" s="1" t="s">
        <v>14</v>
      </c>
      <c r="B4" s="1">
        <v>75427</v>
      </c>
      <c r="C4" s="1">
        <v>6</v>
      </c>
      <c r="D4" s="1">
        <v>25200</v>
      </c>
      <c r="E4" s="1">
        <v>0</v>
      </c>
      <c r="F4" s="1" t="s">
        <v>12</v>
      </c>
    </row>
    <row r="5" spans="1:6" x14ac:dyDescent="0.3">
      <c r="A5" s="1" t="s">
        <v>15</v>
      </c>
      <c r="B5" s="1">
        <v>75609</v>
      </c>
      <c r="C5" s="1">
        <v>7.5</v>
      </c>
      <c r="D5" s="1">
        <v>33000</v>
      </c>
      <c r="E5" s="1">
        <v>0</v>
      </c>
      <c r="F5" s="1" t="s">
        <v>12</v>
      </c>
    </row>
    <row r="6" spans="1:6" x14ac:dyDescent="0.3">
      <c r="A6" s="1" t="s">
        <v>57</v>
      </c>
      <c r="B6" s="1">
        <v>76394</v>
      </c>
      <c r="C6" s="1">
        <v>20</v>
      </c>
      <c r="D6" s="1">
        <v>57000</v>
      </c>
      <c r="E6" s="1">
        <v>0</v>
      </c>
      <c r="F6" s="1" t="s">
        <v>12</v>
      </c>
    </row>
    <row r="7" spans="1:6" x14ac:dyDescent="0.3">
      <c r="A7" s="1" t="s">
        <v>16</v>
      </c>
      <c r="B7" s="1">
        <v>77290</v>
      </c>
      <c r="C7" s="1">
        <v>360</v>
      </c>
      <c r="D7" s="1">
        <v>75000</v>
      </c>
      <c r="E7" s="1">
        <v>0</v>
      </c>
      <c r="F7" s="1" t="s">
        <v>1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8"/>
  <sheetViews>
    <sheetView zoomScaleNormal="100" workbookViewId="0"/>
  </sheetViews>
  <sheetFormatPr defaultRowHeight="14.4" x14ac:dyDescent="0.3"/>
  <cols>
    <col min="1" max="1" width="11.21875" style="1" bestFit="1" customWidth="1"/>
    <col min="2" max="3" width="8.5546875" style="1" customWidth="1"/>
    <col min="4" max="4" width="8.6640625" style="1" customWidth="1"/>
    <col min="5" max="6" width="10.77734375" style="1" customWidth="1"/>
  </cols>
  <sheetData>
    <row r="1" spans="1:14" x14ac:dyDescent="0.3">
      <c r="A1" s="19" t="s">
        <v>58</v>
      </c>
    </row>
    <row r="2" spans="1:14" ht="28.8" x14ac:dyDescent="0.3">
      <c r="A2" s="3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I2" s="11"/>
      <c r="J2" s="11"/>
      <c r="K2" s="11"/>
      <c r="N2" s="11"/>
    </row>
    <row r="3" spans="1:14" ht="14.55" customHeight="1" x14ac:dyDescent="0.3">
      <c r="A3" s="1">
        <v>750</v>
      </c>
      <c r="B3" s="2">
        <v>74.921000000000006</v>
      </c>
      <c r="C3" s="2">
        <v>0.29699999999999704</v>
      </c>
      <c r="D3" s="2">
        <v>0.80877499999999714</v>
      </c>
      <c r="E3" s="2">
        <v>75.218000000000004</v>
      </c>
      <c r="F3" s="2">
        <v>74.112225000000009</v>
      </c>
      <c r="I3" s="1"/>
      <c r="J3" s="1"/>
      <c r="K3" s="1"/>
    </row>
    <row r="4" spans="1:14" x14ac:dyDescent="0.3">
      <c r="A4" s="1">
        <v>749</v>
      </c>
      <c r="B4" s="2">
        <v>74.923000000000002</v>
      </c>
      <c r="C4" s="2">
        <v>0.29500000000000171</v>
      </c>
      <c r="D4" s="2">
        <v>0.8067750000000018</v>
      </c>
      <c r="E4" s="2">
        <v>75.218000000000004</v>
      </c>
      <c r="F4" s="2">
        <v>74.116225</v>
      </c>
      <c r="M4" s="13"/>
    </row>
    <row r="5" spans="1:14" x14ac:dyDescent="0.3">
      <c r="A5" s="1">
        <v>748</v>
      </c>
      <c r="B5" s="2">
        <v>74.926000000000002</v>
      </c>
      <c r="C5" s="2">
        <v>0.29200000000000159</v>
      </c>
      <c r="D5" s="2">
        <v>0.80500000000000682</v>
      </c>
      <c r="E5" s="2">
        <v>75.218000000000004</v>
      </c>
      <c r="F5" s="2">
        <v>74.120999999999995</v>
      </c>
      <c r="I5" s="9"/>
      <c r="J5" s="9"/>
      <c r="K5" s="14"/>
      <c r="L5" s="13"/>
      <c r="M5" s="15"/>
      <c r="N5" s="15"/>
    </row>
    <row r="6" spans="1:14" x14ac:dyDescent="0.3">
      <c r="A6" s="1">
        <v>747</v>
      </c>
      <c r="B6" s="2">
        <v>74.927999999999997</v>
      </c>
      <c r="C6" s="2">
        <v>0.29000000000000625</v>
      </c>
      <c r="D6" s="2">
        <v>0.80400000000000205</v>
      </c>
      <c r="E6" s="2">
        <v>75.218000000000004</v>
      </c>
      <c r="F6" s="2">
        <v>74.123999999999995</v>
      </c>
      <c r="M6" s="13"/>
    </row>
    <row r="7" spans="1:14" x14ac:dyDescent="0.3">
      <c r="A7" s="1">
        <v>746</v>
      </c>
      <c r="B7" s="2">
        <v>74.930000000000007</v>
      </c>
      <c r="C7" s="2">
        <v>0.2879999999999967</v>
      </c>
      <c r="D7" s="2">
        <v>0.80177500000000634</v>
      </c>
      <c r="E7" s="2">
        <v>75.218000000000004</v>
      </c>
      <c r="F7" s="2">
        <v>74.128225</v>
      </c>
    </row>
    <row r="8" spans="1:14" x14ac:dyDescent="0.3">
      <c r="A8" s="1">
        <v>745</v>
      </c>
      <c r="B8" s="2">
        <v>74.932000000000002</v>
      </c>
      <c r="C8" s="2">
        <v>0.28600000000000136</v>
      </c>
      <c r="D8" s="2">
        <v>0.79977499999999679</v>
      </c>
      <c r="E8" s="2">
        <v>75.218000000000004</v>
      </c>
      <c r="F8" s="2">
        <v>74.132225000000005</v>
      </c>
    </row>
    <row r="9" spans="1:14" x14ac:dyDescent="0.3">
      <c r="A9" s="1">
        <v>744</v>
      </c>
      <c r="B9" s="2">
        <v>74.935000000000002</v>
      </c>
      <c r="C9" s="2">
        <v>0.28300000000000125</v>
      </c>
      <c r="D9" s="2">
        <v>0.79977499999999679</v>
      </c>
      <c r="E9" s="2">
        <v>75.218000000000004</v>
      </c>
      <c r="F9" s="2">
        <v>74.135225000000005</v>
      </c>
    </row>
    <row r="10" spans="1:14" x14ac:dyDescent="0.3">
      <c r="A10" s="1">
        <v>743</v>
      </c>
      <c r="B10" s="2">
        <v>74.936999999999998</v>
      </c>
      <c r="C10" s="2">
        <v>0.28100000000000591</v>
      </c>
      <c r="D10" s="2">
        <v>0.79277499999999179</v>
      </c>
      <c r="E10" s="2">
        <v>75.218000000000004</v>
      </c>
      <c r="F10" s="2">
        <v>74.144225000000006</v>
      </c>
    </row>
    <row r="11" spans="1:14" x14ac:dyDescent="0.3">
      <c r="A11" s="1">
        <v>742</v>
      </c>
      <c r="B11" s="2">
        <v>74.938999999999993</v>
      </c>
      <c r="C11" s="2">
        <v>0.27900000000001057</v>
      </c>
      <c r="D11" s="2">
        <v>0.79077499999998224</v>
      </c>
      <c r="E11" s="2">
        <v>75.218000000000004</v>
      </c>
      <c r="F11" s="2">
        <v>74.148225000000011</v>
      </c>
    </row>
    <row r="12" spans="1:14" x14ac:dyDescent="0.3">
      <c r="A12" s="1">
        <v>741</v>
      </c>
      <c r="B12" s="2">
        <v>74.941000000000003</v>
      </c>
      <c r="C12" s="2">
        <v>0.27700000000000102</v>
      </c>
      <c r="D12" s="2">
        <v>0.79099999999999682</v>
      </c>
      <c r="E12" s="2">
        <v>75.218000000000004</v>
      </c>
      <c r="F12" s="2">
        <v>74.150000000000006</v>
      </c>
    </row>
    <row r="13" spans="1:14" x14ac:dyDescent="0.3">
      <c r="A13" s="1">
        <v>740</v>
      </c>
      <c r="B13" s="2">
        <v>74.942999999999998</v>
      </c>
      <c r="C13" s="2">
        <v>0.27500000000000568</v>
      </c>
      <c r="D13" s="2">
        <v>0.78699999999999193</v>
      </c>
      <c r="E13" s="2">
        <v>75.218000000000004</v>
      </c>
      <c r="F13" s="2">
        <v>74.156000000000006</v>
      </c>
    </row>
    <row r="14" spans="1:14" x14ac:dyDescent="0.3">
      <c r="A14" s="1">
        <v>739</v>
      </c>
      <c r="B14" s="2">
        <v>74.944999999999993</v>
      </c>
      <c r="C14" s="2">
        <v>0.27400000000000091</v>
      </c>
      <c r="D14" s="2">
        <v>0.78277499999998668</v>
      </c>
      <c r="E14" s="2">
        <v>75.218999999999994</v>
      </c>
      <c r="F14" s="2">
        <v>74.162225000000007</v>
      </c>
    </row>
    <row r="15" spans="1:14" x14ac:dyDescent="0.3">
      <c r="A15" s="1">
        <v>738</v>
      </c>
      <c r="B15" s="2">
        <v>74.947000000000003</v>
      </c>
      <c r="C15" s="2">
        <v>0.27199999999999136</v>
      </c>
      <c r="D15" s="2">
        <v>0.77677500000000066</v>
      </c>
      <c r="E15" s="2">
        <v>75.218999999999994</v>
      </c>
      <c r="F15" s="2">
        <v>74.170225000000002</v>
      </c>
    </row>
    <row r="16" spans="1:14" x14ac:dyDescent="0.3">
      <c r="A16" s="1">
        <v>737</v>
      </c>
      <c r="B16" s="2">
        <v>74.948999999999998</v>
      </c>
      <c r="C16" s="2">
        <v>0.26999999999999602</v>
      </c>
      <c r="D16" s="2">
        <v>0.77277499999999577</v>
      </c>
      <c r="E16" s="2">
        <v>75.218999999999994</v>
      </c>
      <c r="F16" s="2">
        <v>74.176225000000002</v>
      </c>
    </row>
    <row r="17" spans="1:6" x14ac:dyDescent="0.3">
      <c r="A17" s="1">
        <v>736</v>
      </c>
      <c r="B17" s="2">
        <v>74.950999999999993</v>
      </c>
      <c r="C17" s="2">
        <v>0.26800000000000068</v>
      </c>
      <c r="D17" s="2">
        <v>0.76899999999999125</v>
      </c>
      <c r="E17" s="2">
        <v>75.218999999999994</v>
      </c>
      <c r="F17" s="2">
        <v>74.182000000000002</v>
      </c>
    </row>
    <row r="18" spans="1:6" x14ac:dyDescent="0.3">
      <c r="A18" s="1">
        <v>735</v>
      </c>
      <c r="B18" s="2">
        <v>74.953000000000003</v>
      </c>
      <c r="C18" s="2">
        <v>0.26599999999999113</v>
      </c>
      <c r="D18" s="2">
        <v>0.76600000000000534</v>
      </c>
      <c r="E18" s="2">
        <v>75.218999999999994</v>
      </c>
      <c r="F18" s="2">
        <v>74.186999999999998</v>
      </c>
    </row>
    <row r="19" spans="1:6" x14ac:dyDescent="0.3">
      <c r="A19" s="1">
        <v>734</v>
      </c>
      <c r="B19" s="2">
        <v>74.954999999999998</v>
      </c>
      <c r="C19" s="2">
        <v>0.26399999999999579</v>
      </c>
      <c r="D19" s="2">
        <v>0.76277499999999065</v>
      </c>
      <c r="E19" s="2">
        <v>75.218999999999994</v>
      </c>
      <c r="F19" s="2">
        <v>74.192225000000008</v>
      </c>
    </row>
    <row r="20" spans="1:6" x14ac:dyDescent="0.3">
      <c r="A20" s="1">
        <v>733</v>
      </c>
      <c r="B20" s="2">
        <v>74.956999999999994</v>
      </c>
      <c r="C20" s="2">
        <v>0.26200000000000045</v>
      </c>
      <c r="D20" s="2">
        <v>0.75799999999999557</v>
      </c>
      <c r="E20" s="2">
        <v>75.218999999999994</v>
      </c>
      <c r="F20" s="2">
        <v>74.198999999999998</v>
      </c>
    </row>
    <row r="21" spans="1:6" x14ac:dyDescent="0.3">
      <c r="A21" s="1">
        <v>732</v>
      </c>
      <c r="B21" s="2">
        <v>74.959000000000003</v>
      </c>
      <c r="C21" s="2">
        <v>0.25999999999999091</v>
      </c>
      <c r="D21" s="2">
        <v>0.75077500000000441</v>
      </c>
      <c r="E21" s="2">
        <v>75.218999999999994</v>
      </c>
      <c r="F21" s="2">
        <v>74.208224999999999</v>
      </c>
    </row>
    <row r="22" spans="1:6" x14ac:dyDescent="0.3">
      <c r="A22" s="1">
        <v>731</v>
      </c>
      <c r="B22" s="2">
        <v>74.962000000000003</v>
      </c>
      <c r="C22" s="2">
        <v>0.25799999999999557</v>
      </c>
      <c r="D22" s="2">
        <v>0.74900000000000944</v>
      </c>
      <c r="E22" s="2">
        <v>75.22</v>
      </c>
      <c r="F22" s="2">
        <v>74.212999999999994</v>
      </c>
    </row>
    <row r="23" spans="1:6" x14ac:dyDescent="0.3">
      <c r="A23" s="1">
        <v>730</v>
      </c>
      <c r="B23" s="2">
        <v>74.963999999999999</v>
      </c>
      <c r="C23" s="2">
        <v>0.25600000000000023</v>
      </c>
      <c r="D23" s="2">
        <v>0.74577499999999475</v>
      </c>
      <c r="E23" s="2">
        <v>75.22</v>
      </c>
      <c r="F23" s="2">
        <v>74.218225000000004</v>
      </c>
    </row>
    <row r="24" spans="1:6" x14ac:dyDescent="0.3">
      <c r="A24" s="1">
        <v>729</v>
      </c>
      <c r="B24" s="2">
        <v>74.965999999999994</v>
      </c>
      <c r="C24" s="2">
        <v>0.25400000000000489</v>
      </c>
      <c r="D24" s="2">
        <v>0.74254999999999427</v>
      </c>
      <c r="E24" s="2">
        <v>75.22</v>
      </c>
      <c r="F24" s="2">
        <v>74.22345</v>
      </c>
    </row>
    <row r="25" spans="1:6" x14ac:dyDescent="0.3">
      <c r="A25" s="1">
        <v>728</v>
      </c>
      <c r="B25" s="2">
        <v>74.968999999999994</v>
      </c>
      <c r="C25" s="2">
        <v>0.25100000000000477</v>
      </c>
      <c r="D25" s="2">
        <v>0.74099999999999966</v>
      </c>
      <c r="E25" s="2">
        <v>75.22</v>
      </c>
      <c r="F25" s="2">
        <v>74.227999999999994</v>
      </c>
    </row>
    <row r="26" spans="1:6" x14ac:dyDescent="0.3">
      <c r="A26" s="1">
        <v>727</v>
      </c>
      <c r="B26" s="2">
        <v>74.971000000000004</v>
      </c>
      <c r="C26" s="2">
        <v>0.24899999999999523</v>
      </c>
      <c r="D26" s="2">
        <v>0.73777499999999918</v>
      </c>
      <c r="E26" s="2">
        <v>75.22</v>
      </c>
      <c r="F26" s="2">
        <v>74.233225000000004</v>
      </c>
    </row>
    <row r="27" spans="1:6" x14ac:dyDescent="0.3">
      <c r="A27" s="1">
        <v>726</v>
      </c>
      <c r="B27" s="2">
        <v>74.974000000000004</v>
      </c>
      <c r="C27" s="2">
        <v>0.24599999999999511</v>
      </c>
      <c r="D27" s="2">
        <v>0.73455000000001291</v>
      </c>
      <c r="E27" s="2">
        <v>75.22</v>
      </c>
      <c r="F27" s="2">
        <v>74.239449999999991</v>
      </c>
    </row>
    <row r="28" spans="1:6" x14ac:dyDescent="0.3">
      <c r="A28" s="1">
        <v>725</v>
      </c>
      <c r="B28" s="2">
        <v>74.975999999999999</v>
      </c>
      <c r="C28" s="2">
        <v>0.24399999999999977</v>
      </c>
      <c r="D28" s="2">
        <v>0.73000000000000398</v>
      </c>
      <c r="E28" s="2">
        <v>75.22</v>
      </c>
      <c r="F28" s="2">
        <v>74.245999999999995</v>
      </c>
    </row>
    <row r="29" spans="1:6" x14ac:dyDescent="0.3">
      <c r="A29" s="1">
        <v>724</v>
      </c>
      <c r="B29" s="2">
        <v>74.977999999999994</v>
      </c>
      <c r="C29" s="2">
        <v>0.24200000000000443</v>
      </c>
      <c r="D29" s="2">
        <v>0.72777499999999407</v>
      </c>
      <c r="E29" s="2">
        <v>75.22</v>
      </c>
      <c r="F29" s="2">
        <v>74.250225</v>
      </c>
    </row>
    <row r="30" spans="1:6" x14ac:dyDescent="0.3">
      <c r="A30" s="1">
        <v>723</v>
      </c>
      <c r="B30" s="2">
        <v>74.98</v>
      </c>
      <c r="C30" s="2">
        <v>0.23999999999999488</v>
      </c>
      <c r="D30" s="2">
        <v>0.72355000000000302</v>
      </c>
      <c r="E30" s="2">
        <v>75.22</v>
      </c>
      <c r="F30" s="2">
        <v>74.256450000000001</v>
      </c>
    </row>
    <row r="31" spans="1:6" x14ac:dyDescent="0.3">
      <c r="A31" s="1">
        <v>722</v>
      </c>
      <c r="B31" s="2">
        <v>74.981999999999999</v>
      </c>
      <c r="C31" s="2">
        <v>0.23799999999999955</v>
      </c>
      <c r="D31" s="2">
        <v>0.72055000000000291</v>
      </c>
      <c r="E31" s="2">
        <v>75.22</v>
      </c>
      <c r="F31" s="2">
        <v>74.261449999999996</v>
      </c>
    </row>
    <row r="32" spans="1:6" x14ac:dyDescent="0.3">
      <c r="A32" s="1">
        <v>721</v>
      </c>
      <c r="B32" s="2">
        <v>74.983999999999995</v>
      </c>
      <c r="C32" s="2">
        <v>0.23700000000000898</v>
      </c>
      <c r="D32" s="2">
        <v>0.71999999999999886</v>
      </c>
      <c r="E32" s="2">
        <v>75.221000000000004</v>
      </c>
      <c r="F32" s="2">
        <v>74.263999999999996</v>
      </c>
    </row>
    <row r="33" spans="1:6" x14ac:dyDescent="0.3">
      <c r="A33" s="1">
        <v>720</v>
      </c>
      <c r="B33" s="2">
        <v>74.986000000000004</v>
      </c>
      <c r="C33" s="2">
        <v>0.23499999999999943</v>
      </c>
      <c r="D33" s="2">
        <v>0.71699999999999875</v>
      </c>
      <c r="E33" s="2">
        <v>75.221000000000004</v>
      </c>
      <c r="F33" s="2">
        <v>74.269000000000005</v>
      </c>
    </row>
    <row r="34" spans="1:6" x14ac:dyDescent="0.3">
      <c r="A34" s="1">
        <v>719</v>
      </c>
      <c r="B34" s="2">
        <v>74.988</v>
      </c>
      <c r="C34" s="2">
        <v>0.23300000000000409</v>
      </c>
      <c r="D34" s="2">
        <v>0.71299999999999386</v>
      </c>
      <c r="E34" s="2">
        <v>75.221000000000004</v>
      </c>
      <c r="F34" s="2">
        <v>74.275000000000006</v>
      </c>
    </row>
    <row r="35" spans="1:6" x14ac:dyDescent="0.3">
      <c r="A35" s="1">
        <v>718</v>
      </c>
      <c r="B35" s="2">
        <v>74.991</v>
      </c>
      <c r="C35" s="2">
        <v>0.23000000000000398</v>
      </c>
      <c r="D35" s="2">
        <v>0.71054999999999779</v>
      </c>
      <c r="E35" s="2">
        <v>75.221000000000004</v>
      </c>
      <c r="F35" s="2">
        <v>74.280450000000002</v>
      </c>
    </row>
    <row r="36" spans="1:6" x14ac:dyDescent="0.3">
      <c r="A36" s="1">
        <v>717</v>
      </c>
      <c r="B36" s="2">
        <v>74.992999999999995</v>
      </c>
      <c r="C36" s="2">
        <v>0.22800000000000864</v>
      </c>
      <c r="D36" s="2">
        <v>0.70499999999999829</v>
      </c>
      <c r="E36" s="2">
        <v>75.221000000000004</v>
      </c>
      <c r="F36" s="2">
        <v>74.287999999999997</v>
      </c>
    </row>
    <row r="37" spans="1:6" x14ac:dyDescent="0.3">
      <c r="A37" s="1">
        <v>716</v>
      </c>
      <c r="B37" s="2">
        <v>74.995000000000005</v>
      </c>
      <c r="C37" s="2">
        <v>0.22599999999999909</v>
      </c>
      <c r="D37" s="2">
        <v>0.70499999999999829</v>
      </c>
      <c r="E37" s="2">
        <v>75.221000000000004</v>
      </c>
      <c r="F37" s="2">
        <v>74.290000000000006</v>
      </c>
    </row>
    <row r="38" spans="1:6" x14ac:dyDescent="0.3">
      <c r="A38" s="1">
        <v>715</v>
      </c>
      <c r="B38" s="2">
        <v>74.997</v>
      </c>
      <c r="C38" s="2">
        <v>0.22400000000000375</v>
      </c>
      <c r="D38" s="2">
        <v>0.70099999999999341</v>
      </c>
      <c r="E38" s="2">
        <v>75.221000000000004</v>
      </c>
      <c r="F38" s="2">
        <v>74.296000000000006</v>
      </c>
    </row>
    <row r="39" spans="1:6" x14ac:dyDescent="0.3">
      <c r="A39" s="1">
        <v>714</v>
      </c>
      <c r="B39" s="2">
        <v>74.998999999999995</v>
      </c>
      <c r="C39" s="2">
        <v>0.22277499999999861</v>
      </c>
      <c r="D39" s="2">
        <v>0.69699999999998852</v>
      </c>
      <c r="E39" s="2">
        <v>75.221774999999994</v>
      </c>
      <c r="F39" s="2">
        <v>74.302000000000007</v>
      </c>
    </row>
    <row r="40" spans="1:6" x14ac:dyDescent="0.3">
      <c r="A40" s="1">
        <v>713</v>
      </c>
      <c r="B40" s="2">
        <v>75.001499999999993</v>
      </c>
      <c r="C40" s="2">
        <v>0.22050000000000125</v>
      </c>
      <c r="D40" s="2">
        <v>0.69549999999999557</v>
      </c>
      <c r="E40" s="2">
        <v>75.221999999999994</v>
      </c>
      <c r="F40" s="2">
        <v>74.305999999999997</v>
      </c>
    </row>
    <row r="41" spans="1:6" x14ac:dyDescent="0.3">
      <c r="A41" s="1">
        <v>712</v>
      </c>
      <c r="B41" s="2">
        <v>75.003</v>
      </c>
      <c r="C41" s="2">
        <v>0.21899999999999409</v>
      </c>
      <c r="D41" s="2">
        <v>0.69155000000000655</v>
      </c>
      <c r="E41" s="2">
        <v>75.221999999999994</v>
      </c>
      <c r="F41" s="2">
        <v>74.311449999999994</v>
      </c>
    </row>
    <row r="42" spans="1:6" x14ac:dyDescent="0.3">
      <c r="A42" s="1">
        <v>711</v>
      </c>
      <c r="B42" s="2">
        <v>75.006</v>
      </c>
      <c r="C42" s="2">
        <v>0.21599999999999397</v>
      </c>
      <c r="D42" s="2">
        <v>0.68777499999998781</v>
      </c>
      <c r="E42" s="2">
        <v>75.221999999999994</v>
      </c>
      <c r="F42" s="2">
        <v>74.318225000000012</v>
      </c>
    </row>
    <row r="43" spans="1:6" x14ac:dyDescent="0.3">
      <c r="A43" s="1">
        <v>710</v>
      </c>
      <c r="B43" s="2">
        <v>75.008499999999998</v>
      </c>
      <c r="C43" s="2">
        <v>0.21349999999999625</v>
      </c>
      <c r="D43" s="2">
        <v>0.68550000000000466</v>
      </c>
      <c r="E43" s="2">
        <v>75.221999999999994</v>
      </c>
      <c r="F43" s="2">
        <v>74.322999999999993</v>
      </c>
    </row>
    <row r="44" spans="1:6" x14ac:dyDescent="0.3">
      <c r="A44" s="1">
        <v>709</v>
      </c>
      <c r="B44" s="2">
        <v>75.010999999999996</v>
      </c>
      <c r="C44" s="2">
        <v>0.21099999999999852</v>
      </c>
      <c r="D44" s="2">
        <v>0.67900000000000205</v>
      </c>
      <c r="E44" s="2">
        <v>75.221999999999994</v>
      </c>
      <c r="F44" s="2">
        <v>74.331999999999994</v>
      </c>
    </row>
    <row r="45" spans="1:6" x14ac:dyDescent="0.3">
      <c r="A45" s="1">
        <v>708</v>
      </c>
      <c r="B45" s="2">
        <v>75.013000000000005</v>
      </c>
      <c r="C45" s="2">
        <v>0.20899999999998897</v>
      </c>
      <c r="D45" s="2">
        <v>0.67700000000000671</v>
      </c>
      <c r="E45" s="2">
        <v>75.221999999999994</v>
      </c>
      <c r="F45" s="2">
        <v>74.335999999999999</v>
      </c>
    </row>
    <row r="46" spans="1:6" x14ac:dyDescent="0.3">
      <c r="A46" s="1">
        <v>707</v>
      </c>
      <c r="B46" s="2">
        <v>75.015000000000001</v>
      </c>
      <c r="C46" s="2">
        <v>0.20699999999999363</v>
      </c>
      <c r="D46" s="2">
        <v>0.67255000000000109</v>
      </c>
      <c r="E46" s="2">
        <v>75.221999999999994</v>
      </c>
      <c r="F46" s="2">
        <v>74.342449999999999</v>
      </c>
    </row>
    <row r="47" spans="1:6" x14ac:dyDescent="0.3">
      <c r="A47" s="1">
        <v>706</v>
      </c>
      <c r="B47" s="2">
        <v>75.016999999999996</v>
      </c>
      <c r="C47" s="2">
        <v>0.20499999999999829</v>
      </c>
      <c r="D47" s="2">
        <v>0.66977499999998713</v>
      </c>
      <c r="E47" s="2">
        <v>75.221999999999994</v>
      </c>
      <c r="F47" s="2">
        <v>74.347225000000009</v>
      </c>
    </row>
    <row r="48" spans="1:6" x14ac:dyDescent="0.3">
      <c r="A48" s="1">
        <v>705</v>
      </c>
      <c r="B48" s="2">
        <v>75.019000000000005</v>
      </c>
      <c r="C48" s="2">
        <v>0.20299999999998875</v>
      </c>
      <c r="D48" s="2">
        <v>0.66700000000000159</v>
      </c>
      <c r="E48" s="2">
        <v>75.221999999999994</v>
      </c>
      <c r="F48" s="2">
        <v>74.352000000000004</v>
      </c>
    </row>
    <row r="49" spans="1:6" x14ac:dyDescent="0.3">
      <c r="A49" s="1">
        <v>704</v>
      </c>
      <c r="B49" s="2">
        <v>75.021000000000001</v>
      </c>
      <c r="C49" s="2">
        <v>0.20199999999999818</v>
      </c>
      <c r="D49" s="2">
        <v>0.66777499999999179</v>
      </c>
      <c r="E49" s="2">
        <v>75.222999999999999</v>
      </c>
      <c r="F49" s="2">
        <v>74.353225000000009</v>
      </c>
    </row>
    <row r="50" spans="1:6" x14ac:dyDescent="0.3">
      <c r="A50" s="1">
        <v>703</v>
      </c>
      <c r="B50" s="2">
        <v>75.024000000000001</v>
      </c>
      <c r="C50" s="2">
        <v>0.19899999999999807</v>
      </c>
      <c r="D50" s="2">
        <v>0.66677500000000123</v>
      </c>
      <c r="E50" s="2">
        <v>75.222999999999999</v>
      </c>
      <c r="F50" s="2">
        <v>74.357225</v>
      </c>
    </row>
    <row r="51" spans="1:6" x14ac:dyDescent="0.3">
      <c r="A51" s="1">
        <v>702</v>
      </c>
      <c r="B51" s="2">
        <v>75.025999999999996</v>
      </c>
      <c r="C51" s="2">
        <v>0.19700000000000273</v>
      </c>
      <c r="D51" s="2">
        <v>0.66199999999999193</v>
      </c>
      <c r="E51" s="2">
        <v>75.222999999999999</v>
      </c>
      <c r="F51" s="2">
        <v>74.364000000000004</v>
      </c>
    </row>
    <row r="52" spans="1:6" x14ac:dyDescent="0.3">
      <c r="A52" s="1">
        <v>701</v>
      </c>
      <c r="B52" s="2">
        <v>75.028000000000006</v>
      </c>
      <c r="C52" s="2">
        <v>0.19499999999999318</v>
      </c>
      <c r="D52" s="2">
        <v>0.65800000000000125</v>
      </c>
      <c r="E52" s="2">
        <v>75.222999999999999</v>
      </c>
      <c r="F52" s="2">
        <v>74.37</v>
      </c>
    </row>
    <row r="53" spans="1:6" x14ac:dyDescent="0.3">
      <c r="A53" s="1">
        <v>700</v>
      </c>
      <c r="B53" s="2">
        <v>75.03</v>
      </c>
      <c r="C53" s="2">
        <v>0.19299999999999784</v>
      </c>
      <c r="D53" s="2">
        <v>0.65699999999999648</v>
      </c>
      <c r="E53" s="2">
        <v>75.222999999999999</v>
      </c>
      <c r="F53" s="2">
        <v>74.373000000000005</v>
      </c>
    </row>
    <row r="54" spans="1:6" x14ac:dyDescent="0.3">
      <c r="A54" s="1">
        <v>699</v>
      </c>
      <c r="B54" s="2">
        <v>75.031999999999996</v>
      </c>
      <c r="C54" s="2">
        <v>0.1910000000000025</v>
      </c>
      <c r="D54" s="2">
        <v>0.65099999999999625</v>
      </c>
      <c r="E54" s="2">
        <v>75.222999999999999</v>
      </c>
      <c r="F54" s="2">
        <v>74.381</v>
      </c>
    </row>
    <row r="55" spans="1:6" x14ac:dyDescent="0.3">
      <c r="A55" s="1">
        <v>698</v>
      </c>
      <c r="B55" s="2">
        <v>75.034999999999997</v>
      </c>
      <c r="C55" s="2">
        <v>0.18800000000000239</v>
      </c>
      <c r="D55" s="2">
        <v>0.64977499999999111</v>
      </c>
      <c r="E55" s="2">
        <v>75.222999999999999</v>
      </c>
      <c r="F55" s="2">
        <v>74.385225000000005</v>
      </c>
    </row>
    <row r="56" spans="1:6" x14ac:dyDescent="0.3">
      <c r="A56" s="1">
        <v>697</v>
      </c>
      <c r="B56" s="2">
        <v>75.037000000000006</v>
      </c>
      <c r="C56" s="2">
        <v>0.18699999999999761</v>
      </c>
      <c r="D56" s="2">
        <v>0.64900000000000091</v>
      </c>
      <c r="E56" s="2">
        <v>75.224000000000004</v>
      </c>
      <c r="F56" s="2">
        <v>74.388000000000005</v>
      </c>
    </row>
    <row r="57" spans="1:6" x14ac:dyDescent="0.3">
      <c r="A57" s="1">
        <v>696</v>
      </c>
      <c r="B57" s="2">
        <v>75.039000000000001</v>
      </c>
      <c r="C57" s="2">
        <v>0.18500000000000227</v>
      </c>
      <c r="D57" s="2">
        <v>0.64499999999999602</v>
      </c>
      <c r="E57" s="2">
        <v>75.224000000000004</v>
      </c>
      <c r="F57" s="2">
        <v>74.394000000000005</v>
      </c>
    </row>
    <row r="58" spans="1:6" x14ac:dyDescent="0.3">
      <c r="A58" s="1">
        <v>695</v>
      </c>
      <c r="B58" s="2">
        <v>75.040999999999997</v>
      </c>
      <c r="C58" s="2">
        <v>0.18300000000000693</v>
      </c>
      <c r="D58" s="2">
        <v>0.64154999999999518</v>
      </c>
      <c r="E58" s="2">
        <v>75.224000000000004</v>
      </c>
      <c r="F58" s="2">
        <v>74.399450000000002</v>
      </c>
    </row>
    <row r="59" spans="1:6" x14ac:dyDescent="0.3">
      <c r="A59" s="1">
        <v>694</v>
      </c>
      <c r="B59" s="2">
        <v>75.043000000000006</v>
      </c>
      <c r="C59" s="2">
        <v>0.18099999999999739</v>
      </c>
      <c r="D59" s="2">
        <v>0.63577499999999532</v>
      </c>
      <c r="E59" s="2">
        <v>75.224000000000004</v>
      </c>
      <c r="F59" s="2">
        <v>74.407225000000011</v>
      </c>
    </row>
    <row r="60" spans="1:6" x14ac:dyDescent="0.3">
      <c r="A60" s="1">
        <v>693</v>
      </c>
      <c r="B60" s="2">
        <v>75.045000000000002</v>
      </c>
      <c r="C60" s="2">
        <v>0.17900000000000205</v>
      </c>
      <c r="D60" s="2">
        <v>0.62877499999999031</v>
      </c>
      <c r="E60" s="2">
        <v>75.224000000000004</v>
      </c>
      <c r="F60" s="2">
        <v>74.416225000000011</v>
      </c>
    </row>
    <row r="61" spans="1:6" x14ac:dyDescent="0.3">
      <c r="A61" s="1">
        <v>692</v>
      </c>
      <c r="B61" s="2">
        <v>75.047499999999999</v>
      </c>
      <c r="C61" s="2">
        <v>0.17650000000000432</v>
      </c>
      <c r="D61" s="2">
        <v>0.62627499999999259</v>
      </c>
      <c r="E61" s="2">
        <v>75.224000000000004</v>
      </c>
      <c r="F61" s="2">
        <v>74.421225000000007</v>
      </c>
    </row>
    <row r="62" spans="1:6" x14ac:dyDescent="0.3">
      <c r="A62" s="1">
        <v>691</v>
      </c>
      <c r="B62" s="2">
        <v>75.049000000000007</v>
      </c>
      <c r="C62" s="2">
        <v>0.17499999999999716</v>
      </c>
      <c r="D62" s="2">
        <v>0.62100000000000932</v>
      </c>
      <c r="E62" s="2">
        <v>75.224000000000004</v>
      </c>
      <c r="F62" s="2">
        <v>74.427999999999997</v>
      </c>
    </row>
    <row r="63" spans="1:6" x14ac:dyDescent="0.3">
      <c r="A63" s="1">
        <v>690</v>
      </c>
      <c r="B63" s="2">
        <v>75.052000000000007</v>
      </c>
      <c r="C63" s="2">
        <v>0.17199999999999704</v>
      </c>
      <c r="D63" s="2">
        <v>0.61899999999999977</v>
      </c>
      <c r="E63" s="2">
        <v>75.224000000000004</v>
      </c>
      <c r="F63" s="2">
        <v>74.433000000000007</v>
      </c>
    </row>
    <row r="64" spans="1:6" x14ac:dyDescent="0.3">
      <c r="A64" s="1">
        <v>689</v>
      </c>
      <c r="B64" s="2">
        <v>75.054000000000002</v>
      </c>
      <c r="C64" s="2">
        <v>0.17099999999999227</v>
      </c>
      <c r="D64" s="2">
        <v>0.6157749999999993</v>
      </c>
      <c r="E64" s="2">
        <v>75.224999999999994</v>
      </c>
      <c r="F64" s="2">
        <v>74.438225000000003</v>
      </c>
    </row>
    <row r="65" spans="1:6" x14ac:dyDescent="0.3">
      <c r="A65" s="1">
        <v>688</v>
      </c>
      <c r="B65" s="2">
        <v>75.055999999999997</v>
      </c>
      <c r="C65" s="2">
        <v>0.16899999999999693</v>
      </c>
      <c r="D65" s="2">
        <v>0.61199999999999477</v>
      </c>
      <c r="E65" s="2">
        <v>75.224999999999994</v>
      </c>
      <c r="F65" s="2">
        <v>74.444000000000003</v>
      </c>
    </row>
    <row r="66" spans="1:6" x14ac:dyDescent="0.3">
      <c r="A66" s="1">
        <v>687</v>
      </c>
      <c r="B66" s="2">
        <v>75.058000000000007</v>
      </c>
      <c r="C66" s="2">
        <v>0.16699999999998738</v>
      </c>
      <c r="D66" s="2">
        <v>0.60877499999999429</v>
      </c>
      <c r="E66" s="2">
        <v>75.224999999999994</v>
      </c>
      <c r="F66" s="2">
        <v>74.449225000000013</v>
      </c>
    </row>
    <row r="67" spans="1:6" x14ac:dyDescent="0.3">
      <c r="A67" s="1">
        <v>686</v>
      </c>
      <c r="B67" s="2">
        <v>75.060500000000005</v>
      </c>
      <c r="C67" s="2">
        <v>0.16449999999998965</v>
      </c>
      <c r="D67" s="2">
        <v>0.60450000000000159</v>
      </c>
      <c r="E67" s="2">
        <v>75.224999999999994</v>
      </c>
      <c r="F67" s="2">
        <v>74.456000000000003</v>
      </c>
    </row>
    <row r="68" spans="1:6" x14ac:dyDescent="0.3">
      <c r="A68" s="1">
        <v>685</v>
      </c>
      <c r="B68" s="2">
        <v>75.063000000000002</v>
      </c>
      <c r="C68" s="2">
        <v>0.16199999999999193</v>
      </c>
      <c r="D68" s="2">
        <v>0.60099999999999909</v>
      </c>
      <c r="E68" s="2">
        <v>75.224999999999994</v>
      </c>
      <c r="F68" s="2">
        <v>74.462000000000003</v>
      </c>
    </row>
    <row r="69" spans="1:6" x14ac:dyDescent="0.3">
      <c r="A69" s="1">
        <v>684</v>
      </c>
      <c r="B69" s="2">
        <v>75.064999999999998</v>
      </c>
      <c r="C69" s="2">
        <v>0.15999999999999659</v>
      </c>
      <c r="D69" s="2">
        <v>0.59900000000000375</v>
      </c>
      <c r="E69" s="2">
        <v>75.224999999999994</v>
      </c>
      <c r="F69" s="2">
        <v>74.465999999999994</v>
      </c>
    </row>
    <row r="70" spans="1:6" x14ac:dyDescent="0.3">
      <c r="A70" s="1">
        <v>683</v>
      </c>
      <c r="B70" s="2">
        <v>75.066999999999993</v>
      </c>
      <c r="C70" s="2">
        <v>0.15800000000000125</v>
      </c>
      <c r="D70" s="2">
        <v>0.59499999999999886</v>
      </c>
      <c r="E70" s="2">
        <v>75.224999999999994</v>
      </c>
      <c r="F70" s="2">
        <v>74.471999999999994</v>
      </c>
    </row>
    <row r="71" spans="1:6" x14ac:dyDescent="0.3">
      <c r="A71" s="1">
        <v>682</v>
      </c>
      <c r="B71" s="2">
        <v>75.069000000000003</v>
      </c>
      <c r="C71" s="2">
        <v>0.15699999999999648</v>
      </c>
      <c r="D71" s="2">
        <v>0.58955000000000268</v>
      </c>
      <c r="E71" s="2">
        <v>75.225999999999999</v>
      </c>
      <c r="F71" s="2">
        <v>74.47945</v>
      </c>
    </row>
    <row r="72" spans="1:6" x14ac:dyDescent="0.3">
      <c r="A72" s="1">
        <v>681</v>
      </c>
      <c r="B72" s="2">
        <v>75.072000000000003</v>
      </c>
      <c r="C72" s="2">
        <v>0.15399999999999636</v>
      </c>
      <c r="D72" s="2">
        <v>0.58677500000000293</v>
      </c>
      <c r="E72" s="2">
        <v>75.225999999999999</v>
      </c>
      <c r="F72" s="2">
        <v>74.485225</v>
      </c>
    </row>
    <row r="73" spans="1:6" x14ac:dyDescent="0.3">
      <c r="A73" s="1">
        <v>680</v>
      </c>
      <c r="B73" s="2">
        <v>75.073999999999998</v>
      </c>
      <c r="C73" s="2">
        <v>0.15200000000000102</v>
      </c>
      <c r="D73" s="2">
        <v>0.58299999999999841</v>
      </c>
      <c r="E73" s="2">
        <v>75.225999999999999</v>
      </c>
      <c r="F73" s="2">
        <v>74.491</v>
      </c>
    </row>
    <row r="74" spans="1:6" x14ac:dyDescent="0.3">
      <c r="A74" s="1">
        <v>679</v>
      </c>
      <c r="B74" s="2">
        <v>75.075999999999993</v>
      </c>
      <c r="C74" s="2">
        <v>0.15000000000000568</v>
      </c>
      <c r="D74" s="2">
        <v>0.57899999999999352</v>
      </c>
      <c r="E74" s="2">
        <v>75.225999999999999</v>
      </c>
      <c r="F74" s="2">
        <v>74.497</v>
      </c>
    </row>
    <row r="75" spans="1:6" x14ac:dyDescent="0.3">
      <c r="A75" s="1">
        <v>678</v>
      </c>
      <c r="B75" s="2">
        <v>75.078999999999994</v>
      </c>
      <c r="C75" s="2">
        <v>0.14700000000000557</v>
      </c>
      <c r="D75" s="2">
        <v>0.57777499999998838</v>
      </c>
      <c r="E75" s="2">
        <v>75.225999999999999</v>
      </c>
      <c r="F75" s="2">
        <v>74.501225000000005</v>
      </c>
    </row>
    <row r="76" spans="1:6" x14ac:dyDescent="0.3">
      <c r="A76" s="1">
        <v>677</v>
      </c>
      <c r="B76" s="2">
        <v>75.081000000000003</v>
      </c>
      <c r="C76" s="2">
        <v>0.14499999999999602</v>
      </c>
      <c r="D76" s="2">
        <v>0.57577499999999304</v>
      </c>
      <c r="E76" s="2">
        <v>75.225999999999999</v>
      </c>
      <c r="F76" s="2">
        <v>74.50522500000001</v>
      </c>
    </row>
    <row r="77" spans="1:6" x14ac:dyDescent="0.3">
      <c r="A77" s="1">
        <v>676</v>
      </c>
      <c r="B77" s="2">
        <v>75.082999999999998</v>
      </c>
      <c r="C77" s="2">
        <v>0.14300000000000068</v>
      </c>
      <c r="D77" s="2">
        <v>0.57177499999998815</v>
      </c>
      <c r="E77" s="2">
        <v>75.225999999999999</v>
      </c>
      <c r="F77" s="2">
        <v>74.51122500000001</v>
      </c>
    </row>
    <row r="78" spans="1:6" x14ac:dyDescent="0.3">
      <c r="A78" s="1">
        <v>675</v>
      </c>
      <c r="B78" s="2">
        <v>75.084999999999994</v>
      </c>
      <c r="C78" s="2">
        <v>0.14100000000000534</v>
      </c>
      <c r="D78" s="2">
        <v>0.56577499999998793</v>
      </c>
      <c r="E78" s="2">
        <v>75.225999999999999</v>
      </c>
      <c r="F78" s="2">
        <v>74.519225000000006</v>
      </c>
    </row>
    <row r="79" spans="1:6" x14ac:dyDescent="0.3">
      <c r="A79" s="1">
        <v>674</v>
      </c>
      <c r="B79" s="2">
        <v>75.087999999999994</v>
      </c>
      <c r="C79" s="2">
        <v>0.13877499999999543</v>
      </c>
      <c r="D79" s="2">
        <v>0.56277499999998781</v>
      </c>
      <c r="E79" s="2">
        <v>75.226774999999989</v>
      </c>
      <c r="F79" s="2">
        <v>74.525225000000006</v>
      </c>
    </row>
    <row r="80" spans="1:6" x14ac:dyDescent="0.3">
      <c r="A80" s="1">
        <v>673</v>
      </c>
      <c r="B80" s="2">
        <v>75.09</v>
      </c>
      <c r="C80" s="2">
        <v>0.13700000000000045</v>
      </c>
      <c r="D80" s="2">
        <v>0.56100000000000705</v>
      </c>
      <c r="E80" s="2">
        <v>75.227000000000004</v>
      </c>
      <c r="F80" s="2">
        <v>74.528999999999996</v>
      </c>
    </row>
    <row r="81" spans="1:6" x14ac:dyDescent="0.3">
      <c r="A81" s="1">
        <v>672</v>
      </c>
      <c r="B81" s="2">
        <v>75.091999999999999</v>
      </c>
      <c r="C81" s="2">
        <v>0.13500000000000512</v>
      </c>
      <c r="D81" s="2">
        <v>0.55832499999999641</v>
      </c>
      <c r="E81" s="2">
        <v>75.227000000000004</v>
      </c>
      <c r="F81" s="2">
        <v>74.533675000000002</v>
      </c>
    </row>
    <row r="82" spans="1:6" x14ac:dyDescent="0.3">
      <c r="A82" s="1">
        <v>671</v>
      </c>
      <c r="B82" s="2">
        <v>75.094999999999999</v>
      </c>
      <c r="C82" s="2">
        <v>0.132000000000005</v>
      </c>
      <c r="D82" s="2">
        <v>0.5519999999999925</v>
      </c>
      <c r="E82" s="2">
        <v>75.227000000000004</v>
      </c>
      <c r="F82" s="2">
        <v>74.543000000000006</v>
      </c>
    </row>
    <row r="83" spans="1:6" x14ac:dyDescent="0.3">
      <c r="A83" s="1">
        <v>670</v>
      </c>
      <c r="B83" s="2">
        <v>75.096999999999994</v>
      </c>
      <c r="C83" s="2">
        <v>0.13000000000000966</v>
      </c>
      <c r="D83" s="2">
        <v>0.54799999999998761</v>
      </c>
      <c r="E83" s="2">
        <v>75.227000000000004</v>
      </c>
      <c r="F83" s="2">
        <v>74.549000000000007</v>
      </c>
    </row>
    <row r="84" spans="1:6" x14ac:dyDescent="0.3">
      <c r="A84" s="1">
        <v>669</v>
      </c>
      <c r="B84" s="2">
        <v>75.099000000000004</v>
      </c>
      <c r="C84" s="2">
        <v>0.12800000000000011</v>
      </c>
      <c r="D84" s="2">
        <v>0.54477500000000134</v>
      </c>
      <c r="E84" s="2">
        <v>75.227000000000004</v>
      </c>
      <c r="F84" s="2">
        <v>74.554225000000002</v>
      </c>
    </row>
    <row r="85" spans="1:6" x14ac:dyDescent="0.3">
      <c r="A85" s="1">
        <v>668</v>
      </c>
      <c r="B85" s="2">
        <v>75.100999999999999</v>
      </c>
      <c r="C85" s="2">
        <v>0.12600000000000477</v>
      </c>
      <c r="D85" s="2">
        <v>0.53900000000000148</v>
      </c>
      <c r="E85" s="2">
        <v>75.227000000000004</v>
      </c>
      <c r="F85" s="2">
        <v>74.561999999999998</v>
      </c>
    </row>
    <row r="86" spans="1:6" x14ac:dyDescent="0.3">
      <c r="A86" s="1">
        <v>667</v>
      </c>
      <c r="B86" s="2">
        <v>75.102999999999994</v>
      </c>
      <c r="C86" s="2">
        <v>0.125</v>
      </c>
      <c r="D86" s="2">
        <v>0.53577499999998679</v>
      </c>
      <c r="E86" s="2">
        <v>75.227999999999994</v>
      </c>
      <c r="F86" s="2">
        <v>74.567225000000008</v>
      </c>
    </row>
    <row r="87" spans="1:6" x14ac:dyDescent="0.3">
      <c r="A87" s="1">
        <v>666</v>
      </c>
      <c r="B87" s="2">
        <v>75.105999999999995</v>
      </c>
      <c r="C87" s="2">
        <v>0.12199999999999989</v>
      </c>
      <c r="D87" s="2">
        <v>0.53199999999999648</v>
      </c>
      <c r="E87" s="2">
        <v>75.227999999999994</v>
      </c>
      <c r="F87" s="2">
        <v>74.573999999999998</v>
      </c>
    </row>
    <row r="88" spans="1:6" x14ac:dyDescent="0.3">
      <c r="A88" s="1">
        <v>665</v>
      </c>
      <c r="B88" s="2">
        <v>75.108000000000004</v>
      </c>
      <c r="C88" s="2">
        <v>0.11999999999999034</v>
      </c>
      <c r="D88" s="2">
        <v>0.52955000000000041</v>
      </c>
      <c r="E88" s="2">
        <v>75.227999999999994</v>
      </c>
      <c r="F88" s="2">
        <v>74.578450000000004</v>
      </c>
    </row>
    <row r="89" spans="1:6" x14ac:dyDescent="0.3">
      <c r="A89" s="1">
        <v>664</v>
      </c>
      <c r="B89" s="2">
        <v>75.11</v>
      </c>
      <c r="C89" s="2">
        <v>0.117999999999995</v>
      </c>
      <c r="D89" s="2">
        <v>0.52500000000000568</v>
      </c>
      <c r="E89" s="2">
        <v>75.227999999999994</v>
      </c>
      <c r="F89" s="2">
        <v>74.584999999999994</v>
      </c>
    </row>
    <row r="90" spans="1:6" x14ac:dyDescent="0.3">
      <c r="A90" s="1">
        <v>663</v>
      </c>
      <c r="B90" s="2">
        <v>75.111999999999995</v>
      </c>
      <c r="C90" s="2">
        <v>0.11700000000000443</v>
      </c>
      <c r="D90" s="2">
        <v>0.52299999999999613</v>
      </c>
      <c r="E90" s="2">
        <v>75.228999999999999</v>
      </c>
      <c r="F90" s="2">
        <v>74.588999999999999</v>
      </c>
    </row>
    <row r="91" spans="1:6" x14ac:dyDescent="0.3">
      <c r="A91" s="1">
        <v>662</v>
      </c>
      <c r="B91" s="2">
        <v>75.114999999999995</v>
      </c>
      <c r="C91" s="2">
        <v>0.11400000000000432</v>
      </c>
      <c r="D91" s="2">
        <v>0.52077499999998622</v>
      </c>
      <c r="E91" s="2">
        <v>75.228999999999999</v>
      </c>
      <c r="F91" s="2">
        <v>74.594225000000009</v>
      </c>
    </row>
    <row r="92" spans="1:6" x14ac:dyDescent="0.3">
      <c r="A92" s="1">
        <v>661</v>
      </c>
      <c r="B92" s="2">
        <v>75.117000000000004</v>
      </c>
      <c r="C92" s="2">
        <v>0.11199999999999477</v>
      </c>
      <c r="D92" s="2">
        <v>0.5147750000000002</v>
      </c>
      <c r="E92" s="2">
        <v>75.228999999999999</v>
      </c>
      <c r="F92" s="2">
        <v>74.602225000000004</v>
      </c>
    </row>
    <row r="93" spans="1:6" x14ac:dyDescent="0.3">
      <c r="A93" s="1">
        <v>660</v>
      </c>
      <c r="B93" s="2">
        <v>75.12</v>
      </c>
      <c r="C93" s="2">
        <v>0.10899999999999466</v>
      </c>
      <c r="D93" s="2">
        <v>0.51077499999999532</v>
      </c>
      <c r="E93" s="2">
        <v>75.228999999999999</v>
      </c>
      <c r="F93" s="2">
        <v>74.609225000000009</v>
      </c>
    </row>
    <row r="94" spans="1:6" x14ac:dyDescent="0.3">
      <c r="A94" s="1">
        <v>659</v>
      </c>
      <c r="B94" s="2">
        <v>75.122</v>
      </c>
      <c r="C94" s="2">
        <v>0.10699999999999932</v>
      </c>
      <c r="D94" s="2">
        <v>0.50677499999999043</v>
      </c>
      <c r="E94" s="2">
        <v>75.228999999999999</v>
      </c>
      <c r="F94" s="2">
        <v>74.615225000000009</v>
      </c>
    </row>
    <row r="95" spans="1:6" x14ac:dyDescent="0.3">
      <c r="A95" s="1">
        <v>658</v>
      </c>
      <c r="B95" s="2">
        <v>75.123999999999995</v>
      </c>
      <c r="C95" s="2">
        <v>0.10600000000000875</v>
      </c>
      <c r="D95" s="2">
        <v>0.50177499999999498</v>
      </c>
      <c r="E95" s="2">
        <v>75.23</v>
      </c>
      <c r="F95" s="2">
        <v>74.622225</v>
      </c>
    </row>
    <row r="96" spans="1:6" x14ac:dyDescent="0.3">
      <c r="A96" s="1">
        <v>657</v>
      </c>
      <c r="B96" s="2">
        <v>75.126000000000005</v>
      </c>
      <c r="C96" s="2">
        <v>0.1039999999999992</v>
      </c>
      <c r="D96" s="2">
        <v>0.49800000000000466</v>
      </c>
      <c r="E96" s="2">
        <v>75.23</v>
      </c>
      <c r="F96" s="2">
        <v>74.628</v>
      </c>
    </row>
    <row r="97" spans="1:6" x14ac:dyDescent="0.3">
      <c r="A97" s="1">
        <v>656</v>
      </c>
      <c r="B97" s="2">
        <v>75.128</v>
      </c>
      <c r="C97" s="2">
        <v>0.10200000000000387</v>
      </c>
      <c r="D97" s="2">
        <v>0.49532499999999402</v>
      </c>
      <c r="E97" s="2">
        <v>75.23</v>
      </c>
      <c r="F97" s="2">
        <v>74.632675000000006</v>
      </c>
    </row>
    <row r="98" spans="1:6" x14ac:dyDescent="0.3">
      <c r="A98" s="1">
        <v>655</v>
      </c>
      <c r="B98" s="2">
        <v>75.13</v>
      </c>
      <c r="C98" s="2">
        <v>0.10000000000000853</v>
      </c>
      <c r="D98" s="2">
        <v>0.49177499999998986</v>
      </c>
      <c r="E98" s="2">
        <v>75.23</v>
      </c>
      <c r="F98" s="2">
        <v>74.638225000000006</v>
      </c>
    </row>
    <row r="99" spans="1:6" x14ac:dyDescent="0.3">
      <c r="A99" s="1">
        <v>654</v>
      </c>
      <c r="B99" s="2">
        <v>75.132999999999996</v>
      </c>
      <c r="C99" s="2">
        <v>9.7000000000008413E-2</v>
      </c>
      <c r="D99" s="2">
        <v>0.48599999999999</v>
      </c>
      <c r="E99" s="2">
        <v>75.23</v>
      </c>
      <c r="F99" s="2">
        <v>74.647000000000006</v>
      </c>
    </row>
    <row r="100" spans="1:6" x14ac:dyDescent="0.3">
      <c r="A100" s="1">
        <v>653</v>
      </c>
      <c r="B100" s="2">
        <v>75.135000000000005</v>
      </c>
      <c r="C100" s="2">
        <v>9.5999999999989427E-2</v>
      </c>
      <c r="D100" s="2">
        <v>0.48177499999999895</v>
      </c>
      <c r="E100" s="2">
        <v>75.230999999999995</v>
      </c>
      <c r="F100" s="2">
        <v>74.653225000000006</v>
      </c>
    </row>
    <row r="101" spans="1:6" x14ac:dyDescent="0.3">
      <c r="A101" s="1">
        <v>652</v>
      </c>
      <c r="B101" s="2">
        <v>75.137</v>
      </c>
      <c r="C101" s="2">
        <v>9.3999999999994088E-2</v>
      </c>
      <c r="D101" s="2">
        <v>0.47700000000000387</v>
      </c>
      <c r="E101" s="2">
        <v>75.230999999999995</v>
      </c>
      <c r="F101" s="2">
        <v>74.66</v>
      </c>
    </row>
    <row r="102" spans="1:6" x14ac:dyDescent="0.3">
      <c r="A102" s="1">
        <v>651</v>
      </c>
      <c r="B102" s="2">
        <v>75.138999999999996</v>
      </c>
      <c r="C102" s="2">
        <v>9.1999999999998749E-2</v>
      </c>
      <c r="D102" s="2">
        <v>0.4719999999999942</v>
      </c>
      <c r="E102" s="2">
        <v>75.230999999999995</v>
      </c>
      <c r="F102" s="2">
        <v>74.667000000000002</v>
      </c>
    </row>
    <row r="103" spans="1:6" x14ac:dyDescent="0.3">
      <c r="A103" s="1">
        <v>650</v>
      </c>
      <c r="B103" s="2">
        <v>75.141000000000005</v>
      </c>
      <c r="C103" s="2">
        <v>8.99999999999892E-2</v>
      </c>
      <c r="D103" s="2">
        <v>0.47077500000000327</v>
      </c>
      <c r="E103" s="2">
        <v>75.230999999999995</v>
      </c>
      <c r="F103" s="2">
        <v>74.670225000000002</v>
      </c>
    </row>
    <row r="104" spans="1:6" x14ac:dyDescent="0.3">
      <c r="A104" s="1">
        <v>649</v>
      </c>
      <c r="B104" s="2">
        <v>75.144000000000005</v>
      </c>
      <c r="C104" s="2">
        <v>8.7999999999993861E-2</v>
      </c>
      <c r="D104" s="2">
        <v>0.46600000000000819</v>
      </c>
      <c r="E104" s="2">
        <v>75.231999999999999</v>
      </c>
      <c r="F104" s="2">
        <v>74.677999999999997</v>
      </c>
    </row>
    <row r="105" spans="1:6" x14ac:dyDescent="0.3">
      <c r="A105" s="1">
        <v>648</v>
      </c>
      <c r="B105" s="2">
        <v>75.146000000000001</v>
      </c>
      <c r="C105" s="2">
        <v>8.5999999999998522E-2</v>
      </c>
      <c r="D105" s="2">
        <v>0.46099999999999852</v>
      </c>
      <c r="E105" s="2">
        <v>75.231999999999999</v>
      </c>
      <c r="F105" s="2">
        <v>74.685000000000002</v>
      </c>
    </row>
    <row r="106" spans="1:6" x14ac:dyDescent="0.3">
      <c r="A106" s="1">
        <v>647</v>
      </c>
      <c r="B106" s="2">
        <v>75.147999999999996</v>
      </c>
      <c r="C106" s="2">
        <v>8.4000000000003183E-2</v>
      </c>
      <c r="D106" s="2">
        <v>0.45855000000000246</v>
      </c>
      <c r="E106" s="2">
        <v>75.231999999999999</v>
      </c>
      <c r="F106" s="2">
        <v>74.689449999999994</v>
      </c>
    </row>
    <row r="107" spans="1:6" x14ac:dyDescent="0.3">
      <c r="A107" s="1">
        <v>646</v>
      </c>
      <c r="B107" s="2">
        <v>75.150999999999996</v>
      </c>
      <c r="C107" s="2">
        <v>8.100000000000307E-2</v>
      </c>
      <c r="D107" s="2">
        <v>0.45377499999999316</v>
      </c>
      <c r="E107" s="2">
        <v>75.231999999999999</v>
      </c>
      <c r="F107" s="2">
        <v>74.697225000000003</v>
      </c>
    </row>
    <row r="108" spans="1:6" x14ac:dyDescent="0.3">
      <c r="A108" s="1">
        <v>645</v>
      </c>
      <c r="B108" s="2">
        <v>75.153000000000006</v>
      </c>
      <c r="C108" s="2">
        <v>7.899999999999352E-2</v>
      </c>
      <c r="D108" s="2">
        <v>0.44900000000001228</v>
      </c>
      <c r="E108" s="2">
        <v>75.231999999999999</v>
      </c>
      <c r="F108" s="2">
        <v>74.703999999999994</v>
      </c>
    </row>
    <row r="109" spans="1:6" x14ac:dyDescent="0.3">
      <c r="A109" s="1">
        <v>644</v>
      </c>
      <c r="B109" s="2">
        <v>75.155000000000001</v>
      </c>
      <c r="C109" s="2">
        <v>7.6999999999998181E-2</v>
      </c>
      <c r="D109" s="2">
        <v>0.4417749999999927</v>
      </c>
      <c r="E109" s="2">
        <v>75.231999999999999</v>
      </c>
      <c r="F109" s="2">
        <v>74.713225000000008</v>
      </c>
    </row>
    <row r="110" spans="1:6" x14ac:dyDescent="0.3">
      <c r="A110" s="1">
        <v>643</v>
      </c>
      <c r="B110" s="2">
        <v>75.156999999999996</v>
      </c>
      <c r="C110" s="2">
        <v>7.6000000000007617E-2</v>
      </c>
      <c r="D110" s="2">
        <v>0.43299999999999272</v>
      </c>
      <c r="E110" s="2">
        <v>75.233000000000004</v>
      </c>
      <c r="F110" s="2">
        <v>74.724000000000004</v>
      </c>
    </row>
    <row r="111" spans="1:6" x14ac:dyDescent="0.3">
      <c r="A111" s="1">
        <v>642</v>
      </c>
      <c r="B111" s="2">
        <v>75.159499999999994</v>
      </c>
      <c r="C111" s="2">
        <v>7.3500000000009891E-2</v>
      </c>
      <c r="D111" s="2">
        <v>0.42749999999999488</v>
      </c>
      <c r="E111" s="2">
        <v>75.233000000000004</v>
      </c>
      <c r="F111" s="2">
        <v>74.731999999999999</v>
      </c>
    </row>
    <row r="112" spans="1:6" x14ac:dyDescent="0.3">
      <c r="A112" s="1">
        <v>641</v>
      </c>
      <c r="B112" s="2">
        <v>75.162000000000006</v>
      </c>
      <c r="C112" s="2">
        <v>7.0999999999997954E-2</v>
      </c>
      <c r="D112" s="2">
        <v>0.42277500000000146</v>
      </c>
      <c r="E112" s="2">
        <v>75.233000000000004</v>
      </c>
      <c r="F112" s="2">
        <v>74.739225000000005</v>
      </c>
    </row>
    <row r="113" spans="1:6" x14ac:dyDescent="0.3">
      <c r="A113" s="1">
        <v>640</v>
      </c>
      <c r="B113" s="2">
        <v>75.164000000000001</v>
      </c>
      <c r="C113" s="2">
        <v>6.9000000000002615E-2</v>
      </c>
      <c r="D113" s="2">
        <v>0.41277499999999634</v>
      </c>
      <c r="E113" s="2">
        <v>75.233000000000004</v>
      </c>
      <c r="F113" s="2">
        <v>74.751225000000005</v>
      </c>
    </row>
    <row r="114" spans="1:6" x14ac:dyDescent="0.3">
      <c r="A114" s="1">
        <v>639</v>
      </c>
      <c r="B114" s="2">
        <v>75.165999999999997</v>
      </c>
      <c r="C114" s="2">
        <v>6.799999999999784E-2</v>
      </c>
      <c r="D114" s="2">
        <v>0.4059999999999917</v>
      </c>
      <c r="E114" s="2">
        <v>75.233999999999995</v>
      </c>
      <c r="F114" s="2">
        <v>74.760000000000005</v>
      </c>
    </row>
    <row r="115" spans="1:6" x14ac:dyDescent="0.3">
      <c r="A115" s="1">
        <v>638</v>
      </c>
      <c r="B115" s="2">
        <v>75.168999999999997</v>
      </c>
      <c r="C115" s="2">
        <v>6.4999999999997726E-2</v>
      </c>
      <c r="D115" s="2">
        <v>0.40099999999999625</v>
      </c>
      <c r="E115" s="2">
        <v>75.233999999999995</v>
      </c>
      <c r="F115" s="2">
        <v>74.768000000000001</v>
      </c>
    </row>
    <row r="116" spans="1:6" x14ac:dyDescent="0.3">
      <c r="A116" s="1">
        <v>637</v>
      </c>
      <c r="B116" s="2">
        <v>75.171000000000006</v>
      </c>
      <c r="C116" s="2">
        <v>6.2999999999988177E-2</v>
      </c>
      <c r="D116" s="2">
        <v>0.39100000000000534</v>
      </c>
      <c r="E116" s="2">
        <v>75.233999999999995</v>
      </c>
      <c r="F116" s="2">
        <v>74.78</v>
      </c>
    </row>
    <row r="117" spans="1:6" x14ac:dyDescent="0.3">
      <c r="A117" s="1">
        <v>636</v>
      </c>
      <c r="B117" s="2">
        <v>75.173000000000002</v>
      </c>
      <c r="C117" s="2">
        <v>6.0999999999992838E-2</v>
      </c>
      <c r="D117" s="2">
        <v>0.37900000000000489</v>
      </c>
      <c r="E117" s="2">
        <v>75.233999999999995</v>
      </c>
      <c r="F117" s="2">
        <v>74.793999999999997</v>
      </c>
    </row>
    <row r="118" spans="1:6" x14ac:dyDescent="0.3">
      <c r="A118" s="1">
        <v>635</v>
      </c>
      <c r="B118" s="2">
        <v>75.174999999999997</v>
      </c>
      <c r="C118" s="2">
        <v>5.8999999999997499E-2</v>
      </c>
      <c r="D118" s="2">
        <v>0.37377499999999486</v>
      </c>
      <c r="E118" s="2">
        <v>75.233999999999995</v>
      </c>
      <c r="F118" s="2">
        <v>74.801225000000002</v>
      </c>
    </row>
    <row r="119" spans="1:6" x14ac:dyDescent="0.3">
      <c r="A119" s="1">
        <v>634</v>
      </c>
      <c r="B119" s="2">
        <v>75.177999999999997</v>
      </c>
      <c r="C119" s="2">
        <v>5.700000000000216E-2</v>
      </c>
      <c r="D119" s="2">
        <v>0.36599999999999966</v>
      </c>
      <c r="E119" s="2">
        <v>75.234999999999999</v>
      </c>
      <c r="F119" s="2">
        <v>74.811999999999998</v>
      </c>
    </row>
    <row r="120" spans="1:6" x14ac:dyDescent="0.3">
      <c r="A120" s="1">
        <v>633</v>
      </c>
      <c r="B120" s="2">
        <v>75.180000000000007</v>
      </c>
      <c r="C120" s="2">
        <v>5.499999999999261E-2</v>
      </c>
      <c r="D120" s="2">
        <v>0.36077500000000384</v>
      </c>
      <c r="E120" s="2">
        <v>75.234999999999999</v>
      </c>
      <c r="F120" s="2">
        <v>74.819225000000003</v>
      </c>
    </row>
    <row r="121" spans="1:6" x14ac:dyDescent="0.3">
      <c r="A121" s="1">
        <v>632</v>
      </c>
      <c r="B121" s="2">
        <v>75.182000000000002</v>
      </c>
      <c r="C121" s="2">
        <v>5.2999999999997272E-2</v>
      </c>
      <c r="D121" s="2">
        <v>0.35300000000000864</v>
      </c>
      <c r="E121" s="2">
        <v>75.234999999999999</v>
      </c>
      <c r="F121" s="2">
        <v>74.828999999999994</v>
      </c>
    </row>
    <row r="122" spans="1:6" x14ac:dyDescent="0.3">
      <c r="A122" s="1">
        <v>631</v>
      </c>
      <c r="B122" s="2">
        <v>75.185000000000002</v>
      </c>
      <c r="C122" s="2">
        <v>5.1000000000001933E-2</v>
      </c>
      <c r="D122" s="2">
        <v>0.34677499999999384</v>
      </c>
      <c r="E122" s="2">
        <v>75.236000000000004</v>
      </c>
      <c r="F122" s="2">
        <v>74.838225000000008</v>
      </c>
    </row>
    <row r="123" spans="1:6" x14ac:dyDescent="0.3">
      <c r="A123" s="1">
        <v>630</v>
      </c>
      <c r="B123" s="2">
        <v>75.186999999999998</v>
      </c>
      <c r="C123" s="2">
        <v>4.9000000000006594E-2</v>
      </c>
      <c r="D123" s="2">
        <v>0.33877499999999827</v>
      </c>
      <c r="E123" s="2">
        <v>75.236000000000004</v>
      </c>
      <c r="F123" s="2">
        <v>74.848224999999999</v>
      </c>
    </row>
    <row r="124" spans="1:6" x14ac:dyDescent="0.3">
      <c r="A124" s="1">
        <v>629</v>
      </c>
      <c r="B124" s="2">
        <v>75.188999999999993</v>
      </c>
      <c r="C124" s="2">
        <v>4.7000000000011255E-2</v>
      </c>
      <c r="D124" s="2">
        <v>0.33199999999999363</v>
      </c>
      <c r="E124" s="2">
        <v>75.236000000000004</v>
      </c>
      <c r="F124" s="2">
        <v>74.856999999999999</v>
      </c>
    </row>
    <row r="125" spans="1:6" x14ac:dyDescent="0.3">
      <c r="A125" s="1">
        <v>628</v>
      </c>
      <c r="B125" s="2">
        <v>75.191000000000003</v>
      </c>
      <c r="C125" s="2">
        <v>4.5999999999992269E-2</v>
      </c>
      <c r="D125" s="2">
        <v>0.32477500000000248</v>
      </c>
      <c r="E125" s="2">
        <v>75.236999999999995</v>
      </c>
      <c r="F125" s="2">
        <v>74.866225</v>
      </c>
    </row>
    <row r="126" spans="1:6" x14ac:dyDescent="0.3">
      <c r="A126" s="1">
        <v>627</v>
      </c>
      <c r="B126" s="2">
        <v>75.1935</v>
      </c>
      <c r="C126" s="2">
        <v>4.3499999999994543E-2</v>
      </c>
      <c r="D126" s="2">
        <v>0.31449999999999534</v>
      </c>
      <c r="E126" s="2">
        <v>75.236999999999995</v>
      </c>
      <c r="F126" s="2">
        <v>74.879000000000005</v>
      </c>
    </row>
    <row r="127" spans="1:6" x14ac:dyDescent="0.3">
      <c r="A127" s="1">
        <v>626</v>
      </c>
      <c r="B127" s="2">
        <v>75.195999999999998</v>
      </c>
      <c r="C127" s="2">
        <v>4.0999999999996817E-2</v>
      </c>
      <c r="D127" s="2">
        <v>0.30377499999998747</v>
      </c>
      <c r="E127" s="2">
        <v>75.236999999999995</v>
      </c>
      <c r="F127" s="2">
        <v>74.89222500000001</v>
      </c>
    </row>
    <row r="128" spans="1:6" x14ac:dyDescent="0.3">
      <c r="A128" s="1">
        <v>625</v>
      </c>
      <c r="B128" s="2">
        <v>75.197999999999993</v>
      </c>
      <c r="C128" s="2">
        <v>4.0000000000006253E-2</v>
      </c>
      <c r="D128" s="2">
        <v>0.29177499999998702</v>
      </c>
      <c r="E128" s="2">
        <v>75.238</v>
      </c>
      <c r="F128" s="2">
        <v>74.906225000000006</v>
      </c>
    </row>
    <row r="129" spans="1:8" x14ac:dyDescent="0.3">
      <c r="A129" s="1">
        <v>624</v>
      </c>
      <c r="B129" s="2">
        <v>75.2</v>
      </c>
      <c r="C129" s="2">
        <v>3.7999999999996703E-2</v>
      </c>
      <c r="D129" s="2">
        <v>0.28199999999999648</v>
      </c>
      <c r="E129" s="2">
        <v>75.238</v>
      </c>
      <c r="F129" s="2">
        <v>74.918000000000006</v>
      </c>
    </row>
    <row r="130" spans="1:8" x14ac:dyDescent="0.3">
      <c r="A130" s="1">
        <v>623</v>
      </c>
      <c r="B130" s="2">
        <v>75.201999999999998</v>
      </c>
      <c r="C130" s="2">
        <v>3.7000000000006139E-2</v>
      </c>
      <c r="D130" s="2">
        <v>0.27299999999999613</v>
      </c>
      <c r="E130" s="2">
        <v>75.239000000000004</v>
      </c>
      <c r="F130" s="2">
        <v>74.929000000000002</v>
      </c>
    </row>
    <row r="131" spans="1:8" x14ac:dyDescent="0.3">
      <c r="A131" s="1">
        <v>622</v>
      </c>
      <c r="B131" s="2">
        <v>75.203999999999994</v>
      </c>
      <c r="C131" s="2">
        <v>3.50000000000108E-2</v>
      </c>
      <c r="D131" s="2">
        <v>0.25900000000000034</v>
      </c>
      <c r="E131" s="2">
        <v>75.239000000000004</v>
      </c>
      <c r="F131" s="2">
        <v>74.944999999999993</v>
      </c>
    </row>
    <row r="132" spans="1:8" x14ac:dyDescent="0.3">
      <c r="A132" s="1">
        <v>621</v>
      </c>
      <c r="B132" s="2">
        <v>75.206999999999994</v>
      </c>
      <c r="C132" s="2">
        <v>3.3000000000001251E-2</v>
      </c>
      <c r="D132" s="2">
        <v>0.24599999999999511</v>
      </c>
      <c r="E132" s="2">
        <v>75.239999999999995</v>
      </c>
      <c r="F132" s="2">
        <v>74.960999999999999</v>
      </c>
    </row>
    <row r="133" spans="1:8" x14ac:dyDescent="0.3">
      <c r="A133" s="1">
        <v>620</v>
      </c>
      <c r="B133" s="2">
        <v>75.209000000000003</v>
      </c>
      <c r="C133" s="2">
        <v>3.1999999999996476E-2</v>
      </c>
      <c r="D133" s="2">
        <v>0.22977500000000362</v>
      </c>
      <c r="E133" s="2">
        <v>75.241</v>
      </c>
      <c r="F133" s="2">
        <v>74.979225</v>
      </c>
    </row>
    <row r="134" spans="1:8" x14ac:dyDescent="0.3">
      <c r="A134" s="1">
        <v>619</v>
      </c>
      <c r="B134" s="2">
        <v>75.210999999999999</v>
      </c>
      <c r="C134" s="2">
        <v>3.0000000000001137E-2</v>
      </c>
      <c r="D134" s="2">
        <v>0.21699999999999875</v>
      </c>
      <c r="E134" s="2">
        <v>75.241</v>
      </c>
      <c r="F134" s="2">
        <v>74.994</v>
      </c>
    </row>
    <row r="135" spans="1:8" x14ac:dyDescent="0.3">
      <c r="A135" s="1">
        <v>618</v>
      </c>
      <c r="B135" s="2">
        <v>75.212999999999994</v>
      </c>
      <c r="C135" s="2">
        <v>2.9000000000010573E-2</v>
      </c>
      <c r="D135" s="2">
        <v>0.19699999999998852</v>
      </c>
      <c r="E135" s="2">
        <v>75.242000000000004</v>
      </c>
      <c r="F135" s="2">
        <v>75.016000000000005</v>
      </c>
    </row>
    <row r="136" spans="1:8" x14ac:dyDescent="0.3">
      <c r="A136" s="1">
        <v>617</v>
      </c>
      <c r="B136" s="2">
        <v>75.215000000000003</v>
      </c>
      <c r="C136" s="2">
        <v>2.7999999999991587E-2</v>
      </c>
      <c r="D136" s="2">
        <v>0.17700000000000671</v>
      </c>
      <c r="E136" s="2">
        <v>75.242999999999995</v>
      </c>
      <c r="F136" s="2">
        <v>75.037999999999997</v>
      </c>
    </row>
    <row r="137" spans="1:8" x14ac:dyDescent="0.3">
      <c r="A137" s="1">
        <v>616</v>
      </c>
      <c r="B137" s="2">
        <v>75.216999999999999</v>
      </c>
      <c r="C137" s="2">
        <v>2.5999999999996248E-2</v>
      </c>
      <c r="D137" s="2">
        <v>0.15999999999999659</v>
      </c>
      <c r="E137" s="2">
        <v>75.242999999999995</v>
      </c>
      <c r="F137" s="2">
        <v>75.057000000000002</v>
      </c>
    </row>
    <row r="138" spans="1:8" x14ac:dyDescent="0.3">
      <c r="A138" s="1">
        <v>615</v>
      </c>
      <c r="B138" s="2">
        <v>75.22</v>
      </c>
      <c r="C138" s="2">
        <v>2.4000000000000909E-2</v>
      </c>
      <c r="D138" s="2">
        <v>0.13577499999999532</v>
      </c>
      <c r="E138" s="2">
        <v>75.244</v>
      </c>
      <c r="F138" s="2">
        <v>75.084225000000004</v>
      </c>
    </row>
    <row r="139" spans="1:8" x14ac:dyDescent="0.3">
      <c r="A139" s="1">
        <v>614</v>
      </c>
      <c r="B139" s="2">
        <v>75.221999999999994</v>
      </c>
      <c r="C139" s="2">
        <v>2.3775000000000546E-2</v>
      </c>
      <c r="D139" s="2">
        <v>0.10199999999998965</v>
      </c>
      <c r="E139" s="2">
        <v>75.245774999999995</v>
      </c>
      <c r="F139" s="2">
        <v>75.12</v>
      </c>
    </row>
    <row r="140" spans="1:8" x14ac:dyDescent="0.3">
      <c r="A140" s="1">
        <v>613</v>
      </c>
      <c r="B140" s="2">
        <v>75.224999999999994</v>
      </c>
      <c r="C140" s="2">
        <v>2.2000000000005571E-2</v>
      </c>
      <c r="D140" s="2">
        <v>6.2999999999988177E-2</v>
      </c>
      <c r="E140" s="2">
        <v>75.247</v>
      </c>
      <c r="F140" s="2">
        <v>75.162000000000006</v>
      </c>
    </row>
    <row r="141" spans="1:8" x14ac:dyDescent="0.3">
      <c r="A141" s="1">
        <v>612</v>
      </c>
      <c r="B141" s="16">
        <v>75.23</v>
      </c>
      <c r="C141" s="16">
        <v>1.9999999999996021E-2</v>
      </c>
      <c r="D141" s="16">
        <v>1.9000000000005457E-2</v>
      </c>
      <c r="E141" s="8">
        <v>75.25</v>
      </c>
      <c r="F141" s="8">
        <v>75.210999999999999</v>
      </c>
      <c r="G141" s="17"/>
      <c r="H141" s="17"/>
    </row>
    <row r="142" spans="1:8" x14ac:dyDescent="0.3">
      <c r="A142" s="1">
        <v>611</v>
      </c>
      <c r="B142" s="2">
        <v>75.233000000000004</v>
      </c>
      <c r="C142" s="2">
        <v>2.8999999999996362E-2</v>
      </c>
      <c r="D142" s="2">
        <v>2.0000000000010232E-2</v>
      </c>
      <c r="E142" s="2">
        <v>75.262</v>
      </c>
      <c r="F142" s="2">
        <v>75.212999999999994</v>
      </c>
    </row>
    <row r="143" spans="1:8" x14ac:dyDescent="0.3">
      <c r="A143" s="1">
        <v>610</v>
      </c>
      <c r="B143" s="2">
        <v>75.234999999999999</v>
      </c>
      <c r="C143" s="2">
        <v>3.9000000000001478E-2</v>
      </c>
      <c r="D143" s="2">
        <v>1.9999999999996021E-2</v>
      </c>
      <c r="E143" s="2">
        <v>75.274000000000001</v>
      </c>
      <c r="F143" s="2">
        <v>75.215000000000003</v>
      </c>
    </row>
    <row r="144" spans="1:8" x14ac:dyDescent="0.3">
      <c r="A144" s="1">
        <v>609</v>
      </c>
      <c r="B144" s="2">
        <v>75.236999999999995</v>
      </c>
      <c r="C144" s="2">
        <v>4.9000000000006594E-2</v>
      </c>
      <c r="D144" s="2">
        <v>2.1000000000000796E-2</v>
      </c>
      <c r="E144" s="2">
        <v>75.286000000000001</v>
      </c>
      <c r="F144" s="2">
        <v>75.215999999999994</v>
      </c>
    </row>
    <row r="145" spans="1:6" x14ac:dyDescent="0.3">
      <c r="A145" s="1">
        <v>608</v>
      </c>
      <c r="B145" s="2">
        <v>75.239000000000004</v>
      </c>
      <c r="C145" s="2">
        <v>5.499999999999261E-2</v>
      </c>
      <c r="D145" s="2">
        <v>2.1000000000000796E-2</v>
      </c>
      <c r="E145" s="2">
        <v>75.293999999999997</v>
      </c>
      <c r="F145" s="2">
        <v>75.218000000000004</v>
      </c>
    </row>
    <row r="146" spans="1:6" x14ac:dyDescent="0.3">
      <c r="A146" s="1">
        <v>607</v>
      </c>
      <c r="B146" s="2">
        <v>75.241</v>
      </c>
      <c r="C146" s="2">
        <v>6.0000000000002274E-2</v>
      </c>
      <c r="D146" s="2">
        <v>2.2000000000005571E-2</v>
      </c>
      <c r="E146" s="2">
        <v>75.301000000000002</v>
      </c>
      <c r="F146" s="2">
        <v>75.218999999999994</v>
      </c>
    </row>
    <row r="147" spans="1:6" x14ac:dyDescent="0.3">
      <c r="A147" s="1">
        <v>606</v>
      </c>
      <c r="B147" s="2">
        <v>75.242999999999995</v>
      </c>
      <c r="C147" s="2">
        <v>6.3774999999992588E-2</v>
      </c>
      <c r="D147" s="2">
        <v>2.2999999999996135E-2</v>
      </c>
      <c r="E147" s="2">
        <v>75.306774999999988</v>
      </c>
      <c r="F147" s="2">
        <v>75.22</v>
      </c>
    </row>
    <row r="148" spans="1:6" x14ac:dyDescent="0.3">
      <c r="A148" s="1">
        <v>605</v>
      </c>
      <c r="B148" s="2">
        <v>75.244</v>
      </c>
      <c r="C148" s="2">
        <v>6.799999999999784E-2</v>
      </c>
      <c r="D148" s="2">
        <v>2.2000000000005571E-2</v>
      </c>
      <c r="E148" s="2">
        <v>75.311999999999998</v>
      </c>
      <c r="F148" s="2">
        <v>75.221999999999994</v>
      </c>
    </row>
    <row r="149" spans="1:6" x14ac:dyDescent="0.3">
      <c r="A149" s="1">
        <v>604</v>
      </c>
      <c r="B149" s="2">
        <v>75.245999999999995</v>
      </c>
      <c r="C149" s="2">
        <v>7.0999999999997954E-2</v>
      </c>
      <c r="D149" s="2">
        <v>2.2999999999996135E-2</v>
      </c>
      <c r="E149" s="2">
        <v>75.316999999999993</v>
      </c>
      <c r="F149" s="2">
        <v>75.222999999999999</v>
      </c>
    </row>
    <row r="150" spans="1:6" x14ac:dyDescent="0.3">
      <c r="A150" s="1">
        <v>603</v>
      </c>
      <c r="B150" s="2">
        <v>75.248000000000005</v>
      </c>
      <c r="C150" s="2">
        <v>7.2774999999992929E-2</v>
      </c>
      <c r="D150" s="2">
        <v>2.4000000000000909E-2</v>
      </c>
      <c r="E150" s="2">
        <v>75.320774999999998</v>
      </c>
      <c r="F150" s="2">
        <v>75.224000000000004</v>
      </c>
    </row>
    <row r="151" spans="1:6" x14ac:dyDescent="0.3">
      <c r="A151" s="1">
        <v>602</v>
      </c>
      <c r="B151" s="2">
        <v>75.248999999999995</v>
      </c>
      <c r="C151" s="2">
        <v>7.5774999999993042E-2</v>
      </c>
      <c r="D151" s="2">
        <v>2.4000000000000909E-2</v>
      </c>
      <c r="E151" s="2">
        <v>75.324774999999988</v>
      </c>
      <c r="F151" s="2">
        <v>75.224999999999994</v>
      </c>
    </row>
    <row r="152" spans="1:6" x14ac:dyDescent="0.3">
      <c r="A152" s="1">
        <v>601</v>
      </c>
      <c r="B152" s="2">
        <v>75.251000000000005</v>
      </c>
      <c r="C152" s="2">
        <v>7.6999999999998181E-2</v>
      </c>
      <c r="D152" s="2">
        <v>2.5000000000005684E-2</v>
      </c>
      <c r="E152" s="2">
        <v>75.328000000000003</v>
      </c>
      <c r="F152" s="2">
        <v>75.225999999999999</v>
      </c>
    </row>
    <row r="153" spans="1:6" x14ac:dyDescent="0.3">
      <c r="A153" s="1">
        <v>600</v>
      </c>
      <c r="B153" s="2">
        <v>75.253</v>
      </c>
      <c r="C153" s="2">
        <v>7.899999999999352E-2</v>
      </c>
      <c r="D153" s="2">
        <v>2.5999999999996248E-2</v>
      </c>
      <c r="E153" s="2">
        <v>75.331999999999994</v>
      </c>
      <c r="F153" s="2">
        <v>75.227000000000004</v>
      </c>
    </row>
    <row r="154" spans="1:6" x14ac:dyDescent="0.3">
      <c r="A154" s="1">
        <v>599</v>
      </c>
      <c r="B154" s="2">
        <v>75.254000000000005</v>
      </c>
      <c r="C154" s="2">
        <v>8.0999999999988859E-2</v>
      </c>
      <c r="D154" s="2">
        <v>2.7000000000001023E-2</v>
      </c>
      <c r="E154" s="2">
        <v>75.334999999999994</v>
      </c>
      <c r="F154" s="2">
        <v>75.227000000000004</v>
      </c>
    </row>
    <row r="155" spans="1:6" x14ac:dyDescent="0.3">
      <c r="A155" s="1">
        <v>598</v>
      </c>
      <c r="B155" s="2">
        <v>75.256</v>
      </c>
      <c r="C155" s="2">
        <v>8.177499999999327E-2</v>
      </c>
      <c r="D155" s="2">
        <v>2.8000000000005798E-2</v>
      </c>
      <c r="E155" s="2">
        <v>75.337774999999993</v>
      </c>
      <c r="F155" s="2">
        <v>75.227999999999994</v>
      </c>
    </row>
    <row r="156" spans="1:6" x14ac:dyDescent="0.3">
      <c r="A156" s="1">
        <v>597</v>
      </c>
      <c r="B156" s="2">
        <v>75.257999999999996</v>
      </c>
      <c r="C156" s="2">
        <v>8.2000000000007844E-2</v>
      </c>
      <c r="D156" s="2">
        <v>2.8999999999996362E-2</v>
      </c>
      <c r="E156" s="2">
        <v>75.34</v>
      </c>
      <c r="F156" s="2">
        <v>75.228999999999999</v>
      </c>
    </row>
    <row r="157" spans="1:6" x14ac:dyDescent="0.3">
      <c r="A157" s="1">
        <v>596</v>
      </c>
      <c r="B157" s="2">
        <v>75.259</v>
      </c>
      <c r="C157" s="2">
        <v>8.2999999999998408E-2</v>
      </c>
      <c r="D157" s="2">
        <v>2.8999999999996362E-2</v>
      </c>
      <c r="E157" s="2">
        <v>75.341999999999999</v>
      </c>
      <c r="F157" s="2">
        <v>75.23</v>
      </c>
    </row>
    <row r="158" spans="1:6" x14ac:dyDescent="0.3">
      <c r="A158" s="1">
        <v>595</v>
      </c>
      <c r="B158" s="2">
        <v>75.260999999999996</v>
      </c>
      <c r="C158" s="2">
        <v>8.4000000000003183E-2</v>
      </c>
      <c r="D158" s="2">
        <v>3.0000000000001137E-2</v>
      </c>
      <c r="E158" s="2">
        <v>75.344999999999999</v>
      </c>
      <c r="F158" s="2">
        <v>75.230999999999995</v>
      </c>
    </row>
    <row r="159" spans="1:6" x14ac:dyDescent="0.3">
      <c r="A159" s="1">
        <v>594</v>
      </c>
      <c r="B159" s="2">
        <v>75.263000000000005</v>
      </c>
      <c r="C159" s="2">
        <v>8.3999999999988972E-2</v>
      </c>
      <c r="D159" s="2">
        <v>3.1000000000005912E-2</v>
      </c>
      <c r="E159" s="2">
        <v>75.346999999999994</v>
      </c>
      <c r="F159" s="2">
        <v>75.231999999999999</v>
      </c>
    </row>
    <row r="160" spans="1:6" x14ac:dyDescent="0.3">
      <c r="A160" s="1">
        <v>593</v>
      </c>
      <c r="B160" s="2">
        <v>75.263999999999996</v>
      </c>
      <c r="C160" s="2">
        <v>8.5000000000007958E-2</v>
      </c>
      <c r="D160" s="2">
        <v>3.1774999999996112E-2</v>
      </c>
      <c r="E160" s="2">
        <v>75.349000000000004</v>
      </c>
      <c r="F160" s="2">
        <v>75.232225</v>
      </c>
    </row>
    <row r="161" spans="1:6" x14ac:dyDescent="0.3">
      <c r="A161" s="1">
        <v>592</v>
      </c>
      <c r="B161" s="2">
        <v>75.266000000000005</v>
      </c>
      <c r="C161" s="2">
        <v>8.4999999999993747E-2</v>
      </c>
      <c r="D161" s="2">
        <v>3.3000000000001251E-2</v>
      </c>
      <c r="E161" s="2">
        <v>75.350999999999999</v>
      </c>
      <c r="F161" s="2">
        <v>75.233000000000004</v>
      </c>
    </row>
    <row r="162" spans="1:6" x14ac:dyDescent="0.3">
      <c r="A162" s="1">
        <v>591</v>
      </c>
      <c r="B162" s="2">
        <v>75.268000000000001</v>
      </c>
      <c r="C162" s="2">
        <v>8.4000000000003183E-2</v>
      </c>
      <c r="D162" s="2">
        <v>3.4000000000006025E-2</v>
      </c>
      <c r="E162" s="2">
        <v>75.352000000000004</v>
      </c>
      <c r="F162" s="2">
        <v>75.233999999999995</v>
      </c>
    </row>
    <row r="163" spans="1:6" x14ac:dyDescent="0.3">
      <c r="A163" s="1">
        <v>590</v>
      </c>
      <c r="B163" s="2">
        <v>75.269000000000005</v>
      </c>
      <c r="C163" s="2">
        <v>8.3999999999988972E-2</v>
      </c>
      <c r="D163" s="2">
        <v>3.50000000000108E-2</v>
      </c>
      <c r="E163" s="2">
        <v>75.352999999999994</v>
      </c>
      <c r="F163" s="2">
        <v>75.233999999999995</v>
      </c>
    </row>
    <row r="164" spans="1:6" x14ac:dyDescent="0.3">
      <c r="A164" s="1">
        <v>589</v>
      </c>
      <c r="B164" s="2">
        <v>75.271000000000001</v>
      </c>
      <c r="C164" s="2">
        <v>8.4000000000003183E-2</v>
      </c>
      <c r="D164" s="2">
        <v>3.6000000000001364E-2</v>
      </c>
      <c r="E164" s="2">
        <v>75.355000000000004</v>
      </c>
      <c r="F164" s="2">
        <v>75.234999999999999</v>
      </c>
    </row>
    <row r="165" spans="1:6" x14ac:dyDescent="0.3">
      <c r="A165" s="1">
        <v>588</v>
      </c>
      <c r="B165" s="2">
        <v>75.272999999999996</v>
      </c>
      <c r="C165" s="2">
        <v>8.4000000000003183E-2</v>
      </c>
      <c r="D165" s="2">
        <v>3.6999999999991928E-2</v>
      </c>
      <c r="E165" s="2">
        <v>75.356999999999999</v>
      </c>
      <c r="F165" s="2">
        <v>75.236000000000004</v>
      </c>
    </row>
    <row r="166" spans="1:6" x14ac:dyDescent="0.3">
      <c r="A166" s="1">
        <v>587</v>
      </c>
      <c r="B166" s="2">
        <v>75.274000000000001</v>
      </c>
      <c r="C166" s="2">
        <v>8.4000000000003183E-2</v>
      </c>
      <c r="D166" s="2">
        <v>3.7000000000006139E-2</v>
      </c>
      <c r="E166" s="2">
        <v>75.358000000000004</v>
      </c>
      <c r="F166" s="2">
        <v>75.236999999999995</v>
      </c>
    </row>
    <row r="167" spans="1:6" x14ac:dyDescent="0.3">
      <c r="A167" s="1">
        <v>586</v>
      </c>
      <c r="B167" s="2">
        <v>75.275999999999996</v>
      </c>
      <c r="C167" s="2">
        <v>8.4000000000003183E-2</v>
      </c>
      <c r="D167" s="2">
        <v>3.9000000000001478E-2</v>
      </c>
      <c r="E167" s="2">
        <v>75.36</v>
      </c>
      <c r="F167" s="2">
        <v>75.236999999999995</v>
      </c>
    </row>
    <row r="168" spans="1:6" x14ac:dyDescent="0.3">
      <c r="A168" s="1">
        <v>585</v>
      </c>
      <c r="B168" s="2">
        <v>75.278000000000006</v>
      </c>
      <c r="C168" s="2">
        <v>8.3774999999988609E-2</v>
      </c>
      <c r="D168" s="2">
        <v>4.0000000000006253E-2</v>
      </c>
      <c r="E168" s="2">
        <v>75.361774999999994</v>
      </c>
      <c r="F168" s="2">
        <v>75.238</v>
      </c>
    </row>
    <row r="169" spans="1:6" x14ac:dyDescent="0.3">
      <c r="A169" s="1">
        <v>584</v>
      </c>
      <c r="B169" s="2">
        <v>75.278999999999996</v>
      </c>
      <c r="C169" s="2">
        <v>8.4000000000003183E-2</v>
      </c>
      <c r="D169" s="2">
        <v>3.9999999999992042E-2</v>
      </c>
      <c r="E169" s="2">
        <v>75.363</v>
      </c>
      <c r="F169" s="2">
        <v>75.239000000000004</v>
      </c>
    </row>
    <row r="170" spans="1:6" x14ac:dyDescent="0.3">
      <c r="A170" s="1">
        <v>583</v>
      </c>
      <c r="B170" s="2">
        <v>75.281000000000006</v>
      </c>
      <c r="C170" s="2">
        <v>8.2999999999998408E-2</v>
      </c>
      <c r="D170" s="2">
        <v>4.1000000000011028E-2</v>
      </c>
      <c r="E170" s="2">
        <v>75.364000000000004</v>
      </c>
      <c r="F170" s="2">
        <v>75.239999999999995</v>
      </c>
    </row>
    <row r="171" spans="1:6" x14ac:dyDescent="0.3">
      <c r="A171" s="1">
        <v>582</v>
      </c>
      <c r="B171" s="2">
        <v>75.283000000000001</v>
      </c>
      <c r="C171" s="2">
        <v>8.1999999999993634E-2</v>
      </c>
      <c r="D171" s="2">
        <v>4.2000000000001592E-2</v>
      </c>
      <c r="E171" s="2">
        <v>75.364999999999995</v>
      </c>
      <c r="F171" s="2">
        <v>75.241</v>
      </c>
    </row>
    <row r="172" spans="1:6" x14ac:dyDescent="0.3">
      <c r="A172" s="1">
        <v>581</v>
      </c>
      <c r="B172" s="2">
        <v>75.284000000000006</v>
      </c>
      <c r="C172" s="2">
        <v>8.2774999999983834E-2</v>
      </c>
      <c r="D172" s="2">
        <v>4.3000000000006366E-2</v>
      </c>
      <c r="E172" s="2">
        <v>75.36677499999999</v>
      </c>
      <c r="F172" s="2">
        <v>75.241</v>
      </c>
    </row>
    <row r="173" spans="1:6" x14ac:dyDescent="0.3">
      <c r="A173" s="1">
        <v>580</v>
      </c>
      <c r="B173" s="2">
        <v>75.286000000000001</v>
      </c>
      <c r="C173" s="2">
        <v>8.1999999999993634E-2</v>
      </c>
      <c r="D173" s="2">
        <v>4.399999999999693E-2</v>
      </c>
      <c r="E173" s="2">
        <v>75.367999999999995</v>
      </c>
      <c r="F173" s="2">
        <v>75.242000000000004</v>
      </c>
    </row>
    <row r="174" spans="1:6" x14ac:dyDescent="0.3">
      <c r="A174" s="1">
        <v>579</v>
      </c>
      <c r="B174" s="2">
        <v>75.287999999999997</v>
      </c>
      <c r="C174" s="2">
        <v>8.100000000000307E-2</v>
      </c>
      <c r="D174" s="2">
        <v>4.5000000000001705E-2</v>
      </c>
      <c r="E174" s="2">
        <v>75.369</v>
      </c>
      <c r="F174" s="2">
        <v>75.242999999999995</v>
      </c>
    </row>
    <row r="175" spans="1:6" x14ac:dyDescent="0.3">
      <c r="A175" s="1">
        <v>578</v>
      </c>
      <c r="B175" s="2">
        <v>75.289000000000001</v>
      </c>
      <c r="C175" s="2">
        <v>8.177499999999327E-2</v>
      </c>
      <c r="D175" s="2">
        <v>4.600000000000648E-2</v>
      </c>
      <c r="E175" s="2">
        <v>75.370774999999995</v>
      </c>
      <c r="F175" s="2">
        <v>75.242999999999995</v>
      </c>
    </row>
    <row r="176" spans="1:6" x14ac:dyDescent="0.3">
      <c r="A176" s="1">
        <v>577</v>
      </c>
      <c r="B176" s="2">
        <v>75.290999999999997</v>
      </c>
      <c r="C176" s="2">
        <v>8.100000000000307E-2</v>
      </c>
      <c r="D176" s="2">
        <v>4.6999999999997044E-2</v>
      </c>
      <c r="E176" s="2">
        <v>75.372</v>
      </c>
      <c r="F176" s="2">
        <v>75.244</v>
      </c>
    </row>
    <row r="177" spans="1:6" x14ac:dyDescent="0.3">
      <c r="A177" s="1">
        <v>576</v>
      </c>
      <c r="B177" s="2">
        <v>75.293000000000006</v>
      </c>
      <c r="C177" s="2">
        <v>7.9999999999998295E-2</v>
      </c>
      <c r="D177" s="2">
        <v>4.8000000000001819E-2</v>
      </c>
      <c r="E177" s="2">
        <v>75.373000000000005</v>
      </c>
      <c r="F177" s="2">
        <v>75.245000000000005</v>
      </c>
    </row>
    <row r="178" spans="1:6" x14ac:dyDescent="0.3">
      <c r="A178" s="1">
        <v>575</v>
      </c>
      <c r="B178" s="2">
        <v>75.293999999999997</v>
      </c>
      <c r="C178" s="2">
        <v>7.9999999999998295E-2</v>
      </c>
      <c r="D178" s="2">
        <v>4.8999999999992383E-2</v>
      </c>
      <c r="E178" s="2">
        <v>75.373999999999995</v>
      </c>
      <c r="F178" s="2">
        <v>75.245000000000005</v>
      </c>
    </row>
    <row r="179" spans="1:6" x14ac:dyDescent="0.3">
      <c r="A179" s="1">
        <v>574</v>
      </c>
      <c r="B179" s="2">
        <v>75.296000000000006</v>
      </c>
      <c r="C179" s="2">
        <v>7.9999999999998295E-2</v>
      </c>
      <c r="D179" s="2">
        <v>5.0000000000011369E-2</v>
      </c>
      <c r="E179" s="2">
        <v>75.376000000000005</v>
      </c>
      <c r="F179" s="2">
        <v>75.245999999999995</v>
      </c>
    </row>
    <row r="180" spans="1:6" x14ac:dyDescent="0.3">
      <c r="A180" s="1">
        <v>573</v>
      </c>
      <c r="B180" s="2">
        <v>75.298000000000002</v>
      </c>
      <c r="C180" s="2">
        <v>7.9774999999997931E-2</v>
      </c>
      <c r="D180" s="2">
        <v>5.1000000000001933E-2</v>
      </c>
      <c r="E180" s="2">
        <v>75.377775</v>
      </c>
      <c r="F180" s="2">
        <v>75.247</v>
      </c>
    </row>
    <row r="181" spans="1:6" x14ac:dyDescent="0.3">
      <c r="A181" s="1">
        <v>572</v>
      </c>
      <c r="B181" s="2">
        <v>75.3</v>
      </c>
      <c r="C181" s="2">
        <v>7.8000000000002956E-2</v>
      </c>
      <c r="D181" s="2">
        <v>5.2999999999997272E-2</v>
      </c>
      <c r="E181" s="2">
        <v>75.378</v>
      </c>
      <c r="F181" s="2">
        <v>75.247</v>
      </c>
    </row>
    <row r="182" spans="1:6" x14ac:dyDescent="0.3">
      <c r="A182" s="1">
        <v>571</v>
      </c>
      <c r="B182" s="2">
        <v>75.301000000000002</v>
      </c>
      <c r="C182" s="2">
        <v>7.899999999999352E-2</v>
      </c>
      <c r="D182" s="2">
        <v>5.2999999999997272E-2</v>
      </c>
      <c r="E182" s="2">
        <v>75.38</v>
      </c>
      <c r="F182" s="2">
        <v>75.248000000000005</v>
      </c>
    </row>
    <row r="183" spans="1:6" x14ac:dyDescent="0.3">
      <c r="A183" s="1">
        <v>570</v>
      </c>
      <c r="B183" s="2">
        <v>75.302999999999997</v>
      </c>
      <c r="C183" s="2">
        <v>7.6999999999998181E-2</v>
      </c>
      <c r="D183" s="2">
        <v>5.4000000000002046E-2</v>
      </c>
      <c r="E183" s="2">
        <v>75.38</v>
      </c>
      <c r="F183" s="2">
        <v>75.248999999999995</v>
      </c>
    </row>
    <row r="184" spans="1:6" x14ac:dyDescent="0.3">
      <c r="A184" s="1">
        <v>569</v>
      </c>
      <c r="B184" s="2">
        <v>75.305000000000007</v>
      </c>
      <c r="C184" s="2">
        <v>7.6999999999998181E-2</v>
      </c>
      <c r="D184" s="2">
        <v>5.6000000000011596E-2</v>
      </c>
      <c r="E184" s="2">
        <v>75.382000000000005</v>
      </c>
      <c r="F184" s="2">
        <v>75.248999999999995</v>
      </c>
    </row>
    <row r="185" spans="1:6" x14ac:dyDescent="0.3">
      <c r="A185" s="1">
        <v>568</v>
      </c>
      <c r="B185" s="2">
        <v>75.305999999999997</v>
      </c>
      <c r="C185" s="2">
        <v>7.6999999999998181E-2</v>
      </c>
      <c r="D185" s="2">
        <v>5.5999999999997385E-2</v>
      </c>
      <c r="E185" s="2">
        <v>75.382999999999996</v>
      </c>
      <c r="F185" s="2">
        <v>75.25</v>
      </c>
    </row>
    <row r="186" spans="1:6" x14ac:dyDescent="0.3">
      <c r="A186" s="1">
        <v>567</v>
      </c>
      <c r="B186" s="2">
        <v>75.308000000000007</v>
      </c>
      <c r="C186" s="2">
        <v>7.4999999999988631E-2</v>
      </c>
      <c r="D186" s="2">
        <v>5.700000000000216E-2</v>
      </c>
      <c r="E186" s="2">
        <v>75.382999999999996</v>
      </c>
      <c r="F186" s="2">
        <v>75.251000000000005</v>
      </c>
    </row>
    <row r="187" spans="1:6" x14ac:dyDescent="0.3">
      <c r="A187" s="1">
        <v>566</v>
      </c>
      <c r="B187" s="2">
        <v>75.31</v>
      </c>
      <c r="C187" s="2">
        <v>7.5000000000002842E-2</v>
      </c>
      <c r="D187" s="2">
        <v>5.8000000000006935E-2</v>
      </c>
      <c r="E187" s="2">
        <v>75.385000000000005</v>
      </c>
      <c r="F187" s="2">
        <v>75.251999999999995</v>
      </c>
    </row>
    <row r="188" spans="1:6" x14ac:dyDescent="0.3">
      <c r="A188" s="1">
        <v>565</v>
      </c>
      <c r="B188" s="2">
        <v>75.311000000000007</v>
      </c>
      <c r="C188" s="2">
        <v>7.4999999999988631E-2</v>
      </c>
      <c r="D188" s="2">
        <v>5.900000000001171E-2</v>
      </c>
      <c r="E188" s="2">
        <v>75.385999999999996</v>
      </c>
      <c r="F188" s="2">
        <v>75.251999999999995</v>
      </c>
    </row>
    <row r="189" spans="1:6" x14ac:dyDescent="0.3">
      <c r="A189" s="1">
        <v>564</v>
      </c>
      <c r="B189" s="2">
        <v>75.313000000000002</v>
      </c>
      <c r="C189" s="2">
        <v>7.3999999999998067E-2</v>
      </c>
      <c r="D189" s="2">
        <v>6.0000000000002274E-2</v>
      </c>
      <c r="E189" s="2">
        <v>75.387</v>
      </c>
      <c r="F189" s="2">
        <v>75.253</v>
      </c>
    </row>
    <row r="190" spans="1:6" x14ac:dyDescent="0.3">
      <c r="A190" s="1">
        <v>563</v>
      </c>
      <c r="B190" s="2">
        <v>75.314999999999998</v>
      </c>
      <c r="C190" s="2">
        <v>7.3000000000007503E-2</v>
      </c>
      <c r="D190" s="2">
        <v>6.0999999999992838E-2</v>
      </c>
      <c r="E190" s="2">
        <v>75.388000000000005</v>
      </c>
      <c r="F190" s="2">
        <v>75.254000000000005</v>
      </c>
    </row>
    <row r="191" spans="1:6" x14ac:dyDescent="0.3">
      <c r="A191" s="1">
        <v>562</v>
      </c>
      <c r="B191" s="2">
        <v>75.316999999999993</v>
      </c>
      <c r="C191" s="2">
        <v>7.1000000000012164E-2</v>
      </c>
      <c r="D191" s="2">
        <v>6.2999999999988177E-2</v>
      </c>
      <c r="E191" s="2">
        <v>75.388000000000005</v>
      </c>
      <c r="F191" s="2">
        <v>75.254000000000005</v>
      </c>
    </row>
    <row r="192" spans="1:6" x14ac:dyDescent="0.3">
      <c r="A192" s="1">
        <v>561</v>
      </c>
      <c r="B192" s="2">
        <v>75.317999999999998</v>
      </c>
      <c r="C192" s="2">
        <v>7.0999999999997954E-2</v>
      </c>
      <c r="D192" s="2">
        <v>6.3000000000002387E-2</v>
      </c>
      <c r="E192" s="2">
        <v>75.388999999999996</v>
      </c>
      <c r="F192" s="2">
        <v>75.254999999999995</v>
      </c>
    </row>
    <row r="193" spans="1:6" x14ac:dyDescent="0.3">
      <c r="A193" s="1">
        <v>560</v>
      </c>
      <c r="B193" s="2">
        <v>75.319999999999993</v>
      </c>
      <c r="C193" s="2">
        <v>7.000000000000739E-2</v>
      </c>
      <c r="D193" s="2">
        <v>6.3999999999992951E-2</v>
      </c>
      <c r="E193" s="2">
        <v>75.39</v>
      </c>
      <c r="F193" s="2">
        <v>75.256</v>
      </c>
    </row>
    <row r="194" spans="1:6" x14ac:dyDescent="0.3">
      <c r="A194" s="1">
        <v>559</v>
      </c>
      <c r="B194" s="2">
        <v>75.322000000000003</v>
      </c>
      <c r="C194" s="2">
        <v>6.9000000000002615E-2</v>
      </c>
      <c r="D194" s="2">
        <v>6.4999999999997726E-2</v>
      </c>
      <c r="E194" s="2">
        <v>75.391000000000005</v>
      </c>
      <c r="F194" s="2">
        <v>75.257000000000005</v>
      </c>
    </row>
    <row r="195" spans="1:6" x14ac:dyDescent="0.3">
      <c r="A195" s="1">
        <v>558</v>
      </c>
      <c r="B195" s="2">
        <v>75.322999999999993</v>
      </c>
      <c r="C195" s="2">
        <v>6.9000000000002615E-2</v>
      </c>
      <c r="D195" s="2">
        <v>6.599999999998829E-2</v>
      </c>
      <c r="E195" s="2">
        <v>75.391999999999996</v>
      </c>
      <c r="F195" s="2">
        <v>75.257000000000005</v>
      </c>
    </row>
    <row r="196" spans="1:6" x14ac:dyDescent="0.3">
      <c r="A196" s="1">
        <v>557</v>
      </c>
      <c r="B196" s="2">
        <v>75.325000000000003</v>
      </c>
      <c r="C196" s="2">
        <v>6.799999999999784E-2</v>
      </c>
      <c r="D196" s="2">
        <v>6.7000000000007276E-2</v>
      </c>
      <c r="E196" s="2">
        <v>75.393000000000001</v>
      </c>
      <c r="F196" s="2">
        <v>75.257999999999996</v>
      </c>
    </row>
    <row r="197" spans="1:6" x14ac:dyDescent="0.3">
      <c r="A197" s="1">
        <v>556</v>
      </c>
      <c r="B197" s="2">
        <v>75.326999999999998</v>
      </c>
      <c r="C197" s="2">
        <v>6.7000000000007276E-2</v>
      </c>
      <c r="D197" s="2">
        <v>6.799999999999784E-2</v>
      </c>
      <c r="E197" s="2">
        <v>75.394000000000005</v>
      </c>
      <c r="F197" s="2">
        <v>75.259</v>
      </c>
    </row>
    <row r="198" spans="1:6" x14ac:dyDescent="0.3">
      <c r="A198" s="1">
        <v>555</v>
      </c>
      <c r="B198" s="2">
        <v>75.328999999999994</v>
      </c>
      <c r="C198" s="2">
        <v>6.5000000000011937E-2</v>
      </c>
      <c r="D198" s="2">
        <v>6.9999999999993179E-2</v>
      </c>
      <c r="E198" s="2">
        <v>75.394000000000005</v>
      </c>
      <c r="F198" s="2">
        <v>75.259</v>
      </c>
    </row>
    <row r="199" spans="1:6" x14ac:dyDescent="0.3">
      <c r="A199" s="1">
        <v>554</v>
      </c>
      <c r="B199" s="2">
        <v>75.33</v>
      </c>
      <c r="C199" s="2">
        <v>6.4999999999997726E-2</v>
      </c>
      <c r="D199" s="2">
        <v>6.9999999999993179E-2</v>
      </c>
      <c r="E199" s="2">
        <v>75.394999999999996</v>
      </c>
      <c r="F199" s="2">
        <v>75.260000000000005</v>
      </c>
    </row>
    <row r="200" spans="1:6" x14ac:dyDescent="0.3">
      <c r="A200" s="1">
        <v>553</v>
      </c>
      <c r="B200" s="2">
        <v>75.331999999999994</v>
      </c>
      <c r="C200" s="2">
        <v>6.4000000000007162E-2</v>
      </c>
      <c r="D200" s="2">
        <v>7.0999999999997954E-2</v>
      </c>
      <c r="E200" s="2">
        <v>75.396000000000001</v>
      </c>
      <c r="F200" s="2">
        <v>75.260999999999996</v>
      </c>
    </row>
    <row r="201" spans="1:6" x14ac:dyDescent="0.3">
      <c r="A201" s="1">
        <v>552</v>
      </c>
      <c r="B201" s="2">
        <v>75.334000000000003</v>
      </c>
      <c r="C201" s="2">
        <v>6.3000000000002387E-2</v>
      </c>
      <c r="D201" s="2">
        <v>7.2000000000002728E-2</v>
      </c>
      <c r="E201" s="2">
        <v>75.397000000000006</v>
      </c>
      <c r="F201" s="2">
        <v>75.262</v>
      </c>
    </row>
    <row r="202" spans="1:6" x14ac:dyDescent="0.3">
      <c r="A202" s="1">
        <v>551</v>
      </c>
      <c r="B202" s="2">
        <v>75.334999999999994</v>
      </c>
      <c r="C202" s="2">
        <v>6.2000000000011823E-2</v>
      </c>
      <c r="D202" s="2">
        <v>7.1999999999988518E-2</v>
      </c>
      <c r="E202" s="2">
        <v>75.397000000000006</v>
      </c>
      <c r="F202" s="2">
        <v>75.263000000000005</v>
      </c>
    </row>
    <row r="203" spans="1:6" x14ac:dyDescent="0.3">
      <c r="A203" s="1">
        <v>550</v>
      </c>
      <c r="B203" s="2">
        <v>75.337000000000003</v>
      </c>
      <c r="C203" s="2">
        <v>6.0999999999992838E-2</v>
      </c>
      <c r="D203" s="2">
        <v>7.3999999999998067E-2</v>
      </c>
      <c r="E203" s="2">
        <v>75.397999999999996</v>
      </c>
      <c r="F203" s="2">
        <v>75.263000000000005</v>
      </c>
    </row>
    <row r="204" spans="1:6" x14ac:dyDescent="0.3">
      <c r="A204" s="1">
        <v>549</v>
      </c>
      <c r="B204" s="2">
        <v>75.338999999999999</v>
      </c>
      <c r="C204" s="2">
        <v>6.0000000000002274E-2</v>
      </c>
      <c r="D204" s="2">
        <v>7.5000000000002842E-2</v>
      </c>
      <c r="E204" s="2">
        <v>75.399000000000001</v>
      </c>
      <c r="F204" s="2">
        <v>75.263999999999996</v>
      </c>
    </row>
    <row r="205" spans="1:6" x14ac:dyDescent="0.3">
      <c r="A205" s="1">
        <v>548</v>
      </c>
      <c r="B205" s="2">
        <v>75.340999999999994</v>
      </c>
      <c r="C205" s="2">
        <v>5.900000000001171E-2</v>
      </c>
      <c r="D205" s="2">
        <v>7.5999999999993406E-2</v>
      </c>
      <c r="E205" s="2">
        <v>75.400000000000006</v>
      </c>
      <c r="F205" s="2">
        <v>75.265000000000001</v>
      </c>
    </row>
    <row r="206" spans="1:6" x14ac:dyDescent="0.3">
      <c r="A206" s="1">
        <v>547</v>
      </c>
      <c r="B206" s="2">
        <v>75.341999999999999</v>
      </c>
      <c r="C206" s="2">
        <v>5.8999999999997499E-2</v>
      </c>
      <c r="D206" s="2">
        <v>7.5999999999993406E-2</v>
      </c>
      <c r="E206" s="2">
        <v>75.400999999999996</v>
      </c>
      <c r="F206" s="2">
        <v>75.266000000000005</v>
      </c>
    </row>
    <row r="207" spans="1:6" x14ac:dyDescent="0.3">
      <c r="A207" s="1">
        <v>546</v>
      </c>
      <c r="B207" s="2">
        <v>75.343999999999994</v>
      </c>
      <c r="C207" s="2">
        <v>5.8000000000006935E-2</v>
      </c>
      <c r="D207" s="2">
        <v>7.6999999999998181E-2</v>
      </c>
      <c r="E207" s="2">
        <v>75.402000000000001</v>
      </c>
      <c r="F207" s="2">
        <v>75.266999999999996</v>
      </c>
    </row>
    <row r="208" spans="1:6" x14ac:dyDescent="0.3">
      <c r="A208" s="1">
        <v>545</v>
      </c>
      <c r="B208" s="2">
        <v>75.346000000000004</v>
      </c>
      <c r="C208" s="2">
        <v>5.5999999999997385E-2</v>
      </c>
      <c r="D208" s="2">
        <v>7.8000000000002956E-2</v>
      </c>
      <c r="E208" s="2">
        <v>75.402000000000001</v>
      </c>
      <c r="F208" s="2">
        <v>75.268000000000001</v>
      </c>
    </row>
    <row r="209" spans="1:9" x14ac:dyDescent="0.3">
      <c r="A209" s="1">
        <v>544</v>
      </c>
      <c r="B209" s="2">
        <v>75.346999999999994</v>
      </c>
      <c r="C209" s="2">
        <v>5.6000000000011596E-2</v>
      </c>
      <c r="D209" s="2">
        <v>7.899999999999352E-2</v>
      </c>
      <c r="E209" s="2">
        <v>75.403000000000006</v>
      </c>
      <c r="F209" s="2">
        <v>75.268000000000001</v>
      </c>
    </row>
    <row r="210" spans="1:9" x14ac:dyDescent="0.3">
      <c r="A210" s="1">
        <v>543</v>
      </c>
      <c r="B210" s="2">
        <v>75.349000000000004</v>
      </c>
      <c r="C210" s="2">
        <v>5.499999999999261E-2</v>
      </c>
      <c r="D210" s="2">
        <v>7.9999999999998295E-2</v>
      </c>
      <c r="E210" s="2">
        <v>75.403999999999996</v>
      </c>
      <c r="F210" s="2">
        <v>75.269000000000005</v>
      </c>
    </row>
    <row r="211" spans="1:9" x14ac:dyDescent="0.3">
      <c r="A211" s="1">
        <v>542</v>
      </c>
      <c r="B211" s="2">
        <v>75.350999999999999</v>
      </c>
      <c r="C211" s="2">
        <v>5.2999999999997272E-2</v>
      </c>
      <c r="D211" s="2">
        <v>7.9999999999998295E-2</v>
      </c>
      <c r="E211" s="2">
        <v>75.403999999999996</v>
      </c>
      <c r="F211" s="2">
        <v>75.271000000000001</v>
      </c>
    </row>
    <row r="212" spans="1:9" x14ac:dyDescent="0.3">
      <c r="A212" s="1">
        <v>541</v>
      </c>
      <c r="B212" s="2">
        <v>75.352000000000004</v>
      </c>
      <c r="C212" s="2">
        <v>5.2999999999997272E-2</v>
      </c>
      <c r="D212" s="2">
        <v>7.9999999999998295E-2</v>
      </c>
      <c r="E212" s="2">
        <v>75.405000000000001</v>
      </c>
      <c r="F212" s="2">
        <v>75.272000000000006</v>
      </c>
    </row>
    <row r="213" spans="1:9" x14ac:dyDescent="0.3">
      <c r="A213" s="1">
        <v>540</v>
      </c>
      <c r="B213" s="2">
        <v>75.353999999999999</v>
      </c>
      <c r="C213" s="2">
        <v>5.2000000000006708E-2</v>
      </c>
      <c r="D213" s="2">
        <v>8.100000000000307E-2</v>
      </c>
      <c r="E213" s="2">
        <v>75.406000000000006</v>
      </c>
      <c r="F213" s="2">
        <v>75.272999999999996</v>
      </c>
    </row>
    <row r="214" spans="1:9" x14ac:dyDescent="0.3">
      <c r="A214" s="1">
        <v>539</v>
      </c>
      <c r="B214" s="2">
        <v>75.355999999999995</v>
      </c>
      <c r="C214" s="2">
        <v>5.0000000000011369E-2</v>
      </c>
      <c r="D214" s="2">
        <v>8.1999999999993634E-2</v>
      </c>
      <c r="E214" s="2">
        <v>75.406000000000006</v>
      </c>
      <c r="F214" s="2">
        <v>75.274000000000001</v>
      </c>
    </row>
    <row r="215" spans="1:9" x14ac:dyDescent="0.3">
      <c r="A215" s="1">
        <v>538</v>
      </c>
      <c r="B215" s="2">
        <v>75.358000000000004</v>
      </c>
      <c r="C215" s="2">
        <v>4.8999999999992383E-2</v>
      </c>
      <c r="D215" s="2">
        <v>8.2999999999998408E-2</v>
      </c>
      <c r="E215" s="2">
        <v>75.406999999999996</v>
      </c>
      <c r="F215" s="2">
        <v>75.275000000000006</v>
      </c>
    </row>
    <row r="216" spans="1:9" x14ac:dyDescent="0.3">
      <c r="A216" s="1">
        <v>537</v>
      </c>
      <c r="B216" s="2">
        <v>75.358999999999995</v>
      </c>
      <c r="C216" s="2">
        <v>4.9000000000006594E-2</v>
      </c>
      <c r="D216" s="2">
        <v>8.2999999999998408E-2</v>
      </c>
      <c r="E216" s="2">
        <v>75.408000000000001</v>
      </c>
      <c r="F216" s="2">
        <v>75.275999999999996</v>
      </c>
    </row>
    <row r="217" spans="1:9" x14ac:dyDescent="0.3">
      <c r="A217" s="1">
        <v>536</v>
      </c>
      <c r="B217" s="2">
        <v>75.361000000000004</v>
      </c>
      <c r="C217" s="2">
        <v>4.8000000000001819E-2</v>
      </c>
      <c r="D217" s="2">
        <v>8.4000000000003183E-2</v>
      </c>
      <c r="E217" s="2">
        <v>75.409000000000006</v>
      </c>
      <c r="F217" s="2">
        <v>75.277000000000001</v>
      </c>
    </row>
    <row r="218" spans="1:9" x14ac:dyDescent="0.3">
      <c r="A218" s="1">
        <v>535</v>
      </c>
      <c r="B218" s="2">
        <v>75.363</v>
      </c>
      <c r="C218" s="2">
        <v>4.600000000000648E-2</v>
      </c>
      <c r="D218" s="2">
        <v>8.4999999999993747E-2</v>
      </c>
      <c r="E218" s="2">
        <v>75.409000000000006</v>
      </c>
      <c r="F218" s="2">
        <v>75.278000000000006</v>
      </c>
    </row>
    <row r="219" spans="1:9" x14ac:dyDescent="0.3">
      <c r="A219" s="1">
        <v>534</v>
      </c>
      <c r="B219" s="16">
        <v>75.364000000000004</v>
      </c>
      <c r="C219" s="16">
        <v>4.5999999999992269E-2</v>
      </c>
      <c r="D219" s="16">
        <v>8.5000000000007958E-2</v>
      </c>
      <c r="E219" s="8">
        <v>75.41</v>
      </c>
      <c r="F219" s="8">
        <v>75.278999999999996</v>
      </c>
      <c r="G219" s="17"/>
      <c r="H219" s="17"/>
      <c r="I219" s="17"/>
    </row>
    <row r="220" spans="1:9" x14ac:dyDescent="0.3">
      <c r="A220" s="1">
        <v>533</v>
      </c>
      <c r="B220" s="2">
        <v>75.366</v>
      </c>
      <c r="C220" s="2">
        <v>4.5000000000001705E-2</v>
      </c>
      <c r="D220" s="2">
        <v>8.5999999999998522E-2</v>
      </c>
      <c r="E220" s="2">
        <v>75.411000000000001</v>
      </c>
      <c r="F220" s="2">
        <v>75.28</v>
      </c>
    </row>
    <row r="221" spans="1:9" x14ac:dyDescent="0.3">
      <c r="A221" s="1">
        <v>532</v>
      </c>
      <c r="B221" s="2">
        <v>75.367999999999995</v>
      </c>
      <c r="C221" s="2">
        <v>4.3000000000006366E-2</v>
      </c>
      <c r="D221" s="2">
        <v>8.6999999999989086E-2</v>
      </c>
      <c r="E221" s="2">
        <v>75.411000000000001</v>
      </c>
      <c r="F221" s="2">
        <v>75.281000000000006</v>
      </c>
    </row>
    <row r="222" spans="1:9" x14ac:dyDescent="0.3">
      <c r="A222" s="1">
        <v>531</v>
      </c>
      <c r="B222" s="2">
        <v>75.37</v>
      </c>
      <c r="C222" s="2">
        <v>4.2000000000001592E-2</v>
      </c>
      <c r="D222" s="2">
        <v>8.8000000000008072E-2</v>
      </c>
      <c r="E222" s="2">
        <v>75.412000000000006</v>
      </c>
      <c r="F222" s="2">
        <v>75.281999999999996</v>
      </c>
    </row>
    <row r="223" spans="1:9" x14ac:dyDescent="0.3">
      <c r="A223" s="1">
        <v>530</v>
      </c>
      <c r="B223" s="2">
        <v>75.370999999999995</v>
      </c>
      <c r="C223" s="2">
        <v>4.1000000000011028E-2</v>
      </c>
      <c r="D223" s="2">
        <v>8.7999999999993861E-2</v>
      </c>
      <c r="E223" s="2">
        <v>75.412000000000006</v>
      </c>
      <c r="F223" s="2">
        <v>75.283000000000001</v>
      </c>
    </row>
    <row r="224" spans="1:9" x14ac:dyDescent="0.3">
      <c r="A224" s="1">
        <v>529</v>
      </c>
      <c r="B224" s="2">
        <v>75.373000000000005</v>
      </c>
      <c r="C224" s="2">
        <v>3.9999999999992042E-2</v>
      </c>
      <c r="D224" s="2">
        <v>8.8000000000008072E-2</v>
      </c>
      <c r="E224" s="2">
        <v>75.412999999999997</v>
      </c>
      <c r="F224" s="2">
        <v>75.284999999999997</v>
      </c>
    </row>
    <row r="225" spans="1:6" x14ac:dyDescent="0.3">
      <c r="A225" s="1">
        <v>528</v>
      </c>
      <c r="B225" s="2">
        <v>75.375</v>
      </c>
      <c r="C225" s="2">
        <v>3.9000000000001478E-2</v>
      </c>
      <c r="D225" s="2">
        <v>8.7999999999993861E-2</v>
      </c>
      <c r="E225" s="2">
        <v>75.414000000000001</v>
      </c>
      <c r="F225" s="2">
        <v>75.287000000000006</v>
      </c>
    </row>
    <row r="226" spans="1:6" x14ac:dyDescent="0.3">
      <c r="A226" s="1">
        <v>527</v>
      </c>
      <c r="B226" s="2">
        <v>75.376000000000005</v>
      </c>
      <c r="C226" s="2">
        <v>3.7999999999996703E-2</v>
      </c>
      <c r="D226" s="2">
        <v>8.8000000000008072E-2</v>
      </c>
      <c r="E226" s="2">
        <v>75.414000000000001</v>
      </c>
      <c r="F226" s="2">
        <v>75.287999999999997</v>
      </c>
    </row>
    <row r="227" spans="1:6" x14ac:dyDescent="0.3">
      <c r="A227" s="1">
        <v>526</v>
      </c>
      <c r="B227" s="2">
        <v>75.378</v>
      </c>
      <c r="C227" s="2">
        <v>3.7000000000006139E-2</v>
      </c>
      <c r="D227" s="2">
        <v>8.8999999999998636E-2</v>
      </c>
      <c r="E227" s="2">
        <v>75.415000000000006</v>
      </c>
      <c r="F227" s="2">
        <v>75.289000000000001</v>
      </c>
    </row>
    <row r="228" spans="1:6" x14ac:dyDescent="0.3">
      <c r="A228" s="1">
        <v>525</v>
      </c>
      <c r="B228" s="2">
        <v>75.38</v>
      </c>
      <c r="C228" s="2">
        <v>3.50000000000108E-2</v>
      </c>
      <c r="D228" s="2">
        <v>8.8999999999998636E-2</v>
      </c>
      <c r="E228" s="2">
        <v>75.415000000000006</v>
      </c>
      <c r="F228" s="2">
        <v>75.290999999999997</v>
      </c>
    </row>
    <row r="229" spans="1:6" x14ac:dyDescent="0.3">
      <c r="A229" s="1">
        <v>524</v>
      </c>
      <c r="B229" s="2">
        <v>75.382000000000005</v>
      </c>
      <c r="C229" s="2">
        <v>3.3999999999991815E-2</v>
      </c>
      <c r="D229" s="2">
        <v>9.0000000000003411E-2</v>
      </c>
      <c r="E229" s="2">
        <v>75.415999999999997</v>
      </c>
      <c r="F229" s="2">
        <v>75.292000000000002</v>
      </c>
    </row>
    <row r="230" spans="1:6" x14ac:dyDescent="0.3">
      <c r="A230" s="1">
        <v>523</v>
      </c>
      <c r="B230" s="2">
        <v>75.382999999999996</v>
      </c>
      <c r="C230" s="2">
        <v>3.4000000000006025E-2</v>
      </c>
      <c r="D230" s="2">
        <v>8.8999999999998636E-2</v>
      </c>
      <c r="E230" s="2">
        <v>75.417000000000002</v>
      </c>
      <c r="F230" s="2">
        <v>75.293999999999997</v>
      </c>
    </row>
    <row r="231" spans="1:6" x14ac:dyDescent="0.3">
      <c r="A231" s="1">
        <v>522</v>
      </c>
      <c r="B231" s="2">
        <v>75.385000000000005</v>
      </c>
      <c r="C231" s="2">
        <v>3.1999999999996476E-2</v>
      </c>
      <c r="D231" s="2">
        <v>8.8999999999998636E-2</v>
      </c>
      <c r="E231" s="2">
        <v>75.417000000000002</v>
      </c>
      <c r="F231" s="2">
        <v>75.296000000000006</v>
      </c>
    </row>
    <row r="232" spans="1:6" x14ac:dyDescent="0.3">
      <c r="A232" s="1">
        <v>521</v>
      </c>
      <c r="B232" s="2">
        <v>75.387</v>
      </c>
      <c r="C232" s="2">
        <v>3.1000000000005912E-2</v>
      </c>
      <c r="D232" s="2">
        <v>8.9774999999988836E-2</v>
      </c>
      <c r="E232" s="2">
        <v>75.418000000000006</v>
      </c>
      <c r="F232" s="2">
        <v>75.297225000000012</v>
      </c>
    </row>
    <row r="233" spans="1:6" x14ac:dyDescent="0.3">
      <c r="A233" s="1">
        <v>520</v>
      </c>
      <c r="B233" s="2">
        <v>75.388000000000005</v>
      </c>
      <c r="C233" s="2">
        <v>3.0999999999991701E-2</v>
      </c>
      <c r="D233" s="2">
        <v>8.8000000000008072E-2</v>
      </c>
      <c r="E233" s="2">
        <v>75.418999999999997</v>
      </c>
      <c r="F233" s="2">
        <v>75.3</v>
      </c>
    </row>
    <row r="234" spans="1:6" x14ac:dyDescent="0.3">
      <c r="A234" s="1">
        <v>519</v>
      </c>
      <c r="B234" s="2">
        <v>75.39</v>
      </c>
      <c r="C234" s="2">
        <v>2.8999999999996362E-2</v>
      </c>
      <c r="D234" s="2">
        <v>8.7999999999993861E-2</v>
      </c>
      <c r="E234" s="2">
        <v>75.418999999999997</v>
      </c>
      <c r="F234" s="2">
        <v>75.302000000000007</v>
      </c>
    </row>
    <row r="235" spans="1:6" x14ac:dyDescent="0.3">
      <c r="A235" s="1">
        <v>518</v>
      </c>
      <c r="B235" s="2">
        <v>75.391999999999996</v>
      </c>
      <c r="C235" s="2">
        <v>2.8000000000005798E-2</v>
      </c>
      <c r="D235" s="2">
        <v>8.7999999999993861E-2</v>
      </c>
      <c r="E235" s="2">
        <v>75.42</v>
      </c>
      <c r="F235" s="2">
        <v>75.304000000000002</v>
      </c>
    </row>
    <row r="236" spans="1:6" x14ac:dyDescent="0.3">
      <c r="A236" s="1">
        <v>517</v>
      </c>
      <c r="B236" s="2">
        <v>75.394000000000005</v>
      </c>
      <c r="C236" s="2">
        <v>2.5999999999996248E-2</v>
      </c>
      <c r="D236" s="2">
        <v>8.8000000000008072E-2</v>
      </c>
      <c r="E236" s="2">
        <v>75.42</v>
      </c>
      <c r="F236" s="2">
        <v>75.305999999999997</v>
      </c>
    </row>
    <row r="237" spans="1:6" x14ac:dyDescent="0.3">
      <c r="A237" s="1">
        <v>516</v>
      </c>
      <c r="B237" s="2">
        <v>75.394999999999996</v>
      </c>
      <c r="C237" s="2">
        <v>2.6000000000010459E-2</v>
      </c>
      <c r="D237" s="2">
        <v>8.6774999999988722E-2</v>
      </c>
      <c r="E237" s="2">
        <v>75.421000000000006</v>
      </c>
      <c r="F237" s="2">
        <v>75.308225000000007</v>
      </c>
    </row>
    <row r="238" spans="1:6" x14ac:dyDescent="0.3">
      <c r="A238" s="1">
        <v>515</v>
      </c>
      <c r="B238" s="2">
        <v>75.397000000000006</v>
      </c>
      <c r="C238" s="2">
        <v>2.4999999999991473E-2</v>
      </c>
      <c r="D238" s="2">
        <v>8.5999999999998522E-2</v>
      </c>
      <c r="E238" s="2">
        <v>75.421999999999997</v>
      </c>
      <c r="F238" s="2">
        <v>75.311000000000007</v>
      </c>
    </row>
    <row r="239" spans="1:6" x14ac:dyDescent="0.3">
      <c r="A239" s="1">
        <v>514</v>
      </c>
      <c r="B239" s="2">
        <v>75.399000000000001</v>
      </c>
      <c r="C239" s="2">
        <v>2.2999999999996135E-2</v>
      </c>
      <c r="D239" s="2">
        <v>8.5000000000007958E-2</v>
      </c>
      <c r="E239" s="2">
        <v>75.421999999999997</v>
      </c>
      <c r="F239" s="2">
        <v>75.313999999999993</v>
      </c>
    </row>
    <row r="240" spans="1:6" x14ac:dyDescent="0.3">
      <c r="A240" s="1">
        <v>513</v>
      </c>
      <c r="B240" s="2">
        <v>75.400000000000006</v>
      </c>
      <c r="C240" s="2">
        <v>2.2999999999996135E-2</v>
      </c>
      <c r="D240" s="2">
        <v>8.4000000000003183E-2</v>
      </c>
      <c r="E240" s="2">
        <v>75.423000000000002</v>
      </c>
      <c r="F240" s="2">
        <v>75.316000000000003</v>
      </c>
    </row>
    <row r="241" spans="1:8" x14ac:dyDescent="0.3">
      <c r="A241" s="1">
        <v>512</v>
      </c>
      <c r="B241" s="2">
        <v>75.402000000000001</v>
      </c>
      <c r="C241" s="2">
        <v>2.2000000000005571E-2</v>
      </c>
      <c r="D241" s="2">
        <v>8.2999999999998408E-2</v>
      </c>
      <c r="E241" s="2">
        <v>75.424000000000007</v>
      </c>
      <c r="F241" s="2">
        <v>75.319000000000003</v>
      </c>
    </row>
    <row r="242" spans="1:8" x14ac:dyDescent="0.3">
      <c r="A242" s="1">
        <v>511</v>
      </c>
      <c r="B242" s="2">
        <v>75.403999999999996</v>
      </c>
      <c r="C242" s="2">
        <v>2.0000000000010232E-2</v>
      </c>
      <c r="D242" s="2">
        <v>8.1999999999993634E-2</v>
      </c>
      <c r="E242" s="2">
        <v>75.424000000000007</v>
      </c>
      <c r="F242" s="2">
        <v>75.322000000000003</v>
      </c>
    </row>
    <row r="243" spans="1:8" x14ac:dyDescent="0.3">
      <c r="A243" s="1">
        <v>510</v>
      </c>
      <c r="B243" s="2">
        <v>75.405000000000001</v>
      </c>
      <c r="C243" s="2">
        <v>1.9999999999996021E-2</v>
      </c>
      <c r="D243" s="2">
        <v>7.9999999999998295E-2</v>
      </c>
      <c r="E243" s="2">
        <v>75.424999999999997</v>
      </c>
      <c r="F243" s="2">
        <v>75.325000000000003</v>
      </c>
    </row>
    <row r="244" spans="1:8" x14ac:dyDescent="0.3">
      <c r="A244" s="1">
        <v>509</v>
      </c>
      <c r="B244" s="2">
        <v>75.406999999999996</v>
      </c>
      <c r="C244" s="2">
        <v>1.9000000000005457E-2</v>
      </c>
      <c r="D244" s="2">
        <v>7.899999999999352E-2</v>
      </c>
      <c r="E244" s="2">
        <v>75.426000000000002</v>
      </c>
      <c r="F244" s="2">
        <v>75.328000000000003</v>
      </c>
    </row>
    <row r="245" spans="1:8" x14ac:dyDescent="0.3">
      <c r="A245" s="1">
        <v>508</v>
      </c>
      <c r="B245" s="2">
        <v>75.409000000000006</v>
      </c>
      <c r="C245" s="2">
        <v>1.8000000000000682E-2</v>
      </c>
      <c r="D245" s="2">
        <v>7.7000000000012392E-2</v>
      </c>
      <c r="E245" s="2">
        <v>75.427000000000007</v>
      </c>
      <c r="F245" s="2">
        <v>75.331999999999994</v>
      </c>
    </row>
    <row r="246" spans="1:8" x14ac:dyDescent="0.3">
      <c r="A246" s="1">
        <v>507</v>
      </c>
      <c r="B246" s="2">
        <v>75.41</v>
      </c>
      <c r="C246" s="2">
        <v>1.7000000000010118E-2</v>
      </c>
      <c r="D246" s="2">
        <v>7.2999999999993292E-2</v>
      </c>
      <c r="E246" s="2">
        <v>75.427000000000007</v>
      </c>
      <c r="F246" s="2">
        <v>75.337000000000003</v>
      </c>
    </row>
    <row r="247" spans="1:8" x14ac:dyDescent="0.3">
      <c r="A247" s="1">
        <v>506</v>
      </c>
      <c r="B247" s="2">
        <v>75.412000000000006</v>
      </c>
      <c r="C247" s="2">
        <v>1.5999999999991132E-2</v>
      </c>
      <c r="D247" s="2">
        <v>7.077499999999759E-2</v>
      </c>
      <c r="E247" s="2">
        <v>75.427999999999997</v>
      </c>
      <c r="F247" s="2">
        <v>75.341225000000009</v>
      </c>
    </row>
    <row r="248" spans="1:8" x14ac:dyDescent="0.3">
      <c r="A248" s="1">
        <v>505</v>
      </c>
      <c r="B248" s="2">
        <v>75.414000000000001</v>
      </c>
      <c r="C248" s="2">
        <v>1.5000000000000568E-2</v>
      </c>
      <c r="D248" s="2">
        <v>6.799999999999784E-2</v>
      </c>
      <c r="E248" s="2">
        <v>75.429000000000002</v>
      </c>
      <c r="F248" s="2">
        <v>75.346000000000004</v>
      </c>
    </row>
    <row r="249" spans="1:8" x14ac:dyDescent="0.3">
      <c r="A249" s="1">
        <v>504</v>
      </c>
      <c r="B249" s="2">
        <v>75.415000000000006</v>
      </c>
      <c r="C249" s="2">
        <v>1.5000000000000568E-2</v>
      </c>
      <c r="D249" s="2">
        <v>6.5000000000011937E-2</v>
      </c>
      <c r="E249" s="2">
        <v>75.430000000000007</v>
      </c>
      <c r="F249" s="2">
        <v>75.349999999999994</v>
      </c>
    </row>
    <row r="250" spans="1:8" x14ac:dyDescent="0.3">
      <c r="A250" s="1">
        <v>503</v>
      </c>
      <c r="B250" s="2">
        <v>75.417000000000002</v>
      </c>
      <c r="C250" s="2">
        <v>1.3999999999995794E-2</v>
      </c>
      <c r="D250" s="2">
        <v>6.1000000000007049E-2</v>
      </c>
      <c r="E250" s="2">
        <v>75.430999999999997</v>
      </c>
      <c r="F250" s="2">
        <v>75.355999999999995</v>
      </c>
    </row>
    <row r="251" spans="1:8" x14ac:dyDescent="0.3">
      <c r="A251" s="1">
        <v>502</v>
      </c>
      <c r="B251" s="2">
        <v>75.418999999999997</v>
      </c>
      <c r="C251" s="2">
        <v>1.300000000000523E-2</v>
      </c>
      <c r="D251" s="2">
        <v>5.499999999999261E-2</v>
      </c>
      <c r="E251" s="2">
        <v>75.432000000000002</v>
      </c>
      <c r="F251" s="2">
        <v>75.364000000000004</v>
      </c>
    </row>
    <row r="252" spans="1:8" x14ac:dyDescent="0.3">
      <c r="A252" s="1">
        <v>501</v>
      </c>
      <c r="B252" s="2">
        <v>75.421000000000006</v>
      </c>
      <c r="C252" s="2">
        <v>1.2999999999991019E-2</v>
      </c>
      <c r="D252" s="2">
        <v>4.9000000000006594E-2</v>
      </c>
      <c r="E252" s="2">
        <v>75.433999999999997</v>
      </c>
      <c r="F252" s="2">
        <v>75.372</v>
      </c>
    </row>
    <row r="253" spans="1:8" x14ac:dyDescent="0.3">
      <c r="A253" s="1">
        <v>500</v>
      </c>
      <c r="B253" s="2">
        <v>75.421999999999997</v>
      </c>
      <c r="C253" s="2">
        <v>1.300000000000523E-2</v>
      </c>
      <c r="D253" s="2">
        <v>3.6999999999991928E-2</v>
      </c>
      <c r="E253" s="2">
        <v>75.435000000000002</v>
      </c>
      <c r="F253" s="2">
        <v>75.385000000000005</v>
      </c>
    </row>
    <row r="254" spans="1:8" x14ac:dyDescent="0.3">
      <c r="A254" s="1">
        <v>499</v>
      </c>
      <c r="B254" s="2">
        <v>75.424000000000007</v>
      </c>
      <c r="C254" s="2">
        <v>1.2000000000000455E-2</v>
      </c>
      <c r="D254" s="2">
        <v>2.5000000000005684E-2</v>
      </c>
      <c r="E254" s="2">
        <v>75.436000000000007</v>
      </c>
      <c r="F254" s="2">
        <v>75.399000000000001</v>
      </c>
    </row>
    <row r="255" spans="1:8" x14ac:dyDescent="0.3">
      <c r="A255" s="1">
        <v>498</v>
      </c>
      <c r="B255" s="16">
        <v>75.427000000000007</v>
      </c>
      <c r="C255" s="16">
        <v>1.1999999999986244E-2</v>
      </c>
      <c r="D255" s="16">
        <v>1.2000000000000455E-2</v>
      </c>
      <c r="E255" s="8">
        <v>75.438999999999993</v>
      </c>
      <c r="F255" s="8">
        <v>75.415000000000006</v>
      </c>
      <c r="G255" s="17"/>
      <c r="H255" s="17"/>
    </row>
    <row r="256" spans="1:8" x14ac:dyDescent="0.3">
      <c r="A256" s="1">
        <v>497</v>
      </c>
      <c r="B256" s="2">
        <v>75.430000000000007</v>
      </c>
      <c r="C256" s="2">
        <v>2.6999999999986812E-2</v>
      </c>
      <c r="D256" s="2">
        <v>1.2000000000000455E-2</v>
      </c>
      <c r="E256" s="2">
        <v>75.456999999999994</v>
      </c>
      <c r="F256" s="2">
        <v>75.418000000000006</v>
      </c>
    </row>
    <row r="257" spans="1:6" x14ac:dyDescent="0.3">
      <c r="A257" s="1">
        <v>496</v>
      </c>
      <c r="B257" s="2">
        <v>75.433000000000007</v>
      </c>
      <c r="C257" s="2">
        <v>4.0999999999996817E-2</v>
      </c>
      <c r="D257" s="2">
        <v>1.300000000000523E-2</v>
      </c>
      <c r="E257" s="2">
        <v>75.474000000000004</v>
      </c>
      <c r="F257" s="2">
        <v>75.42</v>
      </c>
    </row>
    <row r="258" spans="1:6" x14ac:dyDescent="0.3">
      <c r="A258" s="1">
        <v>495</v>
      </c>
      <c r="B258" s="2">
        <v>75.435000000000002</v>
      </c>
      <c r="C258" s="2">
        <v>5.1999999999992497E-2</v>
      </c>
      <c r="D258" s="2">
        <v>1.300000000000523E-2</v>
      </c>
      <c r="E258" s="2">
        <v>75.486999999999995</v>
      </c>
      <c r="F258" s="2">
        <v>75.421999999999997</v>
      </c>
    </row>
    <row r="259" spans="1:6" x14ac:dyDescent="0.3">
      <c r="A259" s="1">
        <v>494</v>
      </c>
      <c r="B259" s="2">
        <v>75.438000000000002</v>
      </c>
      <c r="C259" s="2">
        <v>5.7999999999992724E-2</v>
      </c>
      <c r="D259" s="2">
        <v>1.5000000000000568E-2</v>
      </c>
      <c r="E259" s="2">
        <v>75.495999999999995</v>
      </c>
      <c r="F259" s="2">
        <v>75.423000000000002</v>
      </c>
    </row>
    <row r="260" spans="1:6" x14ac:dyDescent="0.3">
      <c r="A260" s="1">
        <v>493</v>
      </c>
      <c r="B260" s="2">
        <v>75.44</v>
      </c>
      <c r="C260" s="2">
        <v>6.1999999999997613E-2</v>
      </c>
      <c r="D260" s="2">
        <v>1.5000000000000568E-2</v>
      </c>
      <c r="E260" s="2">
        <v>75.501999999999995</v>
      </c>
      <c r="F260" s="2">
        <v>75.424999999999997</v>
      </c>
    </row>
    <row r="261" spans="1:6" x14ac:dyDescent="0.3">
      <c r="A261" s="1">
        <v>492</v>
      </c>
      <c r="B261" s="2">
        <v>75.441999999999993</v>
      </c>
      <c r="C261" s="2">
        <v>6.7000000000007276E-2</v>
      </c>
      <c r="D261" s="2">
        <v>1.5999999999991132E-2</v>
      </c>
      <c r="E261" s="2">
        <v>75.509</v>
      </c>
      <c r="F261" s="2">
        <v>75.426000000000002</v>
      </c>
    </row>
    <row r="262" spans="1:6" x14ac:dyDescent="0.3">
      <c r="A262" s="1">
        <v>491</v>
      </c>
      <c r="B262" s="2">
        <v>75.444000000000003</v>
      </c>
      <c r="C262" s="2">
        <v>6.9999999999993179E-2</v>
      </c>
      <c r="D262" s="2">
        <v>1.6999999999995907E-2</v>
      </c>
      <c r="E262" s="2">
        <v>75.513999999999996</v>
      </c>
      <c r="F262" s="2">
        <v>75.427000000000007</v>
      </c>
    </row>
    <row r="263" spans="1:6" x14ac:dyDescent="0.3">
      <c r="A263" s="1">
        <v>490</v>
      </c>
      <c r="B263" s="2">
        <v>75.447000000000003</v>
      </c>
      <c r="C263" s="2">
        <v>7.0999999999997954E-2</v>
      </c>
      <c r="D263" s="2">
        <v>1.8000000000000682E-2</v>
      </c>
      <c r="E263" s="2">
        <v>75.518000000000001</v>
      </c>
      <c r="F263" s="2">
        <v>75.429000000000002</v>
      </c>
    </row>
    <row r="264" spans="1:6" x14ac:dyDescent="0.3">
      <c r="A264" s="1">
        <v>489</v>
      </c>
      <c r="B264" s="2">
        <v>75.448999999999998</v>
      </c>
      <c r="C264" s="2">
        <v>7.3999999999998067E-2</v>
      </c>
      <c r="D264" s="2">
        <v>1.9999999999996021E-2</v>
      </c>
      <c r="E264" s="2">
        <v>75.522999999999996</v>
      </c>
      <c r="F264" s="2">
        <v>75.429000000000002</v>
      </c>
    </row>
    <row r="265" spans="1:6" x14ac:dyDescent="0.3">
      <c r="A265" s="1">
        <v>488</v>
      </c>
      <c r="B265" s="2">
        <v>75.450999999999993</v>
      </c>
      <c r="C265" s="2">
        <v>7.6000000000007617E-2</v>
      </c>
      <c r="D265" s="2">
        <v>2.0999999999986585E-2</v>
      </c>
      <c r="E265" s="2">
        <v>75.527000000000001</v>
      </c>
      <c r="F265" s="2">
        <v>75.430000000000007</v>
      </c>
    </row>
    <row r="266" spans="1:6" x14ac:dyDescent="0.3">
      <c r="A266" s="1">
        <v>487</v>
      </c>
      <c r="B266" s="2">
        <v>75.453999999999994</v>
      </c>
      <c r="C266" s="2">
        <v>7.6000000000007617E-2</v>
      </c>
      <c r="D266" s="2">
        <v>2.2999999999996135E-2</v>
      </c>
      <c r="E266" s="2">
        <v>75.53</v>
      </c>
      <c r="F266" s="2">
        <v>75.430999999999997</v>
      </c>
    </row>
    <row r="267" spans="1:6" x14ac:dyDescent="0.3">
      <c r="A267" s="1">
        <v>486</v>
      </c>
      <c r="B267" s="2">
        <v>75.456000000000003</v>
      </c>
      <c r="C267" s="2">
        <v>7.6999999999998181E-2</v>
      </c>
      <c r="D267" s="2">
        <v>2.4000000000000909E-2</v>
      </c>
      <c r="E267" s="2">
        <v>75.533000000000001</v>
      </c>
      <c r="F267" s="2">
        <v>75.432000000000002</v>
      </c>
    </row>
    <row r="268" spans="1:6" x14ac:dyDescent="0.3">
      <c r="A268" s="1">
        <v>485</v>
      </c>
      <c r="B268" s="2">
        <v>75.457999999999998</v>
      </c>
      <c r="C268" s="2">
        <v>7.8000000000002956E-2</v>
      </c>
      <c r="D268" s="2">
        <v>2.4999999999991473E-2</v>
      </c>
      <c r="E268" s="2">
        <v>75.536000000000001</v>
      </c>
      <c r="F268" s="2">
        <v>75.433000000000007</v>
      </c>
    </row>
    <row r="269" spans="1:6" x14ac:dyDescent="0.3">
      <c r="A269" s="1">
        <v>484</v>
      </c>
      <c r="B269" s="2">
        <v>75.459999999999994</v>
      </c>
      <c r="C269" s="2">
        <v>7.8000000000002956E-2</v>
      </c>
      <c r="D269" s="2">
        <v>2.5999999999996248E-2</v>
      </c>
      <c r="E269" s="2">
        <v>75.537999999999997</v>
      </c>
      <c r="F269" s="2">
        <v>75.433999999999997</v>
      </c>
    </row>
    <row r="270" spans="1:6" x14ac:dyDescent="0.3">
      <c r="A270" s="1">
        <v>483</v>
      </c>
      <c r="B270" s="2">
        <v>75.462999999999994</v>
      </c>
      <c r="C270" s="2">
        <v>7.8000000000002956E-2</v>
      </c>
      <c r="D270" s="2">
        <v>2.7999999999991587E-2</v>
      </c>
      <c r="E270" s="2">
        <v>75.540999999999997</v>
      </c>
      <c r="F270" s="2">
        <v>75.435000000000002</v>
      </c>
    </row>
    <row r="271" spans="1:6" x14ac:dyDescent="0.3">
      <c r="A271" s="1">
        <v>482</v>
      </c>
      <c r="B271" s="2">
        <v>75.465000000000003</v>
      </c>
      <c r="C271" s="2">
        <v>7.8000000000002956E-2</v>
      </c>
      <c r="D271" s="2">
        <v>2.8999999999996362E-2</v>
      </c>
      <c r="E271" s="2">
        <v>75.543000000000006</v>
      </c>
      <c r="F271" s="2">
        <v>75.436000000000007</v>
      </c>
    </row>
    <row r="272" spans="1:6" x14ac:dyDescent="0.3">
      <c r="A272" s="1">
        <v>481</v>
      </c>
      <c r="B272" s="2">
        <v>75.466999999999999</v>
      </c>
      <c r="C272" s="2">
        <v>7.9000000000007731E-2</v>
      </c>
      <c r="D272" s="2">
        <v>3.0000000000001137E-2</v>
      </c>
      <c r="E272" s="2">
        <v>75.546000000000006</v>
      </c>
      <c r="F272" s="2">
        <v>75.436999999999998</v>
      </c>
    </row>
    <row r="273" spans="1:6" x14ac:dyDescent="0.3">
      <c r="A273" s="1">
        <v>480</v>
      </c>
      <c r="B273" s="2">
        <v>75.47</v>
      </c>
      <c r="C273" s="2">
        <v>7.8000000000002956E-2</v>
      </c>
      <c r="D273" s="2">
        <v>3.1999999999996476E-2</v>
      </c>
      <c r="E273" s="2">
        <v>75.548000000000002</v>
      </c>
      <c r="F273" s="2">
        <v>75.438000000000002</v>
      </c>
    </row>
    <row r="274" spans="1:6" x14ac:dyDescent="0.3">
      <c r="A274" s="1">
        <v>479</v>
      </c>
      <c r="B274" s="2">
        <v>75.471999999999994</v>
      </c>
      <c r="C274" s="2">
        <v>7.8000000000002956E-2</v>
      </c>
      <c r="D274" s="2">
        <v>3.3000000000001251E-2</v>
      </c>
      <c r="E274" s="2">
        <v>75.55</v>
      </c>
      <c r="F274" s="2">
        <v>75.438999999999993</v>
      </c>
    </row>
    <row r="275" spans="1:6" x14ac:dyDescent="0.3">
      <c r="A275" s="1">
        <v>478</v>
      </c>
      <c r="B275" s="2">
        <v>75.474000000000004</v>
      </c>
      <c r="C275" s="2">
        <v>7.8000000000002956E-2</v>
      </c>
      <c r="D275" s="2">
        <v>3.50000000000108E-2</v>
      </c>
      <c r="E275" s="2">
        <v>75.552000000000007</v>
      </c>
      <c r="F275" s="2">
        <v>75.438999999999993</v>
      </c>
    </row>
    <row r="276" spans="1:6" x14ac:dyDescent="0.3">
      <c r="A276" s="1">
        <v>477</v>
      </c>
      <c r="B276" s="2">
        <v>75.477000000000004</v>
      </c>
      <c r="C276" s="2">
        <v>7.6999999999998181E-2</v>
      </c>
      <c r="D276" s="2">
        <v>3.7000000000006139E-2</v>
      </c>
      <c r="E276" s="2">
        <v>75.554000000000002</v>
      </c>
      <c r="F276" s="2">
        <v>75.44</v>
      </c>
    </row>
    <row r="277" spans="1:6" x14ac:dyDescent="0.3">
      <c r="A277" s="1">
        <v>476</v>
      </c>
      <c r="B277" s="2">
        <v>75.478999999999999</v>
      </c>
      <c r="C277" s="2">
        <v>7.7774999999988381E-2</v>
      </c>
      <c r="D277" s="2">
        <v>3.7999999999996703E-2</v>
      </c>
      <c r="E277" s="2">
        <v>75.556774999999988</v>
      </c>
      <c r="F277" s="2">
        <v>75.441000000000003</v>
      </c>
    </row>
    <row r="278" spans="1:6" x14ac:dyDescent="0.3">
      <c r="A278" s="1">
        <v>475</v>
      </c>
      <c r="B278" s="2">
        <v>75.480999999999995</v>
      </c>
      <c r="C278" s="2">
        <v>7.7000000000012392E-2</v>
      </c>
      <c r="D278" s="2">
        <v>3.9000000000001478E-2</v>
      </c>
      <c r="E278" s="2">
        <v>75.558000000000007</v>
      </c>
      <c r="F278" s="2">
        <v>75.441999999999993</v>
      </c>
    </row>
    <row r="279" spans="1:6" x14ac:dyDescent="0.3">
      <c r="A279" s="1">
        <v>474</v>
      </c>
      <c r="B279" s="2">
        <v>75.483999999999995</v>
      </c>
      <c r="C279" s="2">
        <v>7.6000000000007617E-2</v>
      </c>
      <c r="D279" s="2">
        <v>4.2000000000001592E-2</v>
      </c>
      <c r="E279" s="2">
        <v>75.56</v>
      </c>
      <c r="F279" s="2">
        <v>75.441999999999993</v>
      </c>
    </row>
    <row r="280" spans="1:6" x14ac:dyDescent="0.3">
      <c r="A280" s="1">
        <v>473</v>
      </c>
      <c r="B280" s="2">
        <v>75.486000000000004</v>
      </c>
      <c r="C280" s="2">
        <v>7.5999999999993406E-2</v>
      </c>
      <c r="D280" s="2">
        <v>4.3000000000006366E-2</v>
      </c>
      <c r="E280" s="2">
        <v>75.561999999999998</v>
      </c>
      <c r="F280" s="2">
        <v>75.442999999999998</v>
      </c>
    </row>
    <row r="281" spans="1:6" x14ac:dyDescent="0.3">
      <c r="A281" s="1">
        <v>472</v>
      </c>
      <c r="B281" s="2">
        <v>75.488</v>
      </c>
      <c r="C281" s="2">
        <v>7.5999999999993406E-2</v>
      </c>
      <c r="D281" s="2">
        <v>4.399999999999693E-2</v>
      </c>
      <c r="E281" s="2">
        <v>75.563999999999993</v>
      </c>
      <c r="F281" s="2">
        <v>75.444000000000003</v>
      </c>
    </row>
    <row r="282" spans="1:6" x14ac:dyDescent="0.3">
      <c r="A282" s="1">
        <v>471</v>
      </c>
      <c r="B282" s="2">
        <v>75.491</v>
      </c>
      <c r="C282" s="2">
        <v>7.3999999999998067E-2</v>
      </c>
      <c r="D282" s="2">
        <v>4.600000000000648E-2</v>
      </c>
      <c r="E282" s="2">
        <v>75.564999999999998</v>
      </c>
      <c r="F282" s="2">
        <v>75.444999999999993</v>
      </c>
    </row>
    <row r="283" spans="1:6" x14ac:dyDescent="0.3">
      <c r="A283" s="1">
        <v>470</v>
      </c>
      <c r="B283" s="2">
        <v>75.492999999999995</v>
      </c>
      <c r="C283" s="2">
        <v>7.3999999999998067E-2</v>
      </c>
      <c r="D283" s="2">
        <v>4.6999999999997044E-2</v>
      </c>
      <c r="E283" s="2">
        <v>75.566999999999993</v>
      </c>
      <c r="F283" s="2">
        <v>75.445999999999998</v>
      </c>
    </row>
    <row r="284" spans="1:6" x14ac:dyDescent="0.3">
      <c r="A284" s="1">
        <v>469</v>
      </c>
      <c r="B284" s="2">
        <v>75.495000000000005</v>
      </c>
      <c r="C284" s="2">
        <v>7.2999999999993292E-2</v>
      </c>
      <c r="D284" s="2">
        <v>4.8000000000001819E-2</v>
      </c>
      <c r="E284" s="2">
        <v>75.567999999999998</v>
      </c>
      <c r="F284" s="2">
        <v>75.447000000000003</v>
      </c>
    </row>
    <row r="285" spans="1:6" x14ac:dyDescent="0.3">
      <c r="A285" s="1">
        <v>468</v>
      </c>
      <c r="B285" s="2">
        <v>75.497</v>
      </c>
      <c r="C285" s="2">
        <v>7.2999999999993292E-2</v>
      </c>
      <c r="D285" s="2">
        <v>4.9000000000006594E-2</v>
      </c>
      <c r="E285" s="2">
        <v>75.569999999999993</v>
      </c>
      <c r="F285" s="2">
        <v>75.447999999999993</v>
      </c>
    </row>
    <row r="286" spans="1:6" x14ac:dyDescent="0.3">
      <c r="A286" s="1">
        <v>467</v>
      </c>
      <c r="B286" s="2">
        <v>75.5</v>
      </c>
      <c r="C286" s="2">
        <v>7.0999999999997954E-2</v>
      </c>
      <c r="D286" s="2">
        <v>5.1000000000001933E-2</v>
      </c>
      <c r="E286" s="2">
        <v>75.570999999999998</v>
      </c>
      <c r="F286" s="2">
        <v>75.448999999999998</v>
      </c>
    </row>
    <row r="287" spans="1:6" x14ac:dyDescent="0.3">
      <c r="A287" s="1">
        <v>466</v>
      </c>
      <c r="B287" s="2">
        <v>75.501999999999995</v>
      </c>
      <c r="C287" s="2">
        <v>7.000000000000739E-2</v>
      </c>
      <c r="D287" s="2">
        <v>5.1999999999992497E-2</v>
      </c>
      <c r="E287" s="2">
        <v>75.572000000000003</v>
      </c>
      <c r="F287" s="2">
        <v>75.45</v>
      </c>
    </row>
    <row r="288" spans="1:6" x14ac:dyDescent="0.3">
      <c r="A288" s="1">
        <v>465</v>
      </c>
      <c r="B288" s="2">
        <v>75.504000000000005</v>
      </c>
      <c r="C288" s="2">
        <v>6.8999999999988404E-2</v>
      </c>
      <c r="D288" s="2">
        <v>5.3000000000011482E-2</v>
      </c>
      <c r="E288" s="2">
        <v>75.572999999999993</v>
      </c>
      <c r="F288" s="2">
        <v>75.450999999999993</v>
      </c>
    </row>
    <row r="289" spans="1:6" x14ac:dyDescent="0.3">
      <c r="A289" s="1">
        <v>464</v>
      </c>
      <c r="B289" s="2">
        <v>75.507000000000005</v>
      </c>
      <c r="C289" s="2">
        <v>6.799999999999784E-2</v>
      </c>
      <c r="D289" s="2">
        <v>5.5000000000006821E-2</v>
      </c>
      <c r="E289" s="2">
        <v>75.575000000000003</v>
      </c>
      <c r="F289" s="2">
        <v>75.451999999999998</v>
      </c>
    </row>
    <row r="290" spans="1:6" x14ac:dyDescent="0.3">
      <c r="A290" s="1">
        <v>463</v>
      </c>
      <c r="B290" s="2">
        <v>75.509</v>
      </c>
      <c r="C290" s="2">
        <v>6.6999999999993065E-2</v>
      </c>
      <c r="D290" s="2">
        <v>5.5999999999997385E-2</v>
      </c>
      <c r="E290" s="2">
        <v>75.575999999999993</v>
      </c>
      <c r="F290" s="2">
        <v>75.453000000000003</v>
      </c>
    </row>
    <row r="291" spans="1:6" x14ac:dyDescent="0.3">
      <c r="A291" s="1">
        <v>462</v>
      </c>
      <c r="B291" s="2">
        <v>75.510999999999996</v>
      </c>
      <c r="C291" s="2">
        <v>6.6000000000002501E-2</v>
      </c>
      <c r="D291" s="2">
        <v>5.700000000000216E-2</v>
      </c>
      <c r="E291" s="2">
        <v>75.576999999999998</v>
      </c>
      <c r="F291" s="2">
        <v>75.453999999999994</v>
      </c>
    </row>
    <row r="292" spans="1:6" x14ac:dyDescent="0.3">
      <c r="A292" s="1">
        <v>461</v>
      </c>
      <c r="B292" s="2">
        <v>75.513999999999996</v>
      </c>
      <c r="C292" s="2">
        <v>6.4999999999997726E-2</v>
      </c>
      <c r="D292" s="2">
        <v>5.8999999999997499E-2</v>
      </c>
      <c r="E292" s="2">
        <v>75.578999999999994</v>
      </c>
      <c r="F292" s="2">
        <v>75.454999999999998</v>
      </c>
    </row>
    <row r="293" spans="1:6" x14ac:dyDescent="0.3">
      <c r="A293" s="1">
        <v>460</v>
      </c>
      <c r="B293" s="2">
        <v>75.516000000000005</v>
      </c>
      <c r="C293" s="2">
        <v>6.3999999999992951E-2</v>
      </c>
      <c r="D293" s="2">
        <v>6.0000000000002274E-2</v>
      </c>
      <c r="E293" s="2">
        <v>75.58</v>
      </c>
      <c r="F293" s="2">
        <v>75.456000000000003</v>
      </c>
    </row>
    <row r="294" spans="1:6" x14ac:dyDescent="0.3">
      <c r="A294" s="1">
        <v>459</v>
      </c>
      <c r="B294" s="2">
        <v>75.518000000000001</v>
      </c>
      <c r="C294" s="2">
        <v>6.3000000000002387E-2</v>
      </c>
      <c r="D294" s="2">
        <v>6.1000000000007049E-2</v>
      </c>
      <c r="E294" s="2">
        <v>75.581000000000003</v>
      </c>
      <c r="F294" s="2">
        <v>75.456999999999994</v>
      </c>
    </row>
    <row r="295" spans="1:6" x14ac:dyDescent="0.3">
      <c r="A295" s="1">
        <v>458</v>
      </c>
      <c r="B295" s="2">
        <v>75.521000000000001</v>
      </c>
      <c r="C295" s="2">
        <v>6.0999999999992838E-2</v>
      </c>
      <c r="D295" s="2">
        <v>6.3000000000002387E-2</v>
      </c>
      <c r="E295" s="2">
        <v>75.581999999999994</v>
      </c>
      <c r="F295" s="2">
        <v>75.457999999999998</v>
      </c>
    </row>
    <row r="296" spans="1:6" x14ac:dyDescent="0.3">
      <c r="A296" s="1">
        <v>457</v>
      </c>
      <c r="B296" s="2">
        <v>75.522999999999996</v>
      </c>
      <c r="C296" s="2">
        <v>6.0000000000002274E-2</v>
      </c>
      <c r="D296" s="2">
        <v>6.3999999999992951E-2</v>
      </c>
      <c r="E296" s="2">
        <v>75.582999999999998</v>
      </c>
      <c r="F296" s="2">
        <v>75.459000000000003</v>
      </c>
    </row>
    <row r="297" spans="1:6" x14ac:dyDescent="0.3">
      <c r="A297" s="1">
        <v>456</v>
      </c>
      <c r="B297" s="2">
        <v>75.525000000000006</v>
      </c>
      <c r="C297" s="2">
        <v>5.8999999999997499E-2</v>
      </c>
      <c r="D297" s="2">
        <v>6.5000000000011937E-2</v>
      </c>
      <c r="E297" s="2">
        <v>75.584000000000003</v>
      </c>
      <c r="F297" s="2">
        <v>75.459999999999994</v>
      </c>
    </row>
    <row r="298" spans="1:6" x14ac:dyDescent="0.3">
      <c r="A298" s="1">
        <v>455</v>
      </c>
      <c r="B298" s="2">
        <v>75.528000000000006</v>
      </c>
      <c r="C298" s="2">
        <v>5.6999999999987949E-2</v>
      </c>
      <c r="D298" s="2">
        <v>6.6000000000002501E-2</v>
      </c>
      <c r="E298" s="2">
        <v>75.584999999999994</v>
      </c>
      <c r="F298" s="2">
        <v>75.462000000000003</v>
      </c>
    </row>
    <row r="299" spans="1:6" x14ac:dyDescent="0.3">
      <c r="A299" s="1">
        <v>454</v>
      </c>
      <c r="B299" s="2">
        <v>75.53</v>
      </c>
      <c r="C299" s="2">
        <v>5.5999999999997385E-2</v>
      </c>
      <c r="D299" s="2">
        <v>6.7000000000007276E-2</v>
      </c>
      <c r="E299" s="2">
        <v>75.585999999999999</v>
      </c>
      <c r="F299" s="2">
        <v>75.462999999999994</v>
      </c>
    </row>
    <row r="300" spans="1:6" x14ac:dyDescent="0.3">
      <c r="A300" s="1">
        <v>453</v>
      </c>
      <c r="B300" s="2">
        <v>75.531999999999996</v>
      </c>
      <c r="C300" s="2">
        <v>5.5000000000006821E-2</v>
      </c>
      <c r="D300" s="2">
        <v>6.799999999999784E-2</v>
      </c>
      <c r="E300" s="2">
        <v>75.587000000000003</v>
      </c>
      <c r="F300" s="2">
        <v>75.463999999999999</v>
      </c>
    </row>
    <row r="301" spans="1:6" x14ac:dyDescent="0.3">
      <c r="A301" s="1">
        <v>452</v>
      </c>
      <c r="B301" s="2">
        <v>75.534000000000006</v>
      </c>
      <c r="C301" s="2">
        <v>5.3999999999987836E-2</v>
      </c>
      <c r="D301" s="2">
        <v>6.9000000000002615E-2</v>
      </c>
      <c r="E301" s="2">
        <v>75.587999999999994</v>
      </c>
      <c r="F301" s="2">
        <v>75.465000000000003</v>
      </c>
    </row>
    <row r="302" spans="1:6" x14ac:dyDescent="0.3">
      <c r="A302" s="1">
        <v>451</v>
      </c>
      <c r="B302" s="2">
        <v>75.537000000000006</v>
      </c>
      <c r="C302" s="2">
        <v>5.1999999999992497E-2</v>
      </c>
      <c r="D302" s="2">
        <v>7.000000000000739E-2</v>
      </c>
      <c r="E302" s="2">
        <v>75.588999999999999</v>
      </c>
      <c r="F302" s="2">
        <v>75.466999999999999</v>
      </c>
    </row>
    <row r="303" spans="1:6" x14ac:dyDescent="0.3">
      <c r="A303" s="1">
        <v>450</v>
      </c>
      <c r="B303" s="2">
        <v>75.539000000000001</v>
      </c>
      <c r="C303" s="2">
        <v>5.1000000000001933E-2</v>
      </c>
      <c r="D303" s="2">
        <v>7.0999999999997954E-2</v>
      </c>
      <c r="E303" s="2">
        <v>75.59</v>
      </c>
      <c r="F303" s="2">
        <v>75.468000000000004</v>
      </c>
    </row>
    <row r="304" spans="1:6" x14ac:dyDescent="0.3">
      <c r="A304" s="1">
        <v>449</v>
      </c>
      <c r="B304" s="2">
        <v>75.540999999999997</v>
      </c>
      <c r="C304" s="2">
        <v>4.9999999999997158E-2</v>
      </c>
      <c r="D304" s="2">
        <v>7.0999999999997954E-2</v>
      </c>
      <c r="E304" s="2">
        <v>75.590999999999994</v>
      </c>
      <c r="F304" s="2">
        <v>75.47</v>
      </c>
    </row>
    <row r="305" spans="1:6" x14ac:dyDescent="0.3">
      <c r="A305" s="1">
        <v>448</v>
      </c>
      <c r="B305" s="2">
        <v>75.543999999999997</v>
      </c>
      <c r="C305" s="2">
        <v>4.8000000000001819E-2</v>
      </c>
      <c r="D305" s="2">
        <v>7.2999999999993292E-2</v>
      </c>
      <c r="E305" s="2">
        <v>75.591999999999999</v>
      </c>
      <c r="F305" s="2">
        <v>75.471000000000004</v>
      </c>
    </row>
    <row r="306" spans="1:6" x14ac:dyDescent="0.3">
      <c r="A306" s="1">
        <v>447</v>
      </c>
      <c r="B306" s="2">
        <v>75.546000000000006</v>
      </c>
      <c r="C306" s="2">
        <v>4.6999999999997044E-2</v>
      </c>
      <c r="D306" s="2">
        <v>7.4000000000012278E-2</v>
      </c>
      <c r="E306" s="2">
        <v>75.593000000000004</v>
      </c>
      <c r="F306" s="2">
        <v>75.471999999999994</v>
      </c>
    </row>
    <row r="307" spans="1:6" x14ac:dyDescent="0.3">
      <c r="A307" s="1">
        <v>446</v>
      </c>
      <c r="B307" s="2">
        <v>75.548000000000002</v>
      </c>
      <c r="C307" s="2">
        <v>4.5999999999992269E-2</v>
      </c>
      <c r="D307" s="2">
        <v>7.5000000000002842E-2</v>
      </c>
      <c r="E307" s="2">
        <v>75.593999999999994</v>
      </c>
      <c r="F307" s="2">
        <v>75.472999999999999</v>
      </c>
    </row>
    <row r="308" spans="1:6" x14ac:dyDescent="0.3">
      <c r="A308" s="1">
        <v>445</v>
      </c>
      <c r="B308" s="2">
        <v>75.551000000000002</v>
      </c>
      <c r="C308" s="2">
        <v>4.3774999999996567E-2</v>
      </c>
      <c r="D308" s="2">
        <v>7.6000000000007617E-2</v>
      </c>
      <c r="E308" s="2">
        <v>75.594774999999998</v>
      </c>
      <c r="F308" s="2">
        <v>75.474999999999994</v>
      </c>
    </row>
    <row r="309" spans="1:6" x14ac:dyDescent="0.3">
      <c r="A309" s="1">
        <v>444</v>
      </c>
      <c r="B309" s="2">
        <v>75.552999999999997</v>
      </c>
      <c r="C309" s="2">
        <v>4.2000000000001592E-2</v>
      </c>
      <c r="D309" s="2">
        <v>7.6999999999998181E-2</v>
      </c>
      <c r="E309" s="2">
        <v>75.594999999999999</v>
      </c>
      <c r="F309" s="2">
        <v>75.475999999999999</v>
      </c>
    </row>
    <row r="310" spans="1:6" x14ac:dyDescent="0.3">
      <c r="A310" s="1">
        <v>443</v>
      </c>
      <c r="B310" s="2">
        <v>75.555000000000007</v>
      </c>
      <c r="C310" s="2">
        <v>4.0999999999996817E-2</v>
      </c>
      <c r="D310" s="2">
        <v>7.7000000000012392E-2</v>
      </c>
      <c r="E310" s="2">
        <v>75.596000000000004</v>
      </c>
      <c r="F310" s="2">
        <v>75.477999999999994</v>
      </c>
    </row>
    <row r="311" spans="1:6" x14ac:dyDescent="0.3">
      <c r="A311" s="1">
        <v>442</v>
      </c>
      <c r="B311" s="2">
        <v>75.558000000000007</v>
      </c>
      <c r="C311" s="2">
        <v>3.8999999999987267E-2</v>
      </c>
      <c r="D311" s="2">
        <v>7.8000000000002956E-2</v>
      </c>
      <c r="E311" s="2">
        <v>75.596999999999994</v>
      </c>
      <c r="F311" s="2">
        <v>75.48</v>
      </c>
    </row>
    <row r="312" spans="1:6" x14ac:dyDescent="0.3">
      <c r="A312" s="1">
        <v>441</v>
      </c>
      <c r="B312" s="2">
        <v>75.56</v>
      </c>
      <c r="C312" s="2">
        <v>3.7999999999996703E-2</v>
      </c>
      <c r="D312" s="2">
        <v>7.8000000000002956E-2</v>
      </c>
      <c r="E312" s="2">
        <v>75.597999999999999</v>
      </c>
      <c r="F312" s="2">
        <v>75.481999999999999</v>
      </c>
    </row>
    <row r="313" spans="1:6" x14ac:dyDescent="0.3">
      <c r="A313" s="1">
        <v>440</v>
      </c>
      <c r="B313" s="2">
        <v>75.561999999999998</v>
      </c>
      <c r="C313" s="2">
        <v>3.7000000000006139E-2</v>
      </c>
      <c r="D313" s="2">
        <v>7.8000000000002956E-2</v>
      </c>
      <c r="E313" s="2">
        <v>75.599000000000004</v>
      </c>
      <c r="F313" s="2">
        <v>75.483999999999995</v>
      </c>
    </row>
    <row r="314" spans="1:6" x14ac:dyDescent="0.3">
      <c r="A314" s="1">
        <v>439</v>
      </c>
      <c r="B314" s="2">
        <v>75.564999999999998</v>
      </c>
      <c r="C314" s="2">
        <v>3.4999999999996589E-2</v>
      </c>
      <c r="D314" s="2">
        <v>7.899999999999352E-2</v>
      </c>
      <c r="E314" s="2">
        <v>75.599999999999994</v>
      </c>
      <c r="F314" s="2">
        <v>75.486000000000004</v>
      </c>
    </row>
    <row r="315" spans="1:6" x14ac:dyDescent="0.3">
      <c r="A315" s="1">
        <v>438</v>
      </c>
      <c r="B315" s="2">
        <v>75.566999999999993</v>
      </c>
      <c r="C315" s="2">
        <v>3.4000000000006025E-2</v>
      </c>
      <c r="D315" s="2">
        <v>7.7999999999988745E-2</v>
      </c>
      <c r="E315" s="2">
        <v>75.600999999999999</v>
      </c>
      <c r="F315" s="2">
        <v>75.489000000000004</v>
      </c>
    </row>
    <row r="316" spans="1:6" x14ac:dyDescent="0.3">
      <c r="A316" s="1">
        <v>437</v>
      </c>
      <c r="B316" s="2">
        <v>75.569000000000003</v>
      </c>
      <c r="C316" s="2">
        <v>3.3000000000001251E-2</v>
      </c>
      <c r="D316" s="2">
        <v>7.8000000000002956E-2</v>
      </c>
      <c r="E316" s="2">
        <v>75.602000000000004</v>
      </c>
      <c r="F316" s="2">
        <v>75.491</v>
      </c>
    </row>
    <row r="317" spans="1:6" x14ac:dyDescent="0.3">
      <c r="A317" s="1">
        <v>436</v>
      </c>
      <c r="B317" s="2">
        <v>75.570999999999998</v>
      </c>
      <c r="C317" s="2">
        <v>3.1000000000005912E-2</v>
      </c>
      <c r="D317" s="2">
        <v>7.8000000000002956E-2</v>
      </c>
      <c r="E317" s="2">
        <v>75.602000000000004</v>
      </c>
      <c r="F317" s="2">
        <v>75.492999999999995</v>
      </c>
    </row>
    <row r="318" spans="1:6" x14ac:dyDescent="0.3">
      <c r="A318" s="1">
        <v>435</v>
      </c>
      <c r="B318" s="2">
        <v>75.573999999999998</v>
      </c>
      <c r="C318" s="2">
        <v>2.8999999999996362E-2</v>
      </c>
      <c r="D318" s="2">
        <v>7.899999999999352E-2</v>
      </c>
      <c r="E318" s="2">
        <v>75.602999999999994</v>
      </c>
      <c r="F318" s="2">
        <v>75.495000000000005</v>
      </c>
    </row>
    <row r="319" spans="1:6" x14ac:dyDescent="0.3">
      <c r="A319" s="1">
        <v>434</v>
      </c>
      <c r="B319" s="2">
        <v>75.575999999999993</v>
      </c>
      <c r="C319" s="2">
        <v>2.8774999999995998E-2</v>
      </c>
      <c r="D319" s="2">
        <v>7.7999999999988745E-2</v>
      </c>
      <c r="E319" s="2">
        <v>75.604774999999989</v>
      </c>
      <c r="F319" s="2">
        <v>75.498000000000005</v>
      </c>
    </row>
    <row r="320" spans="1:6" x14ac:dyDescent="0.3">
      <c r="A320" s="1">
        <v>433</v>
      </c>
      <c r="B320" s="2">
        <v>75.578000000000003</v>
      </c>
      <c r="C320" s="2">
        <v>2.7774999999991223E-2</v>
      </c>
      <c r="D320" s="2">
        <v>7.6999999999998181E-2</v>
      </c>
      <c r="E320" s="2">
        <v>75.605774999999994</v>
      </c>
      <c r="F320" s="2">
        <v>75.501000000000005</v>
      </c>
    </row>
    <row r="321" spans="1:10" x14ac:dyDescent="0.3">
      <c r="A321" s="1">
        <v>432</v>
      </c>
      <c r="B321" s="2">
        <v>75.581000000000003</v>
      </c>
      <c r="C321" s="2">
        <v>2.5774999999995885E-2</v>
      </c>
      <c r="D321" s="2">
        <v>7.6000000000007617E-2</v>
      </c>
      <c r="E321" s="2">
        <v>75.606774999999999</v>
      </c>
      <c r="F321" s="2">
        <v>75.504999999999995</v>
      </c>
    </row>
    <row r="322" spans="1:10" x14ac:dyDescent="0.3">
      <c r="A322" s="1">
        <v>431</v>
      </c>
      <c r="B322" s="2">
        <v>75.582999999999998</v>
      </c>
      <c r="C322" s="2">
        <v>2.4000000000000909E-2</v>
      </c>
      <c r="D322" s="2">
        <v>7.5000000000002842E-2</v>
      </c>
      <c r="E322" s="2">
        <v>75.606999999999999</v>
      </c>
      <c r="F322" s="2">
        <v>75.507999999999996</v>
      </c>
    </row>
    <row r="323" spans="1:10" x14ac:dyDescent="0.3">
      <c r="A323" s="1">
        <v>430</v>
      </c>
      <c r="B323" s="16">
        <v>75.584999999999994</v>
      </c>
      <c r="C323" s="16">
        <v>2.4000000000000909E-2</v>
      </c>
      <c r="D323" s="16">
        <v>7.2999999999993292E-2</v>
      </c>
      <c r="E323" s="8">
        <v>75.608999999999995</v>
      </c>
      <c r="F323" s="8">
        <v>75.512</v>
      </c>
      <c r="G323" s="17"/>
      <c r="H323" s="17"/>
      <c r="I323" s="17"/>
      <c r="J323" s="17"/>
    </row>
    <row r="324" spans="1:10" x14ac:dyDescent="0.3">
      <c r="A324" s="1">
        <v>429</v>
      </c>
      <c r="B324" s="2">
        <v>75.587000000000003</v>
      </c>
      <c r="C324" s="2">
        <v>2.2999999999996135E-2</v>
      </c>
      <c r="D324" s="2">
        <v>7.2000000000002728E-2</v>
      </c>
      <c r="E324" s="2">
        <v>75.61</v>
      </c>
      <c r="F324" s="2">
        <v>75.515000000000001</v>
      </c>
    </row>
    <row r="325" spans="1:10" x14ac:dyDescent="0.3">
      <c r="A325" s="1">
        <v>428</v>
      </c>
      <c r="B325" s="2">
        <v>75.59</v>
      </c>
      <c r="C325" s="2">
        <v>2.1000000000000796E-2</v>
      </c>
      <c r="D325" s="2">
        <v>7.0999999999997954E-2</v>
      </c>
      <c r="E325" s="2">
        <v>75.611000000000004</v>
      </c>
      <c r="F325" s="2">
        <v>75.519000000000005</v>
      </c>
    </row>
    <row r="326" spans="1:10" x14ac:dyDescent="0.3">
      <c r="A326" s="1">
        <v>427</v>
      </c>
      <c r="B326" s="2">
        <v>75.591999999999999</v>
      </c>
      <c r="C326" s="2">
        <v>1.9999999999996021E-2</v>
      </c>
      <c r="D326" s="2">
        <v>6.9000000000002615E-2</v>
      </c>
      <c r="E326" s="2">
        <v>75.611999999999995</v>
      </c>
      <c r="F326" s="2">
        <v>75.522999999999996</v>
      </c>
    </row>
    <row r="327" spans="1:10" x14ac:dyDescent="0.3">
      <c r="A327" s="1">
        <v>426</v>
      </c>
      <c r="B327" s="2">
        <v>75.593999999999994</v>
      </c>
      <c r="C327" s="2">
        <v>2.0000000000010232E-2</v>
      </c>
      <c r="D327" s="2">
        <v>6.599999999998829E-2</v>
      </c>
      <c r="E327" s="2">
        <v>75.614000000000004</v>
      </c>
      <c r="F327" s="2">
        <v>75.528000000000006</v>
      </c>
    </row>
    <row r="328" spans="1:10" x14ac:dyDescent="0.3">
      <c r="A328" s="1">
        <v>425</v>
      </c>
      <c r="B328" s="2">
        <v>75.596000000000004</v>
      </c>
      <c r="C328" s="2">
        <v>1.9999999999996021E-2</v>
      </c>
      <c r="D328" s="2">
        <v>6.1999999999997613E-2</v>
      </c>
      <c r="E328" s="2">
        <v>75.616</v>
      </c>
      <c r="F328" s="2">
        <v>75.534000000000006</v>
      </c>
    </row>
    <row r="329" spans="1:10" x14ac:dyDescent="0.3">
      <c r="A329" s="1">
        <v>424</v>
      </c>
      <c r="B329" s="2">
        <v>75.599000000000004</v>
      </c>
      <c r="C329" s="2">
        <v>1.8999999999991246E-2</v>
      </c>
      <c r="D329" s="2">
        <v>5.8000000000006935E-2</v>
      </c>
      <c r="E329" s="2">
        <v>75.617999999999995</v>
      </c>
      <c r="F329" s="2">
        <v>75.540999999999997</v>
      </c>
    </row>
    <row r="330" spans="1:10" x14ac:dyDescent="0.3">
      <c r="A330" s="1">
        <v>423</v>
      </c>
      <c r="B330" s="2">
        <v>75.600999999999999</v>
      </c>
      <c r="C330" s="2">
        <v>1.8000000000000682E-2</v>
      </c>
      <c r="D330" s="2">
        <v>4.9999999999997158E-2</v>
      </c>
      <c r="E330" s="2">
        <v>75.619</v>
      </c>
      <c r="F330" s="2">
        <v>75.551000000000002</v>
      </c>
    </row>
    <row r="331" spans="1:10" x14ac:dyDescent="0.3">
      <c r="A331" s="1">
        <v>422</v>
      </c>
      <c r="B331" s="2">
        <v>75.602999999999994</v>
      </c>
      <c r="C331" s="2">
        <v>1.9000000000005457E-2</v>
      </c>
      <c r="D331" s="2">
        <v>3.9999999999992042E-2</v>
      </c>
      <c r="E331" s="2">
        <v>75.622</v>
      </c>
      <c r="F331" s="2">
        <v>75.563000000000002</v>
      </c>
    </row>
    <row r="332" spans="1:10" x14ac:dyDescent="0.3">
      <c r="A332" s="1">
        <v>421</v>
      </c>
      <c r="B332" s="2">
        <v>75.605999999999995</v>
      </c>
      <c r="C332" s="2">
        <v>1.8000000000000682E-2</v>
      </c>
      <c r="D332" s="2">
        <v>2.7000000000001023E-2</v>
      </c>
      <c r="E332" s="2">
        <v>75.623999999999995</v>
      </c>
      <c r="F332" s="2">
        <v>75.578999999999994</v>
      </c>
    </row>
    <row r="333" spans="1:10" x14ac:dyDescent="0.3">
      <c r="A333" s="1">
        <v>420</v>
      </c>
      <c r="B333" s="16">
        <v>75.61</v>
      </c>
      <c r="C333" s="16">
        <v>1.6999999999995907E-2</v>
      </c>
      <c r="D333" s="16">
        <v>1.6999999999995907E-2</v>
      </c>
      <c r="E333" s="8">
        <v>75.626999999999995</v>
      </c>
      <c r="F333" s="8">
        <v>75.593000000000004</v>
      </c>
      <c r="G333" s="17"/>
      <c r="H333" s="17"/>
    </row>
    <row r="334" spans="1:10" x14ac:dyDescent="0.3">
      <c r="A334" s="1">
        <v>419</v>
      </c>
      <c r="B334" s="2">
        <v>75.614999999999995</v>
      </c>
      <c r="C334" s="2">
        <v>5.700000000000216E-2</v>
      </c>
      <c r="D334" s="2">
        <v>1.8999999999991246E-2</v>
      </c>
      <c r="E334" s="2">
        <v>75.671999999999997</v>
      </c>
      <c r="F334" s="2">
        <v>75.596000000000004</v>
      </c>
    </row>
    <row r="335" spans="1:10" x14ac:dyDescent="0.3">
      <c r="A335" s="1">
        <v>418</v>
      </c>
      <c r="B335" s="2">
        <v>75.619</v>
      </c>
      <c r="C335" s="2">
        <v>9.0999999999993975E-2</v>
      </c>
      <c r="D335" s="2">
        <v>1.9999999999996021E-2</v>
      </c>
      <c r="E335" s="2">
        <v>75.709999999999994</v>
      </c>
      <c r="F335" s="2">
        <v>75.599000000000004</v>
      </c>
    </row>
    <row r="336" spans="1:10" x14ac:dyDescent="0.3">
      <c r="A336" s="1">
        <v>417</v>
      </c>
      <c r="B336" s="2">
        <v>75.622</v>
      </c>
      <c r="C336" s="2">
        <v>0.11899999999999977</v>
      </c>
      <c r="D336" s="2">
        <v>2.1000000000000796E-2</v>
      </c>
      <c r="E336" s="2">
        <v>75.741</v>
      </c>
      <c r="F336" s="2">
        <v>75.600999999999999</v>
      </c>
    </row>
    <row r="337" spans="1:6" x14ac:dyDescent="0.3">
      <c r="A337" s="1">
        <v>416</v>
      </c>
      <c r="B337" s="2">
        <v>75.626000000000005</v>
      </c>
      <c r="C337" s="2">
        <v>0.13977499999998599</v>
      </c>
      <c r="D337" s="2">
        <v>2.3000000000010346E-2</v>
      </c>
      <c r="E337" s="2">
        <v>75.765774999999991</v>
      </c>
      <c r="F337" s="2">
        <v>75.602999999999994</v>
      </c>
    </row>
    <row r="338" spans="1:6" x14ac:dyDescent="0.3">
      <c r="A338" s="1">
        <v>415</v>
      </c>
      <c r="B338" s="2">
        <v>75.629000000000005</v>
      </c>
      <c r="C338" s="2">
        <v>0.15500000000000114</v>
      </c>
      <c r="D338" s="2">
        <v>2.4000000000000909E-2</v>
      </c>
      <c r="E338" s="2">
        <v>75.784000000000006</v>
      </c>
      <c r="F338" s="2">
        <v>75.605000000000004</v>
      </c>
    </row>
    <row r="339" spans="1:6" x14ac:dyDescent="0.3">
      <c r="A339" s="1">
        <v>414</v>
      </c>
      <c r="B339" s="2">
        <v>75.632000000000005</v>
      </c>
      <c r="C339" s="2">
        <v>0.17300000000000182</v>
      </c>
      <c r="D339" s="2">
        <v>2.6000000000010459E-2</v>
      </c>
      <c r="E339" s="2">
        <v>75.805000000000007</v>
      </c>
      <c r="F339" s="2">
        <v>75.605999999999995</v>
      </c>
    </row>
    <row r="340" spans="1:6" x14ac:dyDescent="0.3">
      <c r="A340" s="1">
        <v>413</v>
      </c>
      <c r="B340" s="2">
        <v>75.635999999999996</v>
      </c>
      <c r="C340" s="2">
        <v>0.18500000000000227</v>
      </c>
      <c r="D340" s="2">
        <v>2.7999999999991587E-2</v>
      </c>
      <c r="E340" s="2">
        <v>75.820999999999998</v>
      </c>
      <c r="F340" s="2">
        <v>75.608000000000004</v>
      </c>
    </row>
    <row r="341" spans="1:6" x14ac:dyDescent="0.3">
      <c r="A341" s="1">
        <v>412</v>
      </c>
      <c r="B341" s="2">
        <v>75.638999999999996</v>
      </c>
      <c r="C341" s="2">
        <v>0.19299999999999784</v>
      </c>
      <c r="D341" s="2">
        <v>3.0000000000001137E-2</v>
      </c>
      <c r="E341" s="2">
        <v>75.831999999999994</v>
      </c>
      <c r="F341" s="2">
        <v>75.608999999999995</v>
      </c>
    </row>
    <row r="342" spans="1:6" x14ac:dyDescent="0.3">
      <c r="A342" s="1">
        <v>411</v>
      </c>
      <c r="B342" s="2">
        <v>75.641999999999996</v>
      </c>
      <c r="C342" s="2">
        <v>0.20499999999999829</v>
      </c>
      <c r="D342" s="2">
        <v>3.1999999999996476E-2</v>
      </c>
      <c r="E342" s="2">
        <v>75.846999999999994</v>
      </c>
      <c r="F342" s="2">
        <v>75.61</v>
      </c>
    </row>
    <row r="343" spans="1:6" x14ac:dyDescent="0.3">
      <c r="A343" s="1">
        <v>410</v>
      </c>
      <c r="B343" s="2">
        <v>75.644999999999996</v>
      </c>
      <c r="C343" s="2">
        <v>0.21600000000000819</v>
      </c>
      <c r="D343" s="2">
        <v>3.3000000000001251E-2</v>
      </c>
      <c r="E343" s="2">
        <v>75.861000000000004</v>
      </c>
      <c r="F343" s="2">
        <v>75.611999999999995</v>
      </c>
    </row>
    <row r="344" spans="1:6" x14ac:dyDescent="0.3">
      <c r="A344" s="1">
        <v>409</v>
      </c>
      <c r="B344" s="2">
        <v>75.647999999999996</v>
      </c>
      <c r="C344" s="2">
        <v>0.22277499999999861</v>
      </c>
      <c r="D344" s="2">
        <v>3.4999999999996589E-2</v>
      </c>
      <c r="E344" s="2">
        <v>75.870774999999995</v>
      </c>
      <c r="F344" s="2">
        <v>75.613</v>
      </c>
    </row>
    <row r="345" spans="1:6" x14ac:dyDescent="0.3">
      <c r="A345" s="1">
        <v>408</v>
      </c>
      <c r="B345" s="2">
        <v>75.652000000000001</v>
      </c>
      <c r="C345" s="2">
        <v>0.2289999999999992</v>
      </c>
      <c r="D345" s="2">
        <v>3.7999999999996703E-2</v>
      </c>
      <c r="E345" s="2">
        <v>75.881</v>
      </c>
      <c r="F345" s="2">
        <v>75.614000000000004</v>
      </c>
    </row>
    <row r="346" spans="1:6" x14ac:dyDescent="0.3">
      <c r="A346" s="1">
        <v>407</v>
      </c>
      <c r="B346" s="2">
        <v>75.655000000000001</v>
      </c>
      <c r="C346" s="2">
        <v>0.23600000000000421</v>
      </c>
      <c r="D346" s="2">
        <v>4.0000000000006253E-2</v>
      </c>
      <c r="E346" s="2">
        <v>75.891000000000005</v>
      </c>
      <c r="F346" s="2">
        <v>75.614999999999995</v>
      </c>
    </row>
    <row r="347" spans="1:6" x14ac:dyDescent="0.3">
      <c r="A347" s="1">
        <v>406</v>
      </c>
      <c r="B347" s="2">
        <v>75.658000000000001</v>
      </c>
      <c r="C347" s="2">
        <v>0.24099999999999966</v>
      </c>
      <c r="D347" s="2">
        <v>4.2000000000001592E-2</v>
      </c>
      <c r="E347" s="2">
        <v>75.899000000000001</v>
      </c>
      <c r="F347" s="2">
        <v>75.616</v>
      </c>
    </row>
    <row r="348" spans="1:6" x14ac:dyDescent="0.3">
      <c r="A348" s="1">
        <v>405</v>
      </c>
      <c r="B348" s="2">
        <v>75.661000000000001</v>
      </c>
      <c r="C348" s="2">
        <v>0.25</v>
      </c>
      <c r="D348" s="2">
        <v>4.399999999999693E-2</v>
      </c>
      <c r="E348" s="2">
        <v>75.911000000000001</v>
      </c>
      <c r="F348" s="2">
        <v>75.617000000000004</v>
      </c>
    </row>
    <row r="349" spans="1:6" x14ac:dyDescent="0.3">
      <c r="A349" s="1">
        <v>404</v>
      </c>
      <c r="B349" s="2">
        <v>75.665000000000006</v>
      </c>
      <c r="C349" s="2">
        <v>0.25399999999999068</v>
      </c>
      <c r="D349" s="2">
        <v>4.7000000000011255E-2</v>
      </c>
      <c r="E349" s="2">
        <v>75.918999999999997</v>
      </c>
      <c r="F349" s="2">
        <v>75.617999999999995</v>
      </c>
    </row>
    <row r="350" spans="1:6" x14ac:dyDescent="0.3">
      <c r="A350" s="1">
        <v>403</v>
      </c>
      <c r="B350" s="2">
        <v>75.668000000000006</v>
      </c>
      <c r="C350" s="2">
        <v>0.25877499999998577</v>
      </c>
      <c r="D350" s="2">
        <v>4.9000000000006594E-2</v>
      </c>
      <c r="E350" s="2">
        <v>75.926774999999992</v>
      </c>
      <c r="F350" s="2">
        <v>75.619</v>
      </c>
    </row>
    <row r="351" spans="1:6" x14ac:dyDescent="0.3">
      <c r="A351" s="1">
        <v>402</v>
      </c>
      <c r="B351" s="2">
        <v>75.671000000000006</v>
      </c>
      <c r="C351" s="2">
        <v>0.26277499999999065</v>
      </c>
      <c r="D351" s="2">
        <v>5.1000000000001933E-2</v>
      </c>
      <c r="E351" s="2">
        <v>75.933774999999997</v>
      </c>
      <c r="F351" s="2">
        <v>75.62</v>
      </c>
    </row>
    <row r="352" spans="1:6" x14ac:dyDescent="0.3">
      <c r="A352" s="1">
        <v>401</v>
      </c>
      <c r="B352" s="2">
        <v>75.674000000000007</v>
      </c>
      <c r="C352" s="2">
        <v>0.26699999999999591</v>
      </c>
      <c r="D352" s="2">
        <v>5.3000000000011482E-2</v>
      </c>
      <c r="E352" s="2">
        <v>75.941000000000003</v>
      </c>
      <c r="F352" s="2">
        <v>75.620999999999995</v>
      </c>
    </row>
    <row r="353" spans="1:6" x14ac:dyDescent="0.3">
      <c r="A353" s="1">
        <v>400</v>
      </c>
      <c r="B353" s="2">
        <v>75.677999999999997</v>
      </c>
      <c r="C353" s="2">
        <v>0.27277499999999577</v>
      </c>
      <c r="D353" s="2">
        <v>5.5999999999997385E-2</v>
      </c>
      <c r="E353" s="2">
        <v>75.950774999999993</v>
      </c>
      <c r="F353" s="2">
        <v>75.622</v>
      </c>
    </row>
    <row r="354" spans="1:6" x14ac:dyDescent="0.3">
      <c r="A354" s="1">
        <v>399</v>
      </c>
      <c r="B354" s="2">
        <v>75.680999999999997</v>
      </c>
      <c r="C354" s="2">
        <v>0.27700000000000102</v>
      </c>
      <c r="D354" s="2">
        <v>5.7999999999992724E-2</v>
      </c>
      <c r="E354" s="2">
        <v>75.957999999999998</v>
      </c>
      <c r="F354" s="2">
        <v>75.623000000000005</v>
      </c>
    </row>
    <row r="355" spans="1:6" x14ac:dyDescent="0.3">
      <c r="A355" s="1">
        <v>398</v>
      </c>
      <c r="B355" s="2">
        <v>75.683999999999997</v>
      </c>
      <c r="C355" s="2">
        <v>0.28100000000000591</v>
      </c>
      <c r="D355" s="2">
        <v>6.0000000000002274E-2</v>
      </c>
      <c r="E355" s="2">
        <v>75.965000000000003</v>
      </c>
      <c r="F355" s="2">
        <v>75.623999999999995</v>
      </c>
    </row>
    <row r="356" spans="1:6" x14ac:dyDescent="0.3">
      <c r="A356" s="1">
        <v>397</v>
      </c>
      <c r="B356" s="2">
        <v>75.686999999999998</v>
      </c>
      <c r="C356" s="2">
        <v>0.28400000000000603</v>
      </c>
      <c r="D356" s="2">
        <v>6.1999999999997613E-2</v>
      </c>
      <c r="E356" s="2">
        <v>75.971000000000004</v>
      </c>
      <c r="F356" s="2">
        <v>75.625</v>
      </c>
    </row>
    <row r="357" spans="1:6" x14ac:dyDescent="0.3">
      <c r="A357" s="1">
        <v>396</v>
      </c>
      <c r="B357" s="2">
        <v>75.691000000000003</v>
      </c>
      <c r="C357" s="2">
        <v>0.2879999999999967</v>
      </c>
      <c r="D357" s="2">
        <v>6.4999999999997726E-2</v>
      </c>
      <c r="E357" s="2">
        <v>75.978999999999999</v>
      </c>
      <c r="F357" s="2">
        <v>75.626000000000005</v>
      </c>
    </row>
    <row r="358" spans="1:6" x14ac:dyDescent="0.3">
      <c r="A358" s="1">
        <v>395</v>
      </c>
      <c r="B358" s="2">
        <v>75.694000000000003</v>
      </c>
      <c r="C358" s="2">
        <v>0.29077499999999645</v>
      </c>
      <c r="D358" s="2">
        <v>6.7000000000007276E-2</v>
      </c>
      <c r="E358" s="2">
        <v>75.984774999999999</v>
      </c>
      <c r="F358" s="2">
        <v>75.626999999999995</v>
      </c>
    </row>
    <row r="359" spans="1:6" x14ac:dyDescent="0.3">
      <c r="A359" s="1">
        <v>394</v>
      </c>
      <c r="B359" s="2">
        <v>75.697000000000003</v>
      </c>
      <c r="C359" s="2">
        <v>0.29099999999999682</v>
      </c>
      <c r="D359" s="2">
        <v>6.9000000000002615E-2</v>
      </c>
      <c r="E359" s="2">
        <v>75.988</v>
      </c>
      <c r="F359" s="2">
        <v>75.628</v>
      </c>
    </row>
    <row r="360" spans="1:6" x14ac:dyDescent="0.3">
      <c r="A360" s="1">
        <v>393</v>
      </c>
      <c r="B360" s="2">
        <v>75.7</v>
      </c>
      <c r="C360" s="2">
        <v>0.29277499999999179</v>
      </c>
      <c r="D360" s="2">
        <v>7.0999999999997954E-2</v>
      </c>
      <c r="E360" s="2">
        <v>75.992774999999995</v>
      </c>
      <c r="F360" s="2">
        <v>75.629000000000005</v>
      </c>
    </row>
    <row r="361" spans="1:6" x14ac:dyDescent="0.3">
      <c r="A361" s="1">
        <v>392</v>
      </c>
      <c r="B361" s="2">
        <v>75.703999999999994</v>
      </c>
      <c r="C361" s="2">
        <v>0.292775000000006</v>
      </c>
      <c r="D361" s="2">
        <v>7.3999999999998067E-2</v>
      </c>
      <c r="E361" s="2">
        <v>75.996775</v>
      </c>
      <c r="F361" s="2">
        <v>75.63</v>
      </c>
    </row>
    <row r="362" spans="1:6" x14ac:dyDescent="0.3">
      <c r="A362" s="1">
        <v>391</v>
      </c>
      <c r="B362" s="2">
        <v>75.706999999999994</v>
      </c>
      <c r="C362" s="2">
        <v>0.29577500000000612</v>
      </c>
      <c r="D362" s="2">
        <v>7.5999999999993406E-2</v>
      </c>
      <c r="E362" s="2">
        <v>76.002775</v>
      </c>
      <c r="F362" s="2">
        <v>75.631</v>
      </c>
    </row>
    <row r="363" spans="1:6" x14ac:dyDescent="0.3">
      <c r="A363" s="1">
        <v>390</v>
      </c>
      <c r="B363" s="2">
        <v>75.709999999999994</v>
      </c>
      <c r="C363" s="2">
        <v>0.29900000000000659</v>
      </c>
      <c r="D363" s="2">
        <v>7.7999999999988745E-2</v>
      </c>
      <c r="E363" s="2">
        <v>76.009</v>
      </c>
      <c r="F363" s="2">
        <v>75.632000000000005</v>
      </c>
    </row>
    <row r="364" spans="1:6" x14ac:dyDescent="0.3">
      <c r="A364" s="1">
        <v>389</v>
      </c>
      <c r="B364" s="2">
        <v>75.712999999999994</v>
      </c>
      <c r="C364" s="2">
        <v>0.30200000000000671</v>
      </c>
      <c r="D364" s="2">
        <v>8.0774999999988495E-2</v>
      </c>
      <c r="E364" s="2">
        <v>76.015000000000001</v>
      </c>
      <c r="F364" s="2">
        <v>75.632225000000005</v>
      </c>
    </row>
    <row r="365" spans="1:6" x14ac:dyDescent="0.3">
      <c r="A365" s="1">
        <v>388</v>
      </c>
      <c r="B365" s="2">
        <v>75.715999999999994</v>
      </c>
      <c r="C365" s="2">
        <v>0.30300000000001148</v>
      </c>
      <c r="D365" s="2">
        <v>8.2999999999998408E-2</v>
      </c>
      <c r="E365" s="2">
        <v>76.019000000000005</v>
      </c>
      <c r="F365" s="2">
        <v>75.632999999999996</v>
      </c>
    </row>
    <row r="366" spans="1:6" x14ac:dyDescent="0.3">
      <c r="A366" s="1">
        <v>387</v>
      </c>
      <c r="B366" s="2">
        <v>75.72</v>
      </c>
      <c r="C366" s="2">
        <v>0.30577499999999702</v>
      </c>
      <c r="D366" s="2">
        <v>8.5999999999998522E-2</v>
      </c>
      <c r="E366" s="2">
        <v>76.025774999999996</v>
      </c>
      <c r="F366" s="2">
        <v>75.634</v>
      </c>
    </row>
    <row r="367" spans="1:6" x14ac:dyDescent="0.3">
      <c r="A367" s="1">
        <v>386</v>
      </c>
      <c r="B367" s="2">
        <v>75.722999999999999</v>
      </c>
      <c r="C367" s="2">
        <v>0.30877499999999714</v>
      </c>
      <c r="D367" s="2">
        <v>8.7999999999993861E-2</v>
      </c>
      <c r="E367" s="2">
        <v>76.031774999999996</v>
      </c>
      <c r="F367" s="2">
        <v>75.635000000000005</v>
      </c>
    </row>
    <row r="368" spans="1:6" x14ac:dyDescent="0.3">
      <c r="A368" s="1">
        <v>385</v>
      </c>
      <c r="B368" s="2">
        <v>75.725999999999999</v>
      </c>
      <c r="C368" s="2">
        <v>0.30877499999999714</v>
      </c>
      <c r="D368" s="2">
        <v>9.0000000000003411E-2</v>
      </c>
      <c r="E368" s="2">
        <v>76.034774999999996</v>
      </c>
      <c r="F368" s="2">
        <v>75.635999999999996</v>
      </c>
    </row>
    <row r="369" spans="1:6" x14ac:dyDescent="0.3">
      <c r="A369" s="1">
        <v>384</v>
      </c>
      <c r="B369" s="2">
        <v>75.73</v>
      </c>
      <c r="C369" s="2">
        <v>0.31099999999999284</v>
      </c>
      <c r="D369" s="2">
        <v>9.3000000000003524E-2</v>
      </c>
      <c r="E369" s="2">
        <v>76.040999999999997</v>
      </c>
      <c r="F369" s="2">
        <v>75.637</v>
      </c>
    </row>
    <row r="370" spans="1:6" x14ac:dyDescent="0.3">
      <c r="A370" s="1">
        <v>383</v>
      </c>
      <c r="B370" s="2">
        <v>75.733000000000004</v>
      </c>
      <c r="C370" s="2">
        <v>0.3167749999999927</v>
      </c>
      <c r="D370" s="2">
        <v>9.4999999999998863E-2</v>
      </c>
      <c r="E370" s="2">
        <v>76.049774999999997</v>
      </c>
      <c r="F370" s="2">
        <v>75.638000000000005</v>
      </c>
    </row>
    <row r="371" spans="1:6" x14ac:dyDescent="0.3">
      <c r="A371" s="1">
        <v>382</v>
      </c>
      <c r="B371" s="2">
        <v>75.736000000000004</v>
      </c>
      <c r="C371" s="2">
        <v>0.31699999999999307</v>
      </c>
      <c r="D371" s="2">
        <v>9.7000000000008413E-2</v>
      </c>
      <c r="E371" s="2">
        <v>76.052999999999997</v>
      </c>
      <c r="F371" s="2">
        <v>75.638999999999996</v>
      </c>
    </row>
    <row r="372" spans="1:6" x14ac:dyDescent="0.3">
      <c r="A372" s="1">
        <v>381</v>
      </c>
      <c r="B372" s="2">
        <v>75.739000000000004</v>
      </c>
      <c r="C372" s="2">
        <v>0.31799999999999784</v>
      </c>
      <c r="D372" s="2">
        <v>9.9000000000003752E-2</v>
      </c>
      <c r="E372" s="2">
        <v>76.057000000000002</v>
      </c>
      <c r="F372" s="2">
        <v>75.64</v>
      </c>
    </row>
    <row r="373" spans="1:6" x14ac:dyDescent="0.3">
      <c r="A373" s="1">
        <v>380</v>
      </c>
      <c r="B373" s="2">
        <v>75.742999999999995</v>
      </c>
      <c r="C373" s="2">
        <v>0.31800000000001205</v>
      </c>
      <c r="D373" s="2">
        <v>0.10199999999998965</v>
      </c>
      <c r="E373" s="2">
        <v>76.061000000000007</v>
      </c>
      <c r="F373" s="2">
        <v>75.641000000000005</v>
      </c>
    </row>
    <row r="374" spans="1:6" x14ac:dyDescent="0.3">
      <c r="A374" s="1">
        <v>379</v>
      </c>
      <c r="B374" s="2">
        <v>75.745999999999995</v>
      </c>
      <c r="C374" s="2">
        <v>0.32177500000000236</v>
      </c>
      <c r="D374" s="2">
        <v>0.1039999999999992</v>
      </c>
      <c r="E374" s="2">
        <v>76.067774999999997</v>
      </c>
      <c r="F374" s="2">
        <v>75.641999999999996</v>
      </c>
    </row>
    <row r="375" spans="1:6" x14ac:dyDescent="0.3">
      <c r="A375" s="1">
        <v>378</v>
      </c>
      <c r="B375" s="2">
        <v>75.748999999999995</v>
      </c>
      <c r="C375" s="2">
        <v>0.3237749999999977</v>
      </c>
      <c r="D375" s="2">
        <v>0.10599999999999454</v>
      </c>
      <c r="E375" s="2">
        <v>76.072774999999993</v>
      </c>
      <c r="F375" s="2">
        <v>75.643000000000001</v>
      </c>
    </row>
    <row r="376" spans="1:6" x14ac:dyDescent="0.3">
      <c r="A376" s="1">
        <v>377</v>
      </c>
      <c r="B376" s="2">
        <v>75.751999999999995</v>
      </c>
      <c r="C376" s="2">
        <v>0.32500000000000284</v>
      </c>
      <c r="D376" s="2">
        <v>0.10799999999998988</v>
      </c>
      <c r="E376" s="2">
        <v>76.076999999999998</v>
      </c>
      <c r="F376" s="2">
        <v>75.644000000000005</v>
      </c>
    </row>
    <row r="377" spans="1:6" x14ac:dyDescent="0.3">
      <c r="A377" s="1">
        <v>376</v>
      </c>
      <c r="B377" s="2">
        <v>75.756</v>
      </c>
      <c r="C377" s="2">
        <v>0.32599999999999341</v>
      </c>
      <c r="D377" s="2">
        <v>0.11100000000000421</v>
      </c>
      <c r="E377" s="2">
        <v>76.081999999999994</v>
      </c>
      <c r="F377" s="2">
        <v>75.644999999999996</v>
      </c>
    </row>
    <row r="378" spans="1:6" x14ac:dyDescent="0.3">
      <c r="A378" s="1">
        <v>375</v>
      </c>
      <c r="B378" s="2">
        <v>75.759</v>
      </c>
      <c r="C378" s="2">
        <v>0.32699999999999818</v>
      </c>
      <c r="D378" s="2">
        <v>0.11299999999999955</v>
      </c>
      <c r="E378" s="2">
        <v>76.085999999999999</v>
      </c>
      <c r="F378" s="2">
        <v>75.646000000000001</v>
      </c>
    </row>
    <row r="379" spans="1:6" x14ac:dyDescent="0.3">
      <c r="A379" s="1">
        <v>374</v>
      </c>
      <c r="B379" s="2">
        <v>75.762</v>
      </c>
      <c r="C379" s="2">
        <v>0.32677499999999782</v>
      </c>
      <c r="D379" s="2">
        <v>0.11499999999999488</v>
      </c>
      <c r="E379" s="2">
        <v>76.088774999999998</v>
      </c>
      <c r="F379" s="2">
        <v>75.647000000000006</v>
      </c>
    </row>
    <row r="380" spans="1:6" x14ac:dyDescent="0.3">
      <c r="A380" s="1">
        <v>373</v>
      </c>
      <c r="B380" s="2">
        <v>75.765000000000001</v>
      </c>
      <c r="C380" s="2">
        <v>0.32699999999999818</v>
      </c>
      <c r="D380" s="2">
        <v>0.11677499999998986</v>
      </c>
      <c r="E380" s="2">
        <v>76.091999999999999</v>
      </c>
      <c r="F380" s="2">
        <v>75.648225000000011</v>
      </c>
    </row>
    <row r="381" spans="1:6" x14ac:dyDescent="0.3">
      <c r="A381" s="1">
        <v>372</v>
      </c>
      <c r="B381" s="2">
        <v>75.769000000000005</v>
      </c>
      <c r="C381" s="2">
        <v>0.32699999999999818</v>
      </c>
      <c r="D381" s="2">
        <v>0.11899999999999977</v>
      </c>
      <c r="E381" s="2">
        <v>76.096000000000004</v>
      </c>
      <c r="F381" s="2">
        <v>75.650000000000006</v>
      </c>
    </row>
    <row r="382" spans="1:6" x14ac:dyDescent="0.3">
      <c r="A382" s="1">
        <v>371</v>
      </c>
      <c r="B382" s="2">
        <v>75.772000000000006</v>
      </c>
      <c r="C382" s="2">
        <v>0.32777499999998838</v>
      </c>
      <c r="D382" s="2">
        <v>0.12100000000000932</v>
      </c>
      <c r="E382" s="2">
        <v>76.099774999999994</v>
      </c>
      <c r="F382" s="2">
        <v>75.650999999999996</v>
      </c>
    </row>
    <row r="383" spans="1:6" x14ac:dyDescent="0.3">
      <c r="A383" s="1">
        <v>370</v>
      </c>
      <c r="B383" s="2">
        <v>75.775000000000006</v>
      </c>
      <c r="C383" s="2">
        <v>0.32799999999998875</v>
      </c>
      <c r="D383" s="2">
        <v>0.12300000000000466</v>
      </c>
      <c r="E383" s="2">
        <v>76.102999999999994</v>
      </c>
      <c r="F383" s="2">
        <v>75.652000000000001</v>
      </c>
    </row>
    <row r="384" spans="1:6" x14ac:dyDescent="0.3">
      <c r="A384" s="1">
        <v>369</v>
      </c>
      <c r="B384" s="2">
        <v>75.778000000000006</v>
      </c>
      <c r="C384" s="2">
        <v>0.32899999999999352</v>
      </c>
      <c r="D384" s="2">
        <v>0.125</v>
      </c>
      <c r="E384" s="2">
        <v>76.106999999999999</v>
      </c>
      <c r="F384" s="2">
        <v>75.653000000000006</v>
      </c>
    </row>
    <row r="385" spans="1:6" x14ac:dyDescent="0.3">
      <c r="A385" s="1">
        <v>368</v>
      </c>
      <c r="B385" s="2">
        <v>75.781999999999996</v>
      </c>
      <c r="C385" s="2">
        <v>0.32777500000000259</v>
      </c>
      <c r="D385" s="2">
        <v>0.12800000000000011</v>
      </c>
      <c r="E385" s="2">
        <v>76.109774999999999</v>
      </c>
      <c r="F385" s="2">
        <v>75.653999999999996</v>
      </c>
    </row>
    <row r="386" spans="1:6" x14ac:dyDescent="0.3">
      <c r="A386" s="1">
        <v>367</v>
      </c>
      <c r="B386" s="2">
        <v>75.784999999999997</v>
      </c>
      <c r="C386" s="2">
        <v>0.32900000000000773</v>
      </c>
      <c r="D386" s="2">
        <v>0.12999999999999545</v>
      </c>
      <c r="E386" s="2">
        <v>76.114000000000004</v>
      </c>
      <c r="F386" s="2">
        <v>75.655000000000001</v>
      </c>
    </row>
    <row r="387" spans="1:6" x14ac:dyDescent="0.3">
      <c r="A387" s="1">
        <v>366</v>
      </c>
      <c r="B387" s="2">
        <v>75.787999999999997</v>
      </c>
      <c r="C387" s="2">
        <v>0.32900000000000773</v>
      </c>
      <c r="D387" s="2">
        <v>0.13199999999999079</v>
      </c>
      <c r="E387" s="2">
        <v>76.117000000000004</v>
      </c>
      <c r="F387" s="2">
        <v>75.656000000000006</v>
      </c>
    </row>
    <row r="388" spans="1:6" x14ac:dyDescent="0.3">
      <c r="A388" s="1">
        <v>365</v>
      </c>
      <c r="B388" s="2">
        <v>75.790999999999997</v>
      </c>
      <c r="C388" s="2">
        <v>0.32900000000000773</v>
      </c>
      <c r="D388" s="2">
        <v>0.13400000000000034</v>
      </c>
      <c r="E388" s="2">
        <v>76.12</v>
      </c>
      <c r="F388" s="2">
        <v>75.656999999999996</v>
      </c>
    </row>
    <row r="389" spans="1:6" x14ac:dyDescent="0.3">
      <c r="A389" s="1">
        <v>364</v>
      </c>
      <c r="B389" s="2">
        <v>75.795000000000002</v>
      </c>
      <c r="C389" s="2">
        <v>0.32800000000000296</v>
      </c>
      <c r="D389" s="2">
        <v>0.13700000000000045</v>
      </c>
      <c r="E389" s="2">
        <v>76.123000000000005</v>
      </c>
      <c r="F389" s="2">
        <v>75.658000000000001</v>
      </c>
    </row>
    <row r="390" spans="1:6" x14ac:dyDescent="0.3">
      <c r="A390" s="1">
        <v>363</v>
      </c>
      <c r="B390" s="2">
        <v>75.798000000000002</v>
      </c>
      <c r="C390" s="2">
        <v>0.32899999999999352</v>
      </c>
      <c r="D390" s="2">
        <v>0.13899999999999579</v>
      </c>
      <c r="E390" s="2">
        <v>76.126999999999995</v>
      </c>
      <c r="F390" s="2">
        <v>75.659000000000006</v>
      </c>
    </row>
    <row r="391" spans="1:6" x14ac:dyDescent="0.3">
      <c r="A391" s="1">
        <v>362</v>
      </c>
      <c r="B391" s="2">
        <v>75.801000000000002</v>
      </c>
      <c r="C391" s="2">
        <v>0.32800000000000296</v>
      </c>
      <c r="D391" s="2">
        <v>0.14100000000000534</v>
      </c>
      <c r="E391" s="2">
        <v>76.129000000000005</v>
      </c>
      <c r="F391" s="2">
        <v>75.66</v>
      </c>
    </row>
    <row r="392" spans="1:6" x14ac:dyDescent="0.3">
      <c r="A392" s="1">
        <v>361</v>
      </c>
      <c r="B392" s="2">
        <v>75.804000000000002</v>
      </c>
      <c r="C392" s="2">
        <v>0.32877499999999316</v>
      </c>
      <c r="D392" s="2">
        <v>0.14300000000000068</v>
      </c>
      <c r="E392" s="2">
        <v>76.132774999999995</v>
      </c>
      <c r="F392" s="2">
        <v>75.661000000000001</v>
      </c>
    </row>
    <row r="393" spans="1:6" x14ac:dyDescent="0.3">
      <c r="A393" s="1">
        <v>360</v>
      </c>
      <c r="B393" s="2">
        <v>75.807000000000002</v>
      </c>
      <c r="C393" s="2">
        <v>0.32899999999999352</v>
      </c>
      <c r="D393" s="2">
        <v>0.14499999999999602</v>
      </c>
      <c r="E393" s="2">
        <v>76.135999999999996</v>
      </c>
      <c r="F393" s="2">
        <v>75.662000000000006</v>
      </c>
    </row>
    <row r="394" spans="1:6" x14ac:dyDescent="0.3">
      <c r="A394" s="1">
        <v>359</v>
      </c>
      <c r="B394" s="2">
        <v>75.811000000000007</v>
      </c>
      <c r="C394" s="2">
        <v>0.32999999999999829</v>
      </c>
      <c r="D394" s="2">
        <v>0.14700000000000557</v>
      </c>
      <c r="E394" s="2">
        <v>76.141000000000005</v>
      </c>
      <c r="F394" s="2">
        <v>75.664000000000001</v>
      </c>
    </row>
    <row r="395" spans="1:6" x14ac:dyDescent="0.3">
      <c r="A395" s="1">
        <v>358</v>
      </c>
      <c r="B395" s="2">
        <v>75.813999999999993</v>
      </c>
      <c r="C395" s="2">
        <v>0.33100000000000307</v>
      </c>
      <c r="D395" s="2">
        <v>0.1489999999999867</v>
      </c>
      <c r="E395" s="2">
        <v>76.144999999999996</v>
      </c>
      <c r="F395" s="2">
        <v>75.665000000000006</v>
      </c>
    </row>
    <row r="396" spans="1:6" x14ac:dyDescent="0.3">
      <c r="A396" s="1">
        <v>357</v>
      </c>
      <c r="B396" s="2">
        <v>75.816999999999993</v>
      </c>
      <c r="C396" s="2">
        <v>0.33000000000001251</v>
      </c>
      <c r="D396" s="2">
        <v>0.15099999999999625</v>
      </c>
      <c r="E396" s="2">
        <v>76.147000000000006</v>
      </c>
      <c r="F396" s="2">
        <v>75.665999999999997</v>
      </c>
    </row>
    <row r="397" spans="1:6" x14ac:dyDescent="0.3">
      <c r="A397" s="1">
        <v>356</v>
      </c>
      <c r="B397" s="2">
        <v>75.819999999999993</v>
      </c>
      <c r="C397" s="2">
        <v>0.33000000000001251</v>
      </c>
      <c r="D397" s="2">
        <v>0.15199999999998681</v>
      </c>
      <c r="E397" s="2">
        <v>76.150000000000006</v>
      </c>
      <c r="F397" s="2">
        <v>75.668000000000006</v>
      </c>
    </row>
    <row r="398" spans="1:6" x14ac:dyDescent="0.3">
      <c r="A398" s="1">
        <v>355</v>
      </c>
      <c r="B398" s="2">
        <v>75.822999999999993</v>
      </c>
      <c r="C398" s="2">
        <v>0.33000000000001251</v>
      </c>
      <c r="D398" s="2">
        <v>0.15477499999998656</v>
      </c>
      <c r="E398" s="2">
        <v>76.153000000000006</v>
      </c>
      <c r="F398" s="2">
        <v>75.668225000000007</v>
      </c>
    </row>
    <row r="399" spans="1:6" x14ac:dyDescent="0.3">
      <c r="A399" s="1">
        <v>354</v>
      </c>
      <c r="B399" s="2">
        <v>75.826999999999998</v>
      </c>
      <c r="C399" s="2">
        <v>0.32900000000000773</v>
      </c>
      <c r="D399" s="2">
        <v>0.15699999999999648</v>
      </c>
      <c r="E399" s="2">
        <v>76.156000000000006</v>
      </c>
      <c r="F399" s="2">
        <v>75.67</v>
      </c>
    </row>
    <row r="400" spans="1:6" x14ac:dyDescent="0.3">
      <c r="A400" s="1">
        <v>353</v>
      </c>
      <c r="B400" s="2">
        <v>75.83</v>
      </c>
      <c r="C400" s="2">
        <v>0.32800000000000296</v>
      </c>
      <c r="D400" s="2">
        <v>0.15899999999999181</v>
      </c>
      <c r="E400" s="2">
        <v>76.158000000000001</v>
      </c>
      <c r="F400" s="2">
        <v>75.671000000000006</v>
      </c>
    </row>
    <row r="401" spans="1:6" x14ac:dyDescent="0.3">
      <c r="A401" s="1">
        <v>352</v>
      </c>
      <c r="B401" s="2">
        <v>75.832999999999998</v>
      </c>
      <c r="C401" s="2">
        <v>0.32800000000000296</v>
      </c>
      <c r="D401" s="2">
        <v>0.16100000000000136</v>
      </c>
      <c r="E401" s="2">
        <v>76.161000000000001</v>
      </c>
      <c r="F401" s="2">
        <v>75.671999999999997</v>
      </c>
    </row>
    <row r="402" spans="1:6" x14ac:dyDescent="0.3">
      <c r="A402" s="1">
        <v>351</v>
      </c>
      <c r="B402" s="2">
        <v>75.837000000000003</v>
      </c>
      <c r="C402" s="2">
        <v>0.32599999999999341</v>
      </c>
      <c r="D402" s="2">
        <v>0.1629999999999967</v>
      </c>
      <c r="E402" s="2">
        <v>76.162999999999997</v>
      </c>
      <c r="F402" s="2">
        <v>75.674000000000007</v>
      </c>
    </row>
    <row r="403" spans="1:6" x14ac:dyDescent="0.3">
      <c r="A403" s="1">
        <v>350</v>
      </c>
      <c r="B403" s="2">
        <v>75.84</v>
      </c>
      <c r="C403" s="2">
        <v>0.32677499999999782</v>
      </c>
      <c r="D403" s="2">
        <v>0.16500000000000625</v>
      </c>
      <c r="E403" s="2">
        <v>76.166775000000001</v>
      </c>
      <c r="F403" s="2">
        <v>75.674999999999997</v>
      </c>
    </row>
    <row r="404" spans="1:6" x14ac:dyDescent="0.3">
      <c r="A404" s="1">
        <v>349</v>
      </c>
      <c r="B404" s="2">
        <v>75.843000000000004</v>
      </c>
      <c r="C404" s="2">
        <v>0.32677499999998361</v>
      </c>
      <c r="D404" s="2">
        <v>0.16700000000000159</v>
      </c>
      <c r="E404" s="2">
        <v>76.169774999999987</v>
      </c>
      <c r="F404" s="2">
        <v>75.676000000000002</v>
      </c>
    </row>
    <row r="405" spans="1:6" x14ac:dyDescent="0.3">
      <c r="A405" s="1">
        <v>348</v>
      </c>
      <c r="B405" s="2">
        <v>75.846000000000004</v>
      </c>
      <c r="C405" s="2">
        <v>0.32577499999999304</v>
      </c>
      <c r="D405" s="2">
        <v>0.16877499999999657</v>
      </c>
      <c r="E405" s="2">
        <v>76.171774999999997</v>
      </c>
      <c r="F405" s="2">
        <v>75.677225000000007</v>
      </c>
    </row>
    <row r="406" spans="1:6" x14ac:dyDescent="0.3">
      <c r="A406" s="1">
        <v>347</v>
      </c>
      <c r="B406" s="2">
        <v>75.849999999999994</v>
      </c>
      <c r="C406" s="2">
        <v>0.32400000000001228</v>
      </c>
      <c r="D406" s="2">
        <v>0.17099999999999227</v>
      </c>
      <c r="E406" s="2">
        <v>76.174000000000007</v>
      </c>
      <c r="F406" s="2">
        <v>75.679000000000002</v>
      </c>
    </row>
    <row r="407" spans="1:6" x14ac:dyDescent="0.3">
      <c r="A407" s="1">
        <v>346</v>
      </c>
      <c r="B407" s="2">
        <v>75.852999999999994</v>
      </c>
      <c r="C407" s="2">
        <v>0.32500000000000284</v>
      </c>
      <c r="D407" s="2">
        <v>0.17299999999998761</v>
      </c>
      <c r="E407" s="2">
        <v>76.177999999999997</v>
      </c>
      <c r="F407" s="2">
        <v>75.680000000000007</v>
      </c>
    </row>
    <row r="408" spans="1:6" x14ac:dyDescent="0.3">
      <c r="A408" s="1">
        <v>345</v>
      </c>
      <c r="B408" s="2">
        <v>75.855999999999995</v>
      </c>
      <c r="C408" s="2">
        <v>0.3230000000000075</v>
      </c>
      <c r="D408" s="2">
        <v>0.17499999999999716</v>
      </c>
      <c r="E408" s="2">
        <v>76.179000000000002</v>
      </c>
      <c r="F408" s="2">
        <v>75.680999999999997</v>
      </c>
    </row>
    <row r="409" spans="1:6" x14ac:dyDescent="0.3">
      <c r="A409" s="1">
        <v>344</v>
      </c>
      <c r="B409" s="2">
        <v>75.858999999999995</v>
      </c>
      <c r="C409" s="2">
        <v>0.32200000000000273</v>
      </c>
      <c r="D409" s="2">
        <v>0.1769999999999925</v>
      </c>
      <c r="E409" s="2">
        <v>76.180999999999997</v>
      </c>
      <c r="F409" s="2">
        <v>75.682000000000002</v>
      </c>
    </row>
    <row r="410" spans="1:6" x14ac:dyDescent="0.3">
      <c r="A410" s="1">
        <v>343</v>
      </c>
      <c r="B410" s="2">
        <v>75.863</v>
      </c>
      <c r="C410" s="2">
        <v>0.32077499999999759</v>
      </c>
      <c r="D410" s="2">
        <v>0.17900000000000205</v>
      </c>
      <c r="E410" s="2">
        <v>76.183774999999997</v>
      </c>
      <c r="F410" s="2">
        <v>75.683999999999997</v>
      </c>
    </row>
    <row r="411" spans="1:6" x14ac:dyDescent="0.3">
      <c r="A411" s="1">
        <v>342</v>
      </c>
      <c r="B411" s="2">
        <v>75.866</v>
      </c>
      <c r="C411" s="2">
        <v>0.32000000000000739</v>
      </c>
      <c r="D411" s="2">
        <v>0.18099999999999739</v>
      </c>
      <c r="E411" s="2">
        <v>76.186000000000007</v>
      </c>
      <c r="F411" s="2">
        <v>75.685000000000002</v>
      </c>
    </row>
    <row r="412" spans="1:6" x14ac:dyDescent="0.3">
      <c r="A412" s="1">
        <v>341</v>
      </c>
      <c r="B412" s="2">
        <v>75.869</v>
      </c>
      <c r="C412" s="2">
        <v>0.31900000000000261</v>
      </c>
      <c r="D412" s="2">
        <v>0.18299999999999272</v>
      </c>
      <c r="E412" s="2">
        <v>76.188000000000002</v>
      </c>
      <c r="F412" s="2">
        <v>75.686000000000007</v>
      </c>
    </row>
    <row r="413" spans="1:6" x14ac:dyDescent="0.3">
      <c r="A413" s="1">
        <v>340</v>
      </c>
      <c r="B413" s="2">
        <v>75.872</v>
      </c>
      <c r="C413" s="2">
        <v>0.31777499999999748</v>
      </c>
      <c r="D413" s="2">
        <v>0.18500000000000227</v>
      </c>
      <c r="E413" s="2">
        <v>76.189774999999997</v>
      </c>
      <c r="F413" s="2">
        <v>75.686999999999998</v>
      </c>
    </row>
    <row r="414" spans="1:6" x14ac:dyDescent="0.3">
      <c r="A414" s="1">
        <v>339</v>
      </c>
      <c r="B414" s="2">
        <v>75.875</v>
      </c>
      <c r="C414" s="2">
        <v>0.3160000000000025</v>
      </c>
      <c r="D414" s="2">
        <v>0.18699999999999761</v>
      </c>
      <c r="E414" s="2">
        <v>76.191000000000003</v>
      </c>
      <c r="F414" s="2">
        <v>75.688000000000002</v>
      </c>
    </row>
    <row r="415" spans="1:6" x14ac:dyDescent="0.3">
      <c r="A415" s="1">
        <v>338</v>
      </c>
      <c r="B415" s="2">
        <v>75.879000000000005</v>
      </c>
      <c r="C415" s="2">
        <v>0.31399999999999295</v>
      </c>
      <c r="D415" s="2">
        <v>0.19000000000001194</v>
      </c>
      <c r="E415" s="2">
        <v>76.192999999999998</v>
      </c>
      <c r="F415" s="2">
        <v>75.688999999999993</v>
      </c>
    </row>
    <row r="416" spans="1:6" x14ac:dyDescent="0.3">
      <c r="A416" s="1">
        <v>337</v>
      </c>
      <c r="B416" s="2">
        <v>75.882000000000005</v>
      </c>
      <c r="C416" s="2">
        <v>0.31399999999999295</v>
      </c>
      <c r="D416" s="2">
        <v>0.19200000000000728</v>
      </c>
      <c r="E416" s="2">
        <v>76.195999999999998</v>
      </c>
      <c r="F416" s="2">
        <v>75.69</v>
      </c>
    </row>
    <row r="417" spans="1:6" x14ac:dyDescent="0.3">
      <c r="A417" s="1">
        <v>336</v>
      </c>
      <c r="B417" s="2">
        <v>75.885000000000005</v>
      </c>
      <c r="C417" s="2">
        <v>0.31299999999998818</v>
      </c>
      <c r="D417" s="2">
        <v>0.19400000000000261</v>
      </c>
      <c r="E417" s="2">
        <v>76.197999999999993</v>
      </c>
      <c r="F417" s="2">
        <v>75.691000000000003</v>
      </c>
    </row>
    <row r="418" spans="1:6" x14ac:dyDescent="0.3">
      <c r="A418" s="1">
        <v>335</v>
      </c>
      <c r="B418" s="2">
        <v>75.888000000000005</v>
      </c>
      <c r="C418" s="2">
        <v>0.31099999999999284</v>
      </c>
      <c r="D418" s="2">
        <v>0.19600000000001216</v>
      </c>
      <c r="E418" s="2">
        <v>76.198999999999998</v>
      </c>
      <c r="F418" s="2">
        <v>75.691999999999993</v>
      </c>
    </row>
    <row r="419" spans="1:6" x14ac:dyDescent="0.3">
      <c r="A419" s="1">
        <v>334</v>
      </c>
      <c r="B419" s="2">
        <v>75.891999999999996</v>
      </c>
      <c r="C419" s="2">
        <v>0.30977500000000191</v>
      </c>
      <c r="D419" s="2">
        <v>0.19799999999999329</v>
      </c>
      <c r="E419" s="2">
        <v>76.201774999999998</v>
      </c>
      <c r="F419" s="2">
        <v>75.694000000000003</v>
      </c>
    </row>
    <row r="420" spans="1:6" x14ac:dyDescent="0.3">
      <c r="A420" s="1">
        <v>333</v>
      </c>
      <c r="B420" s="2">
        <v>75.894999999999996</v>
      </c>
      <c r="C420" s="2">
        <v>0.30800000000000693</v>
      </c>
      <c r="D420" s="2">
        <v>0.20000000000000284</v>
      </c>
      <c r="E420" s="2">
        <v>76.203000000000003</v>
      </c>
      <c r="F420" s="2">
        <v>75.694999999999993</v>
      </c>
    </row>
    <row r="421" spans="1:6" x14ac:dyDescent="0.3">
      <c r="A421" s="1">
        <v>332</v>
      </c>
      <c r="B421" s="2">
        <v>75.897999999999996</v>
      </c>
      <c r="C421" s="2">
        <v>0.30800000000000693</v>
      </c>
      <c r="D421" s="2">
        <v>0.20199999999999818</v>
      </c>
      <c r="E421" s="2">
        <v>76.206000000000003</v>
      </c>
      <c r="F421" s="2">
        <v>75.695999999999998</v>
      </c>
    </row>
    <row r="422" spans="1:6" x14ac:dyDescent="0.3">
      <c r="A422" s="1">
        <v>331</v>
      </c>
      <c r="B422" s="2">
        <v>75.900999999999996</v>
      </c>
      <c r="C422" s="2">
        <v>0.30700000000000216</v>
      </c>
      <c r="D422" s="2">
        <v>0.20399999999999352</v>
      </c>
      <c r="E422" s="2">
        <v>76.207999999999998</v>
      </c>
      <c r="F422" s="2">
        <v>75.697000000000003</v>
      </c>
    </row>
    <row r="423" spans="1:6" x14ac:dyDescent="0.3">
      <c r="A423" s="1">
        <v>330</v>
      </c>
      <c r="B423" s="2">
        <v>75.903999999999996</v>
      </c>
      <c r="C423" s="2">
        <v>0.30700000000000216</v>
      </c>
      <c r="D423" s="2">
        <v>0.20499999999999829</v>
      </c>
      <c r="E423" s="2">
        <v>76.210999999999999</v>
      </c>
      <c r="F423" s="2">
        <v>75.698999999999998</v>
      </c>
    </row>
    <row r="424" spans="1:6" x14ac:dyDescent="0.3">
      <c r="A424" s="1">
        <v>329</v>
      </c>
      <c r="B424" s="2">
        <v>75.908000000000001</v>
      </c>
      <c r="C424" s="2">
        <v>0.30400000000000205</v>
      </c>
      <c r="D424" s="2">
        <v>0.20799999999999841</v>
      </c>
      <c r="E424" s="2">
        <v>76.212000000000003</v>
      </c>
      <c r="F424" s="2">
        <v>75.7</v>
      </c>
    </row>
    <row r="425" spans="1:6" x14ac:dyDescent="0.3">
      <c r="A425" s="1">
        <v>328</v>
      </c>
      <c r="B425" s="2">
        <v>75.911000000000001</v>
      </c>
      <c r="C425" s="2">
        <v>0.30299999999999727</v>
      </c>
      <c r="D425" s="2">
        <v>0.20900000000000318</v>
      </c>
      <c r="E425" s="2">
        <v>76.213999999999999</v>
      </c>
      <c r="F425" s="2">
        <v>75.701999999999998</v>
      </c>
    </row>
    <row r="426" spans="1:6" x14ac:dyDescent="0.3">
      <c r="A426" s="1">
        <v>327</v>
      </c>
      <c r="B426" s="2">
        <v>75.914000000000001</v>
      </c>
      <c r="C426" s="2">
        <v>0.30177499999999213</v>
      </c>
      <c r="D426" s="2">
        <v>0.21099999999999852</v>
      </c>
      <c r="E426" s="2">
        <v>76.215774999999994</v>
      </c>
      <c r="F426" s="2">
        <v>75.703000000000003</v>
      </c>
    </row>
    <row r="427" spans="1:6" x14ac:dyDescent="0.3">
      <c r="A427" s="1">
        <v>326</v>
      </c>
      <c r="B427" s="2">
        <v>75.917000000000002</v>
      </c>
      <c r="C427" s="2">
        <v>0.30100000000000193</v>
      </c>
      <c r="D427" s="2">
        <v>0.2120000000000033</v>
      </c>
      <c r="E427" s="2">
        <v>76.218000000000004</v>
      </c>
      <c r="F427" s="2">
        <v>75.704999999999998</v>
      </c>
    </row>
    <row r="428" spans="1:6" x14ac:dyDescent="0.3">
      <c r="A428" s="1">
        <v>325</v>
      </c>
      <c r="B428" s="2">
        <v>75.921000000000006</v>
      </c>
      <c r="C428" s="2">
        <v>0.29799999999998761</v>
      </c>
      <c r="D428" s="2">
        <v>0.21500000000000341</v>
      </c>
      <c r="E428" s="2">
        <v>76.218999999999994</v>
      </c>
      <c r="F428" s="2">
        <v>75.706000000000003</v>
      </c>
    </row>
    <row r="429" spans="1:6" x14ac:dyDescent="0.3">
      <c r="A429" s="1">
        <v>324</v>
      </c>
      <c r="B429" s="2">
        <v>75.924000000000007</v>
      </c>
      <c r="C429" s="2">
        <v>0.29699999999999704</v>
      </c>
      <c r="D429" s="2">
        <v>0.21700000000001296</v>
      </c>
      <c r="E429" s="2">
        <v>76.221000000000004</v>
      </c>
      <c r="F429" s="2">
        <v>75.706999999999994</v>
      </c>
    </row>
    <row r="430" spans="1:6" x14ac:dyDescent="0.3">
      <c r="A430" s="1">
        <v>323</v>
      </c>
      <c r="B430" s="2">
        <v>75.927000000000007</v>
      </c>
      <c r="C430" s="2">
        <v>0.29699999999999704</v>
      </c>
      <c r="D430" s="2">
        <v>0.21800000000000352</v>
      </c>
      <c r="E430" s="2">
        <v>76.224000000000004</v>
      </c>
      <c r="F430" s="2">
        <v>75.709000000000003</v>
      </c>
    </row>
    <row r="431" spans="1:6" x14ac:dyDescent="0.3">
      <c r="A431" s="1">
        <v>322</v>
      </c>
      <c r="B431" s="2">
        <v>75.930000000000007</v>
      </c>
      <c r="C431" s="2">
        <v>0.29577499999999191</v>
      </c>
      <c r="D431" s="2">
        <v>0.22000000000001307</v>
      </c>
      <c r="E431" s="2">
        <v>76.225774999999999</v>
      </c>
      <c r="F431" s="2">
        <v>75.709999999999994</v>
      </c>
    </row>
    <row r="432" spans="1:6" x14ac:dyDescent="0.3">
      <c r="A432" s="1">
        <v>321</v>
      </c>
      <c r="B432" s="2">
        <v>75.933999999999997</v>
      </c>
      <c r="C432" s="2">
        <v>0.29300000000000637</v>
      </c>
      <c r="D432" s="2">
        <v>0.22299999999999898</v>
      </c>
      <c r="E432" s="2">
        <v>76.227000000000004</v>
      </c>
      <c r="F432" s="2">
        <v>75.710999999999999</v>
      </c>
    </row>
    <row r="433" spans="1:6" x14ac:dyDescent="0.3">
      <c r="A433" s="1">
        <v>320</v>
      </c>
      <c r="B433" s="2">
        <v>75.936999999999998</v>
      </c>
      <c r="C433" s="2">
        <v>0.29200000000000159</v>
      </c>
      <c r="D433" s="2">
        <v>0.22400000000000375</v>
      </c>
      <c r="E433" s="2">
        <v>76.228999999999999</v>
      </c>
      <c r="F433" s="2">
        <v>75.712999999999994</v>
      </c>
    </row>
    <row r="434" spans="1:6" x14ac:dyDescent="0.3">
      <c r="A434" s="1">
        <v>319</v>
      </c>
      <c r="B434" s="2">
        <v>75.94</v>
      </c>
      <c r="C434" s="2">
        <v>0.29200000000000159</v>
      </c>
      <c r="D434" s="2">
        <v>0.22499999999999432</v>
      </c>
      <c r="E434" s="2">
        <v>76.231999999999999</v>
      </c>
      <c r="F434" s="2">
        <v>75.715000000000003</v>
      </c>
    </row>
    <row r="435" spans="1:6" x14ac:dyDescent="0.3">
      <c r="A435" s="1">
        <v>318</v>
      </c>
      <c r="B435" s="2">
        <v>75.942999999999998</v>
      </c>
      <c r="C435" s="2">
        <v>0.29099999999999682</v>
      </c>
      <c r="D435" s="2">
        <v>0.22700000000000387</v>
      </c>
      <c r="E435" s="2">
        <v>76.233999999999995</v>
      </c>
      <c r="F435" s="2">
        <v>75.715999999999994</v>
      </c>
    </row>
    <row r="436" spans="1:6" x14ac:dyDescent="0.3">
      <c r="A436" s="1">
        <v>317</v>
      </c>
      <c r="B436" s="2">
        <v>75.945999999999998</v>
      </c>
      <c r="C436" s="2">
        <v>0.29000000000000625</v>
      </c>
      <c r="D436" s="2">
        <v>0.22877499999999884</v>
      </c>
      <c r="E436" s="2">
        <v>76.236000000000004</v>
      </c>
      <c r="F436" s="2">
        <v>75.717224999999999</v>
      </c>
    </row>
    <row r="437" spans="1:6" x14ac:dyDescent="0.3">
      <c r="A437" s="1">
        <v>316</v>
      </c>
      <c r="B437" s="2">
        <v>75.95</v>
      </c>
      <c r="C437" s="2">
        <v>0.28699999999999193</v>
      </c>
      <c r="D437" s="2">
        <v>0.23100000000000875</v>
      </c>
      <c r="E437" s="2">
        <v>76.236999999999995</v>
      </c>
      <c r="F437" s="2">
        <v>75.718999999999994</v>
      </c>
    </row>
    <row r="438" spans="1:6" x14ac:dyDescent="0.3">
      <c r="A438" s="1">
        <v>315</v>
      </c>
      <c r="B438" s="2">
        <v>75.953000000000003</v>
      </c>
      <c r="C438" s="2">
        <v>0.28600000000000136</v>
      </c>
      <c r="D438" s="2">
        <v>0.23199999999999932</v>
      </c>
      <c r="E438" s="2">
        <v>76.239000000000004</v>
      </c>
      <c r="F438" s="2">
        <v>75.721000000000004</v>
      </c>
    </row>
    <row r="439" spans="1:6" x14ac:dyDescent="0.3">
      <c r="A439" s="1">
        <v>314</v>
      </c>
      <c r="B439" s="2">
        <v>75.956000000000003</v>
      </c>
      <c r="C439" s="2">
        <v>0.28499999999999659</v>
      </c>
      <c r="D439" s="2">
        <v>0.23400000000000887</v>
      </c>
      <c r="E439" s="2">
        <v>76.241</v>
      </c>
      <c r="F439" s="2">
        <v>75.721999999999994</v>
      </c>
    </row>
    <row r="440" spans="1:6" x14ac:dyDescent="0.3">
      <c r="A440" s="1">
        <v>313</v>
      </c>
      <c r="B440" s="2">
        <v>75.959000000000003</v>
      </c>
      <c r="C440" s="2">
        <v>0.28399999999999181</v>
      </c>
      <c r="D440" s="2">
        <v>0.23577500000000384</v>
      </c>
      <c r="E440" s="2">
        <v>76.242999999999995</v>
      </c>
      <c r="F440" s="2">
        <v>75.723224999999999</v>
      </c>
    </row>
    <row r="441" spans="1:6" x14ac:dyDescent="0.3">
      <c r="A441" s="1">
        <v>312</v>
      </c>
      <c r="B441" s="2">
        <v>75.962999999999994</v>
      </c>
      <c r="C441" s="2">
        <v>0.28100000000000591</v>
      </c>
      <c r="D441" s="2">
        <v>0.23799999999999955</v>
      </c>
      <c r="E441" s="2">
        <v>76.244</v>
      </c>
      <c r="F441" s="2">
        <v>75.724999999999994</v>
      </c>
    </row>
    <row r="442" spans="1:6" x14ac:dyDescent="0.3">
      <c r="A442" s="1">
        <v>311</v>
      </c>
      <c r="B442" s="2">
        <v>75.965999999999994</v>
      </c>
      <c r="C442" s="2">
        <v>0.28077500000000555</v>
      </c>
      <c r="D442" s="2">
        <v>0.23999999999999488</v>
      </c>
      <c r="E442" s="2">
        <v>76.246775</v>
      </c>
      <c r="F442" s="2">
        <v>75.725999999999999</v>
      </c>
    </row>
    <row r="443" spans="1:6" x14ac:dyDescent="0.3">
      <c r="A443" s="1">
        <v>310</v>
      </c>
      <c r="B443" s="2">
        <v>75.968999999999994</v>
      </c>
      <c r="C443" s="2">
        <v>0.27977500000000077</v>
      </c>
      <c r="D443" s="2">
        <v>0.24199999999999022</v>
      </c>
      <c r="E443" s="2">
        <v>76.248774999999995</v>
      </c>
      <c r="F443" s="2">
        <v>75.727000000000004</v>
      </c>
    </row>
    <row r="444" spans="1:6" x14ac:dyDescent="0.3">
      <c r="A444" s="1">
        <v>309</v>
      </c>
      <c r="B444" s="2">
        <v>75.971999999999994</v>
      </c>
      <c r="C444" s="2">
        <v>0.2780000000000058</v>
      </c>
      <c r="D444" s="2">
        <v>0.24399999999999977</v>
      </c>
      <c r="E444" s="2">
        <v>76.25</v>
      </c>
      <c r="F444" s="2">
        <v>75.727999999999994</v>
      </c>
    </row>
    <row r="445" spans="1:6" x14ac:dyDescent="0.3">
      <c r="A445" s="1">
        <v>308</v>
      </c>
      <c r="B445" s="2">
        <v>75.975999999999999</v>
      </c>
      <c r="C445" s="2">
        <v>0.27599999999999625</v>
      </c>
      <c r="D445" s="2">
        <v>0.24599999999999511</v>
      </c>
      <c r="E445" s="2">
        <v>76.251999999999995</v>
      </c>
      <c r="F445" s="2">
        <v>75.73</v>
      </c>
    </row>
    <row r="446" spans="1:6" x14ac:dyDescent="0.3">
      <c r="A446" s="1">
        <v>307</v>
      </c>
      <c r="B446" s="2">
        <v>75.978999999999999</v>
      </c>
      <c r="C446" s="2">
        <v>0.27400000000000091</v>
      </c>
      <c r="D446" s="2">
        <v>0.24800000000000466</v>
      </c>
      <c r="E446" s="2">
        <v>76.253</v>
      </c>
      <c r="F446" s="2">
        <v>75.730999999999995</v>
      </c>
    </row>
    <row r="447" spans="1:6" x14ac:dyDescent="0.3">
      <c r="A447" s="1">
        <v>306</v>
      </c>
      <c r="B447" s="2">
        <v>75.981999999999999</v>
      </c>
      <c r="C447" s="2">
        <v>0.27299999999999613</v>
      </c>
      <c r="D447" s="2">
        <v>0.25</v>
      </c>
      <c r="E447" s="2">
        <v>76.254999999999995</v>
      </c>
      <c r="F447" s="2">
        <v>75.731999999999999</v>
      </c>
    </row>
    <row r="448" spans="1:6" x14ac:dyDescent="0.3">
      <c r="A448" s="1">
        <v>305</v>
      </c>
      <c r="B448" s="2">
        <v>75.984999999999999</v>
      </c>
      <c r="C448" s="2">
        <v>0.2710000000000008</v>
      </c>
      <c r="D448" s="2">
        <v>0.25100000000000477</v>
      </c>
      <c r="E448" s="2">
        <v>76.256</v>
      </c>
      <c r="F448" s="2">
        <v>75.733999999999995</v>
      </c>
    </row>
    <row r="449" spans="1:6" x14ac:dyDescent="0.3">
      <c r="A449" s="1">
        <v>304</v>
      </c>
      <c r="B449" s="2">
        <v>75.988</v>
      </c>
      <c r="C449" s="2">
        <v>0.26900000000000546</v>
      </c>
      <c r="D449" s="2">
        <v>0.25300000000000011</v>
      </c>
      <c r="E449" s="2">
        <v>76.257000000000005</v>
      </c>
      <c r="F449" s="2">
        <v>75.734999999999999</v>
      </c>
    </row>
    <row r="450" spans="1:6" x14ac:dyDescent="0.3">
      <c r="A450" s="1">
        <v>303</v>
      </c>
      <c r="B450" s="2">
        <v>75.991</v>
      </c>
      <c r="C450" s="2">
        <v>0.26800000000000068</v>
      </c>
      <c r="D450" s="2">
        <v>0.25400000000000489</v>
      </c>
      <c r="E450" s="2">
        <v>76.259</v>
      </c>
      <c r="F450" s="2">
        <v>75.736999999999995</v>
      </c>
    </row>
    <row r="451" spans="1:6" x14ac:dyDescent="0.3">
      <c r="A451" s="1">
        <v>302</v>
      </c>
      <c r="B451" s="2">
        <v>75.995000000000005</v>
      </c>
      <c r="C451" s="2">
        <v>0.26500000000000057</v>
      </c>
      <c r="D451" s="2">
        <v>0.257000000000005</v>
      </c>
      <c r="E451" s="2">
        <v>76.260000000000005</v>
      </c>
      <c r="F451" s="2">
        <v>75.738</v>
      </c>
    </row>
    <row r="452" spans="1:6" x14ac:dyDescent="0.3">
      <c r="A452" s="1">
        <v>301</v>
      </c>
      <c r="B452" s="2">
        <v>75.998000000000005</v>
      </c>
      <c r="C452" s="2">
        <v>0.26477499999998599</v>
      </c>
      <c r="D452" s="2">
        <v>0.25800000000000978</v>
      </c>
      <c r="E452" s="2">
        <v>76.262774999999991</v>
      </c>
      <c r="F452" s="2">
        <v>75.739999999999995</v>
      </c>
    </row>
    <row r="453" spans="1:6" x14ac:dyDescent="0.3">
      <c r="A453" s="1">
        <v>300</v>
      </c>
      <c r="B453" s="2">
        <v>76.001000000000005</v>
      </c>
      <c r="C453" s="2">
        <v>0.26277499999999065</v>
      </c>
      <c r="D453" s="2">
        <v>0.25900000000000034</v>
      </c>
      <c r="E453" s="2">
        <v>76.263774999999995</v>
      </c>
      <c r="F453" s="2">
        <v>75.742000000000004</v>
      </c>
    </row>
    <row r="454" spans="1:6" x14ac:dyDescent="0.3">
      <c r="A454" s="1">
        <v>299</v>
      </c>
      <c r="B454" s="2">
        <v>76.004000000000005</v>
      </c>
      <c r="C454" s="2">
        <v>0.26177499999998588</v>
      </c>
      <c r="D454" s="2">
        <v>0.26000000000000512</v>
      </c>
      <c r="E454" s="2">
        <v>76.265774999999991</v>
      </c>
      <c r="F454" s="2">
        <v>75.744</v>
      </c>
    </row>
    <row r="455" spans="1:6" x14ac:dyDescent="0.3">
      <c r="A455" s="1">
        <v>298</v>
      </c>
      <c r="B455" s="2">
        <v>76.007000000000005</v>
      </c>
      <c r="C455" s="2">
        <v>0.26099999999999568</v>
      </c>
      <c r="D455" s="2">
        <v>0.26200000000000045</v>
      </c>
      <c r="E455" s="2">
        <v>76.268000000000001</v>
      </c>
      <c r="F455" s="2">
        <v>75.745000000000005</v>
      </c>
    </row>
    <row r="456" spans="1:6" x14ac:dyDescent="0.3">
      <c r="A456" s="1">
        <v>297</v>
      </c>
      <c r="B456" s="2">
        <v>76.010999999999996</v>
      </c>
      <c r="C456" s="2">
        <v>0.25800000000000978</v>
      </c>
      <c r="D456" s="2">
        <v>0.26399999999999579</v>
      </c>
      <c r="E456" s="2">
        <v>76.269000000000005</v>
      </c>
      <c r="F456" s="2">
        <v>75.747</v>
      </c>
    </row>
    <row r="457" spans="1:6" x14ac:dyDescent="0.3">
      <c r="A457" s="1">
        <v>296</v>
      </c>
      <c r="B457" s="2">
        <v>76.013999999999996</v>
      </c>
      <c r="C457" s="2">
        <v>0.2577749999999952</v>
      </c>
      <c r="D457" s="2">
        <v>0.26500000000000057</v>
      </c>
      <c r="E457" s="2">
        <v>76.271774999999991</v>
      </c>
      <c r="F457" s="2">
        <v>75.748999999999995</v>
      </c>
    </row>
    <row r="458" spans="1:6" x14ac:dyDescent="0.3">
      <c r="A458" s="1">
        <v>295</v>
      </c>
      <c r="B458" s="2">
        <v>76.016999999999996</v>
      </c>
      <c r="C458" s="2">
        <v>0.25600000000000023</v>
      </c>
      <c r="D458" s="2">
        <v>0.26699999999999591</v>
      </c>
      <c r="E458" s="2">
        <v>76.272999999999996</v>
      </c>
      <c r="F458" s="2">
        <v>75.75</v>
      </c>
    </row>
    <row r="459" spans="1:6" x14ac:dyDescent="0.3">
      <c r="A459" s="1">
        <v>294</v>
      </c>
      <c r="B459" s="2">
        <v>76.02</v>
      </c>
      <c r="C459" s="2">
        <v>0.25400000000000489</v>
      </c>
      <c r="D459" s="2">
        <v>0.26877499999999088</v>
      </c>
      <c r="E459" s="2">
        <v>76.274000000000001</v>
      </c>
      <c r="F459" s="2">
        <v>75.751225000000005</v>
      </c>
    </row>
    <row r="460" spans="1:6" x14ac:dyDescent="0.3">
      <c r="A460" s="1">
        <v>293</v>
      </c>
      <c r="B460" s="2">
        <v>76.022999999999996</v>
      </c>
      <c r="C460" s="2">
        <v>0.25200000000000955</v>
      </c>
      <c r="D460" s="2">
        <v>0.26999999999999602</v>
      </c>
      <c r="E460" s="2">
        <v>76.275000000000006</v>
      </c>
      <c r="F460" s="2">
        <v>75.753</v>
      </c>
    </row>
    <row r="461" spans="1:6" x14ac:dyDescent="0.3">
      <c r="A461" s="1">
        <v>292</v>
      </c>
      <c r="B461" s="2">
        <v>76.027000000000001</v>
      </c>
      <c r="C461" s="2">
        <v>0.25</v>
      </c>
      <c r="D461" s="2">
        <v>0.27200000000000557</v>
      </c>
      <c r="E461" s="2">
        <v>76.277000000000001</v>
      </c>
      <c r="F461" s="2">
        <v>75.754999999999995</v>
      </c>
    </row>
    <row r="462" spans="1:6" x14ac:dyDescent="0.3">
      <c r="A462" s="1">
        <v>291</v>
      </c>
      <c r="B462" s="2">
        <v>76.03</v>
      </c>
      <c r="C462" s="2">
        <v>0.24899999999999523</v>
      </c>
      <c r="D462" s="2">
        <v>0.27400000000000091</v>
      </c>
      <c r="E462" s="2">
        <v>76.278999999999996</v>
      </c>
      <c r="F462" s="2">
        <v>75.756</v>
      </c>
    </row>
    <row r="463" spans="1:6" x14ac:dyDescent="0.3">
      <c r="A463" s="1">
        <v>290</v>
      </c>
      <c r="B463" s="2">
        <v>76.033000000000001</v>
      </c>
      <c r="C463" s="2">
        <v>0.24699999999999989</v>
      </c>
      <c r="D463" s="2">
        <v>0.27577499999999588</v>
      </c>
      <c r="E463" s="2">
        <v>76.28</v>
      </c>
      <c r="F463" s="2">
        <v>75.757225000000005</v>
      </c>
    </row>
    <row r="464" spans="1:6" x14ac:dyDescent="0.3">
      <c r="A464" s="1">
        <v>289</v>
      </c>
      <c r="B464" s="2">
        <v>76.036000000000001</v>
      </c>
      <c r="C464" s="2">
        <v>0.24577499999999475</v>
      </c>
      <c r="D464" s="2">
        <v>0.27677500000000066</v>
      </c>
      <c r="E464" s="2">
        <v>76.281774999999996</v>
      </c>
      <c r="F464" s="2">
        <v>75.759225000000001</v>
      </c>
    </row>
    <row r="465" spans="1:6" x14ac:dyDescent="0.3">
      <c r="A465" s="1">
        <v>288</v>
      </c>
      <c r="B465" s="2">
        <v>76.040000000000006</v>
      </c>
      <c r="C465" s="2">
        <v>0.242999999999995</v>
      </c>
      <c r="D465" s="2">
        <v>0.27900000000001057</v>
      </c>
      <c r="E465" s="2">
        <v>76.283000000000001</v>
      </c>
      <c r="F465" s="2">
        <v>75.760999999999996</v>
      </c>
    </row>
    <row r="466" spans="1:6" x14ac:dyDescent="0.3">
      <c r="A466" s="1">
        <v>287</v>
      </c>
      <c r="B466" s="2">
        <v>76.043000000000006</v>
      </c>
      <c r="C466" s="2">
        <v>0.24099999999999966</v>
      </c>
      <c r="D466" s="2">
        <v>0.28100000000000591</v>
      </c>
      <c r="E466" s="2">
        <v>76.284000000000006</v>
      </c>
      <c r="F466" s="2">
        <v>75.762</v>
      </c>
    </row>
    <row r="467" spans="1:6" x14ac:dyDescent="0.3">
      <c r="A467" s="1">
        <v>286</v>
      </c>
      <c r="B467" s="2">
        <v>76.046000000000006</v>
      </c>
      <c r="C467" s="2">
        <v>0.23999999999999488</v>
      </c>
      <c r="D467" s="2">
        <v>0.28100000000000591</v>
      </c>
      <c r="E467" s="2">
        <v>76.286000000000001</v>
      </c>
      <c r="F467" s="2">
        <v>75.765000000000001</v>
      </c>
    </row>
    <row r="468" spans="1:6" x14ac:dyDescent="0.3">
      <c r="A468" s="1">
        <v>285</v>
      </c>
      <c r="B468" s="2">
        <v>76.049000000000007</v>
      </c>
      <c r="C468" s="2">
        <v>0.23799999999999955</v>
      </c>
      <c r="D468" s="2">
        <v>0.28100000000000591</v>
      </c>
      <c r="E468" s="2">
        <v>76.287000000000006</v>
      </c>
      <c r="F468" s="2">
        <v>75.768000000000001</v>
      </c>
    </row>
    <row r="469" spans="1:6" x14ac:dyDescent="0.3">
      <c r="A469" s="1">
        <v>284</v>
      </c>
      <c r="B469" s="2">
        <v>76.052999999999997</v>
      </c>
      <c r="C469" s="2">
        <v>0.23600000000000421</v>
      </c>
      <c r="D469" s="2">
        <v>0.28300000000000125</v>
      </c>
      <c r="E469" s="2">
        <v>76.289000000000001</v>
      </c>
      <c r="F469" s="2">
        <v>75.77</v>
      </c>
    </row>
    <row r="470" spans="1:6" x14ac:dyDescent="0.3">
      <c r="A470" s="1">
        <v>283</v>
      </c>
      <c r="B470" s="2">
        <v>76.055999999999997</v>
      </c>
      <c r="C470" s="2">
        <v>0.23400000000000887</v>
      </c>
      <c r="D470" s="2">
        <v>0.28377499999999145</v>
      </c>
      <c r="E470" s="2">
        <v>76.290000000000006</v>
      </c>
      <c r="F470" s="2">
        <v>75.772225000000006</v>
      </c>
    </row>
    <row r="471" spans="1:6" x14ac:dyDescent="0.3">
      <c r="A471" s="1">
        <v>282</v>
      </c>
      <c r="B471" s="2">
        <v>76.058999999999997</v>
      </c>
      <c r="C471" s="2">
        <v>0.23199999999999932</v>
      </c>
      <c r="D471" s="2">
        <v>0.28499999999999659</v>
      </c>
      <c r="E471" s="2">
        <v>76.290999999999997</v>
      </c>
      <c r="F471" s="2">
        <v>75.774000000000001</v>
      </c>
    </row>
    <row r="472" spans="1:6" x14ac:dyDescent="0.3">
      <c r="A472" s="1">
        <v>281</v>
      </c>
      <c r="B472" s="2">
        <v>76.061999999999998</v>
      </c>
      <c r="C472" s="2">
        <v>0.23100000000000875</v>
      </c>
      <c r="D472" s="2">
        <v>0.28600000000000136</v>
      </c>
      <c r="E472" s="2">
        <v>76.293000000000006</v>
      </c>
      <c r="F472" s="2">
        <v>75.775999999999996</v>
      </c>
    </row>
    <row r="473" spans="1:6" x14ac:dyDescent="0.3">
      <c r="A473" s="1">
        <v>280</v>
      </c>
      <c r="B473" s="2">
        <v>76.066000000000003</v>
      </c>
      <c r="C473" s="2">
        <v>0.2289999999999992</v>
      </c>
      <c r="D473" s="2">
        <v>0.2879999999999967</v>
      </c>
      <c r="E473" s="2">
        <v>76.295000000000002</v>
      </c>
      <c r="F473" s="2">
        <v>75.778000000000006</v>
      </c>
    </row>
    <row r="474" spans="1:6" x14ac:dyDescent="0.3">
      <c r="A474" s="1">
        <v>279</v>
      </c>
      <c r="B474" s="2">
        <v>76.069000000000003</v>
      </c>
      <c r="C474" s="2">
        <v>0.22700000000000387</v>
      </c>
      <c r="D474" s="2">
        <v>0.28877500000000111</v>
      </c>
      <c r="E474" s="2">
        <v>76.296000000000006</v>
      </c>
      <c r="F474" s="2">
        <v>75.780225000000002</v>
      </c>
    </row>
    <row r="475" spans="1:6" x14ac:dyDescent="0.3">
      <c r="A475" s="1">
        <v>278</v>
      </c>
      <c r="B475" s="2">
        <v>76.072000000000003</v>
      </c>
      <c r="C475" s="2">
        <v>0.22499999999999432</v>
      </c>
      <c r="D475" s="2">
        <v>0.29000000000000625</v>
      </c>
      <c r="E475" s="2">
        <v>76.296999999999997</v>
      </c>
      <c r="F475" s="2">
        <v>75.781999999999996</v>
      </c>
    </row>
    <row r="476" spans="1:6" x14ac:dyDescent="0.3">
      <c r="A476" s="1">
        <v>277</v>
      </c>
      <c r="B476" s="2">
        <v>76.075000000000003</v>
      </c>
      <c r="C476" s="2">
        <v>0.22299999999999898</v>
      </c>
      <c r="D476" s="2">
        <v>0.29099999999999682</v>
      </c>
      <c r="E476" s="2">
        <v>76.298000000000002</v>
      </c>
      <c r="F476" s="2">
        <v>75.784000000000006</v>
      </c>
    </row>
    <row r="477" spans="1:6" x14ac:dyDescent="0.3">
      <c r="A477" s="1">
        <v>276</v>
      </c>
      <c r="B477" s="2">
        <v>76.078999999999994</v>
      </c>
      <c r="C477" s="2">
        <v>0.22000000000001307</v>
      </c>
      <c r="D477" s="2">
        <v>0.29299999999999216</v>
      </c>
      <c r="E477" s="2">
        <v>76.299000000000007</v>
      </c>
      <c r="F477" s="2">
        <v>75.786000000000001</v>
      </c>
    </row>
    <row r="478" spans="1:6" x14ac:dyDescent="0.3">
      <c r="A478" s="1">
        <v>275</v>
      </c>
      <c r="B478" s="2">
        <v>76.081999999999994</v>
      </c>
      <c r="C478" s="2">
        <v>0.2190000000000083</v>
      </c>
      <c r="D478" s="2">
        <v>0.29399999999999693</v>
      </c>
      <c r="E478" s="2">
        <v>76.301000000000002</v>
      </c>
      <c r="F478" s="2">
        <v>75.787999999999997</v>
      </c>
    </row>
    <row r="479" spans="1:6" x14ac:dyDescent="0.3">
      <c r="A479" s="1">
        <v>274</v>
      </c>
      <c r="B479" s="2">
        <v>76.084999999999994</v>
      </c>
      <c r="C479" s="2">
        <v>0.21700000000001296</v>
      </c>
      <c r="D479" s="2">
        <v>0.29499999999998749</v>
      </c>
      <c r="E479" s="2">
        <v>76.302000000000007</v>
      </c>
      <c r="F479" s="2">
        <v>75.790000000000006</v>
      </c>
    </row>
    <row r="480" spans="1:6" x14ac:dyDescent="0.3">
      <c r="A480" s="1">
        <v>273</v>
      </c>
      <c r="B480" s="2">
        <v>76.087999999999994</v>
      </c>
      <c r="C480" s="2">
        <v>0.21600000000000819</v>
      </c>
      <c r="D480" s="2">
        <v>0.29599999999999227</v>
      </c>
      <c r="E480" s="2">
        <v>76.304000000000002</v>
      </c>
      <c r="F480" s="2">
        <v>75.792000000000002</v>
      </c>
    </row>
    <row r="481" spans="1:6" x14ac:dyDescent="0.3">
      <c r="A481" s="1">
        <v>272</v>
      </c>
      <c r="B481" s="2">
        <v>76.091999999999999</v>
      </c>
      <c r="C481" s="2">
        <v>0.21300000000000807</v>
      </c>
      <c r="D481" s="2">
        <v>0.29699999999999704</v>
      </c>
      <c r="E481" s="2">
        <v>76.305000000000007</v>
      </c>
      <c r="F481" s="2">
        <v>75.795000000000002</v>
      </c>
    </row>
    <row r="482" spans="1:6" x14ac:dyDescent="0.3">
      <c r="A482" s="1">
        <v>271</v>
      </c>
      <c r="B482" s="2">
        <v>76.094999999999999</v>
      </c>
      <c r="C482" s="2">
        <v>0.21099999999999852</v>
      </c>
      <c r="D482" s="2">
        <v>0.29899999999999238</v>
      </c>
      <c r="E482" s="2">
        <v>76.305999999999997</v>
      </c>
      <c r="F482" s="2">
        <v>75.796000000000006</v>
      </c>
    </row>
    <row r="483" spans="1:6" x14ac:dyDescent="0.3">
      <c r="A483" s="1">
        <v>270</v>
      </c>
      <c r="B483" s="2">
        <v>76.097999999999999</v>
      </c>
      <c r="C483" s="2">
        <v>0.21000000000000796</v>
      </c>
      <c r="D483" s="2">
        <v>0.29999999999999716</v>
      </c>
      <c r="E483" s="2">
        <v>76.308000000000007</v>
      </c>
      <c r="F483" s="2">
        <v>75.798000000000002</v>
      </c>
    </row>
    <row r="484" spans="1:6" x14ac:dyDescent="0.3">
      <c r="A484" s="1">
        <v>269</v>
      </c>
      <c r="B484" s="2">
        <v>76.100999999999999</v>
      </c>
      <c r="C484" s="2">
        <v>0.20799999999999841</v>
      </c>
      <c r="D484" s="2">
        <v>0.30100000000000193</v>
      </c>
      <c r="E484" s="2">
        <v>76.308999999999997</v>
      </c>
      <c r="F484" s="2">
        <v>75.8</v>
      </c>
    </row>
    <row r="485" spans="1:6" x14ac:dyDescent="0.3">
      <c r="A485" s="1">
        <v>268</v>
      </c>
      <c r="B485" s="2">
        <v>76.103999999999999</v>
      </c>
      <c r="C485" s="2">
        <v>0.20677499999999327</v>
      </c>
      <c r="D485" s="2">
        <v>0.3019999999999925</v>
      </c>
      <c r="E485" s="2">
        <v>76.310774999999992</v>
      </c>
      <c r="F485" s="2">
        <v>75.802000000000007</v>
      </c>
    </row>
    <row r="486" spans="1:6" x14ac:dyDescent="0.3">
      <c r="A486" s="1">
        <v>267</v>
      </c>
      <c r="B486" s="2">
        <v>76.108000000000004</v>
      </c>
      <c r="C486" s="2">
        <v>0.20399999999999352</v>
      </c>
      <c r="D486" s="2">
        <v>0.30377500000000168</v>
      </c>
      <c r="E486" s="2">
        <v>76.311999999999998</v>
      </c>
      <c r="F486" s="2">
        <v>75.804225000000002</v>
      </c>
    </row>
    <row r="487" spans="1:6" x14ac:dyDescent="0.3">
      <c r="A487" s="1">
        <v>266</v>
      </c>
      <c r="B487" s="2">
        <v>76.111000000000004</v>
      </c>
      <c r="C487" s="2">
        <v>0.20199999999999818</v>
      </c>
      <c r="D487" s="2">
        <v>0.30477499999999225</v>
      </c>
      <c r="E487" s="2">
        <v>76.313000000000002</v>
      </c>
      <c r="F487" s="2">
        <v>75.806225000000012</v>
      </c>
    </row>
    <row r="488" spans="1:6" x14ac:dyDescent="0.3">
      <c r="A488" s="1">
        <v>265</v>
      </c>
      <c r="B488" s="2">
        <v>76.114000000000004</v>
      </c>
      <c r="C488" s="2">
        <v>0.20077499999999304</v>
      </c>
      <c r="D488" s="2">
        <v>0.30599999999999739</v>
      </c>
      <c r="E488" s="2">
        <v>76.314774999999997</v>
      </c>
      <c r="F488" s="2">
        <v>75.808000000000007</v>
      </c>
    </row>
    <row r="489" spans="1:6" x14ac:dyDescent="0.3">
      <c r="A489" s="1">
        <v>264</v>
      </c>
      <c r="B489" s="2">
        <v>76.117000000000004</v>
      </c>
      <c r="C489" s="2">
        <v>0.19877499999998349</v>
      </c>
      <c r="D489" s="2">
        <v>0.30700000000000216</v>
      </c>
      <c r="E489" s="2">
        <v>76.315774999999988</v>
      </c>
      <c r="F489" s="2">
        <v>75.81</v>
      </c>
    </row>
    <row r="490" spans="1:6" x14ac:dyDescent="0.3">
      <c r="A490" s="1">
        <v>263</v>
      </c>
      <c r="B490" s="2">
        <v>76.12</v>
      </c>
      <c r="C490" s="2">
        <v>0.19699999999998852</v>
      </c>
      <c r="D490" s="2">
        <v>0.30700000000000216</v>
      </c>
      <c r="E490" s="2">
        <v>76.316999999999993</v>
      </c>
      <c r="F490" s="2">
        <v>75.813000000000002</v>
      </c>
    </row>
    <row r="491" spans="1:6" x14ac:dyDescent="0.3">
      <c r="A491" s="1">
        <v>262</v>
      </c>
      <c r="B491" s="2">
        <v>76.123999999999995</v>
      </c>
      <c r="C491" s="2">
        <v>0.19400000000000261</v>
      </c>
      <c r="D491" s="2">
        <v>0.3089999999999975</v>
      </c>
      <c r="E491" s="2">
        <v>76.317999999999998</v>
      </c>
      <c r="F491" s="2">
        <v>75.814999999999998</v>
      </c>
    </row>
    <row r="492" spans="1:6" x14ac:dyDescent="0.3">
      <c r="A492" s="1">
        <v>261</v>
      </c>
      <c r="B492" s="2">
        <v>76.126999999999995</v>
      </c>
      <c r="C492" s="2">
        <v>0.19299999999999784</v>
      </c>
      <c r="D492" s="2">
        <v>0.3097749999999877</v>
      </c>
      <c r="E492" s="2">
        <v>76.319999999999993</v>
      </c>
      <c r="F492" s="2">
        <v>75.817225000000008</v>
      </c>
    </row>
    <row r="493" spans="1:6" x14ac:dyDescent="0.3">
      <c r="A493" s="1">
        <v>260</v>
      </c>
      <c r="B493" s="2">
        <v>76.13</v>
      </c>
      <c r="C493" s="2">
        <v>0.19200000000000728</v>
      </c>
      <c r="D493" s="2">
        <v>0.31077499999999247</v>
      </c>
      <c r="E493" s="2">
        <v>76.322000000000003</v>
      </c>
      <c r="F493" s="2">
        <v>75.819225000000003</v>
      </c>
    </row>
    <row r="494" spans="1:6" x14ac:dyDescent="0.3">
      <c r="A494" s="1">
        <v>259</v>
      </c>
      <c r="B494" s="2">
        <v>76.134</v>
      </c>
      <c r="C494" s="2">
        <v>0.18899999999999295</v>
      </c>
      <c r="D494" s="2">
        <v>0.31199999999999761</v>
      </c>
      <c r="E494" s="2">
        <v>76.322999999999993</v>
      </c>
      <c r="F494" s="2">
        <v>75.822000000000003</v>
      </c>
    </row>
    <row r="495" spans="1:6" x14ac:dyDescent="0.3">
      <c r="A495" s="1">
        <v>258</v>
      </c>
      <c r="B495" s="2">
        <v>76.137</v>
      </c>
      <c r="C495" s="2">
        <v>0.18777499999998781</v>
      </c>
      <c r="D495" s="2">
        <v>0.31400000000000716</v>
      </c>
      <c r="E495" s="2">
        <v>76.324774999999988</v>
      </c>
      <c r="F495" s="2">
        <v>75.822999999999993</v>
      </c>
    </row>
    <row r="496" spans="1:6" x14ac:dyDescent="0.3">
      <c r="A496" s="1">
        <v>257</v>
      </c>
      <c r="B496" s="2">
        <v>76.14</v>
      </c>
      <c r="C496" s="2">
        <v>0.18599999999999284</v>
      </c>
      <c r="D496" s="2">
        <v>0.31400000000000716</v>
      </c>
      <c r="E496" s="2">
        <v>76.325999999999993</v>
      </c>
      <c r="F496" s="2">
        <v>75.825999999999993</v>
      </c>
    </row>
    <row r="497" spans="1:6" x14ac:dyDescent="0.3">
      <c r="A497" s="1">
        <v>256</v>
      </c>
      <c r="B497" s="2">
        <v>76.143000000000001</v>
      </c>
      <c r="C497" s="2">
        <v>0.1839999999999975</v>
      </c>
      <c r="D497" s="2">
        <v>0.31300000000000239</v>
      </c>
      <c r="E497" s="2">
        <v>76.326999999999998</v>
      </c>
      <c r="F497" s="2">
        <v>75.83</v>
      </c>
    </row>
    <row r="498" spans="1:6" x14ac:dyDescent="0.3">
      <c r="A498" s="1">
        <v>255</v>
      </c>
      <c r="B498" s="2">
        <v>76.146000000000001</v>
      </c>
      <c r="C498" s="2">
        <v>0.18200000000000216</v>
      </c>
      <c r="D498" s="2">
        <v>0.31400000000000716</v>
      </c>
      <c r="E498" s="2">
        <v>76.328000000000003</v>
      </c>
      <c r="F498" s="2">
        <v>75.831999999999994</v>
      </c>
    </row>
    <row r="499" spans="1:6" x14ac:dyDescent="0.3">
      <c r="A499" s="1">
        <v>254</v>
      </c>
      <c r="B499" s="2">
        <v>76.150000000000006</v>
      </c>
      <c r="C499" s="2">
        <v>0.17999999999999261</v>
      </c>
      <c r="D499" s="2">
        <v>0.3160000000000025</v>
      </c>
      <c r="E499" s="2">
        <v>76.33</v>
      </c>
      <c r="F499" s="2">
        <v>75.834000000000003</v>
      </c>
    </row>
    <row r="500" spans="1:6" x14ac:dyDescent="0.3">
      <c r="A500" s="1">
        <v>253</v>
      </c>
      <c r="B500" s="2">
        <v>76.153000000000006</v>
      </c>
      <c r="C500" s="2">
        <v>0.17799999999999727</v>
      </c>
      <c r="D500" s="2">
        <v>0.3160000000000025</v>
      </c>
      <c r="E500" s="2">
        <v>76.331000000000003</v>
      </c>
      <c r="F500" s="2">
        <v>75.837000000000003</v>
      </c>
    </row>
    <row r="501" spans="1:6" x14ac:dyDescent="0.3">
      <c r="A501" s="1">
        <v>252</v>
      </c>
      <c r="B501" s="2">
        <v>76.156000000000006</v>
      </c>
      <c r="C501" s="2">
        <v>0.17599999999998772</v>
      </c>
      <c r="D501" s="2">
        <v>0.31577500000000214</v>
      </c>
      <c r="E501" s="2">
        <v>76.331999999999994</v>
      </c>
      <c r="F501" s="2">
        <v>75.840225000000004</v>
      </c>
    </row>
    <row r="502" spans="1:6" x14ac:dyDescent="0.3">
      <c r="A502" s="1">
        <v>251</v>
      </c>
      <c r="B502" s="2">
        <v>76.159000000000006</v>
      </c>
      <c r="C502" s="2">
        <v>0.17399999999999238</v>
      </c>
      <c r="D502" s="2">
        <v>0.31500000000001194</v>
      </c>
      <c r="E502" s="2">
        <v>76.332999999999998</v>
      </c>
      <c r="F502" s="2">
        <v>75.843999999999994</v>
      </c>
    </row>
    <row r="503" spans="1:6" x14ac:dyDescent="0.3">
      <c r="A503" s="1">
        <v>250</v>
      </c>
      <c r="B503" s="2">
        <v>76.162000000000006</v>
      </c>
      <c r="C503" s="2">
        <v>0.17199999999999704</v>
      </c>
      <c r="D503" s="2">
        <v>0.3160000000000025</v>
      </c>
      <c r="E503" s="2">
        <v>76.334000000000003</v>
      </c>
      <c r="F503" s="2">
        <v>75.846000000000004</v>
      </c>
    </row>
    <row r="504" spans="1:6" x14ac:dyDescent="0.3">
      <c r="A504" s="1">
        <v>249</v>
      </c>
      <c r="B504" s="2">
        <v>76.165000000000006</v>
      </c>
      <c r="C504" s="2">
        <v>0.16999999999998749</v>
      </c>
      <c r="D504" s="2">
        <v>0.31700000000000728</v>
      </c>
      <c r="E504" s="2">
        <v>76.334999999999994</v>
      </c>
      <c r="F504" s="2">
        <v>75.847999999999999</v>
      </c>
    </row>
    <row r="505" spans="1:6" x14ac:dyDescent="0.3">
      <c r="A505" s="1">
        <v>248</v>
      </c>
      <c r="B505" s="2">
        <v>76.168999999999997</v>
      </c>
      <c r="C505" s="2">
        <v>0.16700000000000159</v>
      </c>
      <c r="D505" s="2">
        <v>0.31900000000000261</v>
      </c>
      <c r="E505" s="2">
        <v>76.335999999999999</v>
      </c>
      <c r="F505" s="2">
        <v>75.849999999999994</v>
      </c>
    </row>
    <row r="506" spans="1:6" x14ac:dyDescent="0.3">
      <c r="A506" s="1">
        <v>247</v>
      </c>
      <c r="B506" s="2">
        <v>76.171999999999997</v>
      </c>
      <c r="C506" s="2">
        <v>0.16599999999999682</v>
      </c>
      <c r="D506" s="2">
        <v>0.31999999999999318</v>
      </c>
      <c r="E506" s="2">
        <v>76.337999999999994</v>
      </c>
      <c r="F506" s="2">
        <v>75.852000000000004</v>
      </c>
    </row>
    <row r="507" spans="1:6" x14ac:dyDescent="0.3">
      <c r="A507" s="1">
        <v>246</v>
      </c>
      <c r="B507" s="2">
        <v>76.174999999999997</v>
      </c>
      <c r="C507" s="2">
        <v>0.16400000000000148</v>
      </c>
      <c r="D507" s="2">
        <v>0.31999999999999318</v>
      </c>
      <c r="E507" s="2">
        <v>76.338999999999999</v>
      </c>
      <c r="F507" s="2">
        <v>75.855000000000004</v>
      </c>
    </row>
    <row r="508" spans="1:6" x14ac:dyDescent="0.3">
      <c r="A508" s="1">
        <v>245</v>
      </c>
      <c r="B508" s="2">
        <v>76.177999999999997</v>
      </c>
      <c r="C508" s="2">
        <v>0.16200000000000614</v>
      </c>
      <c r="D508" s="2">
        <v>0.31900000000000261</v>
      </c>
      <c r="E508" s="2">
        <v>76.34</v>
      </c>
      <c r="F508" s="2">
        <v>75.858999999999995</v>
      </c>
    </row>
    <row r="509" spans="1:6" x14ac:dyDescent="0.3">
      <c r="A509" s="1">
        <v>244</v>
      </c>
      <c r="B509" s="2">
        <v>76.180999999999997</v>
      </c>
      <c r="C509" s="2">
        <v>0.15999999999999659</v>
      </c>
      <c r="D509" s="2">
        <v>0.31977499999999281</v>
      </c>
      <c r="E509" s="2">
        <v>76.340999999999994</v>
      </c>
      <c r="F509" s="2">
        <v>75.861225000000005</v>
      </c>
    </row>
    <row r="510" spans="1:6" x14ac:dyDescent="0.3">
      <c r="A510" s="1">
        <v>243</v>
      </c>
      <c r="B510" s="2">
        <v>76.183999999999997</v>
      </c>
      <c r="C510" s="2">
        <v>0.15800000000000125</v>
      </c>
      <c r="D510" s="2">
        <v>0.31999999999999318</v>
      </c>
      <c r="E510" s="2">
        <v>76.341999999999999</v>
      </c>
      <c r="F510" s="2">
        <v>75.864000000000004</v>
      </c>
    </row>
    <row r="511" spans="1:6" x14ac:dyDescent="0.3">
      <c r="A511" s="1">
        <v>242</v>
      </c>
      <c r="B511" s="2">
        <v>76.188000000000002</v>
      </c>
      <c r="C511" s="2">
        <v>0.15500000000000114</v>
      </c>
      <c r="D511" s="2">
        <v>0.32177500000000236</v>
      </c>
      <c r="E511" s="2">
        <v>76.343000000000004</v>
      </c>
      <c r="F511" s="2">
        <v>75.866225</v>
      </c>
    </row>
    <row r="512" spans="1:6" x14ac:dyDescent="0.3">
      <c r="A512" s="1">
        <v>241</v>
      </c>
      <c r="B512" s="2">
        <v>76.191000000000003</v>
      </c>
      <c r="C512" s="2">
        <v>0.15299999999999159</v>
      </c>
      <c r="D512" s="2">
        <v>0.32099999999999795</v>
      </c>
      <c r="E512" s="2">
        <v>76.343999999999994</v>
      </c>
      <c r="F512" s="2">
        <v>75.87</v>
      </c>
    </row>
    <row r="513" spans="1:6" x14ac:dyDescent="0.3">
      <c r="A513" s="1">
        <v>240</v>
      </c>
      <c r="B513" s="2">
        <v>76.194000000000003</v>
      </c>
      <c r="C513" s="2">
        <v>0.15200000000000102</v>
      </c>
      <c r="D513" s="2">
        <v>0.32200000000000273</v>
      </c>
      <c r="E513" s="2">
        <v>76.346000000000004</v>
      </c>
      <c r="F513" s="2">
        <v>75.872</v>
      </c>
    </row>
    <row r="514" spans="1:6" x14ac:dyDescent="0.3">
      <c r="A514" s="1">
        <v>239</v>
      </c>
      <c r="B514" s="2">
        <v>76.197999999999993</v>
      </c>
      <c r="C514" s="2">
        <v>0.14900000000000091</v>
      </c>
      <c r="D514" s="2">
        <v>0.32299999999999329</v>
      </c>
      <c r="E514" s="2">
        <v>76.346999999999994</v>
      </c>
      <c r="F514" s="2">
        <v>75.875</v>
      </c>
    </row>
    <row r="515" spans="1:6" x14ac:dyDescent="0.3">
      <c r="A515" s="1">
        <v>238</v>
      </c>
      <c r="B515" s="2">
        <v>76.200999999999993</v>
      </c>
      <c r="C515" s="2">
        <v>0.14700000000000557</v>
      </c>
      <c r="D515" s="2">
        <v>0.32399999999999807</v>
      </c>
      <c r="E515" s="2">
        <v>76.347999999999999</v>
      </c>
      <c r="F515" s="2">
        <v>75.876999999999995</v>
      </c>
    </row>
    <row r="516" spans="1:6" x14ac:dyDescent="0.3">
      <c r="A516" s="1">
        <v>237</v>
      </c>
      <c r="B516" s="2">
        <v>76.203999999999994</v>
      </c>
      <c r="C516" s="2">
        <v>0.14500000000001023</v>
      </c>
      <c r="D516" s="2">
        <v>0.32399999999999807</v>
      </c>
      <c r="E516" s="2">
        <v>76.349000000000004</v>
      </c>
      <c r="F516" s="2">
        <v>75.88</v>
      </c>
    </row>
    <row r="517" spans="1:6" x14ac:dyDescent="0.3">
      <c r="A517" s="1">
        <v>236</v>
      </c>
      <c r="B517" s="2">
        <v>76.206999999999994</v>
      </c>
      <c r="C517" s="2">
        <v>0.14300000000000068</v>
      </c>
      <c r="D517" s="2">
        <v>0.32477499999998827</v>
      </c>
      <c r="E517" s="2">
        <v>76.349999999999994</v>
      </c>
      <c r="F517" s="2">
        <v>75.882225000000005</v>
      </c>
    </row>
    <row r="518" spans="1:6" x14ac:dyDescent="0.3">
      <c r="A518" s="1">
        <v>235</v>
      </c>
      <c r="B518" s="2">
        <v>76.209999999999994</v>
      </c>
      <c r="C518" s="2">
        <v>0.14177499999999554</v>
      </c>
      <c r="D518" s="2">
        <v>0.32499999999998863</v>
      </c>
      <c r="E518" s="2">
        <v>76.351774999999989</v>
      </c>
      <c r="F518" s="2">
        <v>75.885000000000005</v>
      </c>
    </row>
    <row r="519" spans="1:6" x14ac:dyDescent="0.3">
      <c r="A519" s="1">
        <v>234</v>
      </c>
      <c r="B519" s="2">
        <v>76.213999999999999</v>
      </c>
      <c r="C519" s="2">
        <v>0.13800000000000523</v>
      </c>
      <c r="D519" s="2">
        <v>0.32577499999999304</v>
      </c>
      <c r="E519" s="2">
        <v>76.352000000000004</v>
      </c>
      <c r="F519" s="2">
        <v>75.888225000000006</v>
      </c>
    </row>
    <row r="520" spans="1:6" x14ac:dyDescent="0.3">
      <c r="A520" s="1">
        <v>233</v>
      </c>
      <c r="B520" s="2">
        <v>76.216999999999999</v>
      </c>
      <c r="C520" s="2">
        <v>0.13599999999999568</v>
      </c>
      <c r="D520" s="2">
        <v>0.32577499999999304</v>
      </c>
      <c r="E520" s="2">
        <v>76.352999999999994</v>
      </c>
      <c r="F520" s="2">
        <v>75.891225000000006</v>
      </c>
    </row>
    <row r="521" spans="1:6" x14ac:dyDescent="0.3">
      <c r="A521" s="1">
        <v>232</v>
      </c>
      <c r="B521" s="2">
        <v>76.22</v>
      </c>
      <c r="C521" s="2">
        <v>0.13400000000000034</v>
      </c>
      <c r="D521" s="2">
        <v>0.32477499999998827</v>
      </c>
      <c r="E521" s="2">
        <v>76.353999999999999</v>
      </c>
      <c r="F521" s="2">
        <v>75.895225000000011</v>
      </c>
    </row>
    <row r="522" spans="1:6" x14ac:dyDescent="0.3">
      <c r="A522" s="1">
        <v>231</v>
      </c>
      <c r="B522" s="2">
        <v>76.222999999999999</v>
      </c>
      <c r="C522" s="2">
        <v>0.1327749999999952</v>
      </c>
      <c r="D522" s="2">
        <v>0.32399999999999807</v>
      </c>
      <c r="E522" s="2">
        <v>76.355774999999994</v>
      </c>
      <c r="F522" s="2">
        <v>75.899000000000001</v>
      </c>
    </row>
    <row r="523" spans="1:6" x14ac:dyDescent="0.3">
      <c r="A523" s="1">
        <v>230</v>
      </c>
      <c r="B523" s="2">
        <v>76.227000000000004</v>
      </c>
      <c r="C523" s="2">
        <v>0.12999999999999545</v>
      </c>
      <c r="D523" s="2">
        <v>0.32500000000000284</v>
      </c>
      <c r="E523" s="2">
        <v>76.356999999999999</v>
      </c>
      <c r="F523" s="2">
        <v>75.902000000000001</v>
      </c>
    </row>
    <row r="524" spans="1:6" x14ac:dyDescent="0.3">
      <c r="A524" s="1">
        <v>229</v>
      </c>
      <c r="B524" s="2">
        <v>76.23</v>
      </c>
      <c r="C524" s="2">
        <v>0.12800000000000011</v>
      </c>
      <c r="D524" s="2">
        <v>0.32500000000000284</v>
      </c>
      <c r="E524" s="2">
        <v>76.358000000000004</v>
      </c>
      <c r="F524" s="2">
        <v>75.905000000000001</v>
      </c>
    </row>
    <row r="525" spans="1:6" x14ac:dyDescent="0.3">
      <c r="A525" s="1">
        <v>228</v>
      </c>
      <c r="B525" s="2">
        <v>76.233000000000004</v>
      </c>
      <c r="C525" s="2">
        <v>0.12599999999999056</v>
      </c>
      <c r="D525" s="2">
        <v>0.3237749999999977</v>
      </c>
      <c r="E525" s="2">
        <v>76.358999999999995</v>
      </c>
      <c r="F525" s="2">
        <v>75.909225000000006</v>
      </c>
    </row>
    <row r="526" spans="1:6" x14ac:dyDescent="0.3">
      <c r="A526" s="1">
        <v>227</v>
      </c>
      <c r="B526" s="2">
        <v>76.236000000000004</v>
      </c>
      <c r="C526" s="2">
        <v>0.12399999999999523</v>
      </c>
      <c r="D526" s="2">
        <v>0.32077499999999759</v>
      </c>
      <c r="E526" s="2">
        <v>76.36</v>
      </c>
      <c r="F526" s="2">
        <v>75.915225000000007</v>
      </c>
    </row>
    <row r="527" spans="1:6" x14ac:dyDescent="0.3">
      <c r="A527" s="1">
        <v>226</v>
      </c>
      <c r="B527" s="2">
        <v>76.239000000000004</v>
      </c>
      <c r="C527" s="2">
        <v>0.12199999999999989</v>
      </c>
      <c r="D527" s="2">
        <v>0.32000000000000739</v>
      </c>
      <c r="E527" s="2">
        <v>76.361000000000004</v>
      </c>
      <c r="F527" s="2">
        <v>75.918999999999997</v>
      </c>
    </row>
    <row r="528" spans="1:6" x14ac:dyDescent="0.3">
      <c r="A528" s="1">
        <v>225</v>
      </c>
      <c r="B528" s="2">
        <v>76.242999999999995</v>
      </c>
      <c r="C528" s="2">
        <v>0.11899999999999977</v>
      </c>
      <c r="D528" s="2">
        <v>0.32199999999998852</v>
      </c>
      <c r="E528" s="2">
        <v>76.361999999999995</v>
      </c>
      <c r="F528" s="2">
        <v>75.921000000000006</v>
      </c>
    </row>
    <row r="529" spans="1:6" x14ac:dyDescent="0.3">
      <c r="A529" s="1">
        <v>224</v>
      </c>
      <c r="B529" s="2">
        <v>76.245999999999995</v>
      </c>
      <c r="C529" s="2">
        <v>0.11700000000000443</v>
      </c>
      <c r="D529" s="2">
        <v>0.31999999999999318</v>
      </c>
      <c r="E529" s="2">
        <v>76.363</v>
      </c>
      <c r="F529" s="2">
        <v>75.926000000000002</v>
      </c>
    </row>
    <row r="530" spans="1:6" x14ac:dyDescent="0.3">
      <c r="A530" s="1">
        <v>223</v>
      </c>
      <c r="B530" s="2">
        <v>76.248999999999995</v>
      </c>
      <c r="C530" s="2">
        <v>0.11500000000000909</v>
      </c>
      <c r="D530" s="2">
        <v>0.31977499999999281</v>
      </c>
      <c r="E530" s="2">
        <v>76.364000000000004</v>
      </c>
      <c r="F530" s="2">
        <v>75.929225000000002</v>
      </c>
    </row>
    <row r="531" spans="1:6" x14ac:dyDescent="0.3">
      <c r="A531" s="1">
        <v>222</v>
      </c>
      <c r="B531" s="2">
        <v>76.251999999999995</v>
      </c>
      <c r="C531" s="2">
        <v>0.11400000000000432</v>
      </c>
      <c r="D531" s="2">
        <v>0.31799999999999784</v>
      </c>
      <c r="E531" s="2">
        <v>76.366</v>
      </c>
      <c r="F531" s="2">
        <v>75.933999999999997</v>
      </c>
    </row>
    <row r="532" spans="1:6" x14ac:dyDescent="0.3">
      <c r="A532" s="1">
        <v>221</v>
      </c>
      <c r="B532" s="2">
        <v>76.256</v>
      </c>
      <c r="C532" s="2">
        <v>0.11100000000000421</v>
      </c>
      <c r="D532" s="2">
        <v>0.31799999999999784</v>
      </c>
      <c r="E532" s="2">
        <v>76.367000000000004</v>
      </c>
      <c r="F532" s="2">
        <v>75.938000000000002</v>
      </c>
    </row>
    <row r="533" spans="1:6" x14ac:dyDescent="0.3">
      <c r="A533" s="1">
        <v>220</v>
      </c>
      <c r="B533" s="2">
        <v>76.259</v>
      </c>
      <c r="C533" s="2">
        <v>0.10899999999999466</v>
      </c>
      <c r="D533" s="2">
        <v>0.3160000000000025</v>
      </c>
      <c r="E533" s="2">
        <v>76.367999999999995</v>
      </c>
      <c r="F533" s="2">
        <v>75.942999999999998</v>
      </c>
    </row>
    <row r="534" spans="1:6" x14ac:dyDescent="0.3">
      <c r="A534" s="1">
        <v>219</v>
      </c>
      <c r="B534" s="2">
        <v>76.262</v>
      </c>
      <c r="C534" s="2">
        <v>0.10699999999999932</v>
      </c>
      <c r="D534" s="2">
        <v>0.31499999999999773</v>
      </c>
      <c r="E534" s="2">
        <v>76.369</v>
      </c>
      <c r="F534" s="2">
        <v>75.947000000000003</v>
      </c>
    </row>
    <row r="535" spans="1:6" x14ac:dyDescent="0.3">
      <c r="A535" s="1">
        <v>218</v>
      </c>
      <c r="B535" s="2">
        <v>76.265000000000001</v>
      </c>
      <c r="C535" s="2">
        <v>0.10599999999999454</v>
      </c>
      <c r="D535" s="2">
        <v>0.31400000000000716</v>
      </c>
      <c r="E535" s="2">
        <v>76.370999999999995</v>
      </c>
      <c r="F535" s="2">
        <v>75.950999999999993</v>
      </c>
    </row>
    <row r="536" spans="1:6" x14ac:dyDescent="0.3">
      <c r="A536" s="1">
        <v>217</v>
      </c>
      <c r="B536" s="2">
        <v>76.269000000000005</v>
      </c>
      <c r="C536" s="2">
        <v>0.10299999999999443</v>
      </c>
      <c r="D536" s="2">
        <v>0.31500000000001194</v>
      </c>
      <c r="E536" s="2">
        <v>76.372</v>
      </c>
      <c r="F536" s="2">
        <v>75.953999999999994</v>
      </c>
    </row>
    <row r="537" spans="1:6" x14ac:dyDescent="0.3">
      <c r="A537" s="1">
        <v>216</v>
      </c>
      <c r="B537" s="2">
        <v>76.272000000000006</v>
      </c>
      <c r="C537" s="2">
        <v>0.10099999999999909</v>
      </c>
      <c r="D537" s="2">
        <v>0.31400000000000716</v>
      </c>
      <c r="E537" s="2">
        <v>76.373000000000005</v>
      </c>
      <c r="F537" s="2">
        <v>75.957999999999998</v>
      </c>
    </row>
    <row r="538" spans="1:6" x14ac:dyDescent="0.3">
      <c r="A538" s="1">
        <v>215</v>
      </c>
      <c r="B538" s="2">
        <v>76.275000000000006</v>
      </c>
      <c r="C538" s="2">
        <v>9.8999999999989541E-2</v>
      </c>
      <c r="D538" s="2">
        <v>0.31277500000000202</v>
      </c>
      <c r="E538" s="2">
        <v>76.373999999999995</v>
      </c>
      <c r="F538" s="2">
        <v>75.962225000000004</v>
      </c>
    </row>
    <row r="539" spans="1:6" x14ac:dyDescent="0.3">
      <c r="A539" s="1">
        <v>214</v>
      </c>
      <c r="B539" s="2">
        <v>76.278000000000006</v>
      </c>
      <c r="C539" s="2">
        <v>9.6999999999994202E-2</v>
      </c>
      <c r="D539" s="2">
        <v>0.31077500000000668</v>
      </c>
      <c r="E539" s="2">
        <v>76.375</v>
      </c>
      <c r="F539" s="2">
        <v>75.967224999999999</v>
      </c>
    </row>
    <row r="540" spans="1:6" x14ac:dyDescent="0.3">
      <c r="A540" s="1">
        <v>213</v>
      </c>
      <c r="B540" s="2">
        <v>76.281000000000006</v>
      </c>
      <c r="C540" s="2">
        <v>9.5999999999989427E-2</v>
      </c>
      <c r="D540" s="2">
        <v>0.30900000000001171</v>
      </c>
      <c r="E540" s="2">
        <v>76.376999999999995</v>
      </c>
      <c r="F540" s="2">
        <v>75.971999999999994</v>
      </c>
    </row>
    <row r="541" spans="1:6" x14ac:dyDescent="0.3">
      <c r="A541" s="1">
        <v>212</v>
      </c>
      <c r="B541" s="2">
        <v>76.284999999999997</v>
      </c>
      <c r="C541" s="2">
        <v>9.3000000000003524E-2</v>
      </c>
      <c r="D541" s="2">
        <v>0.30799999999999272</v>
      </c>
      <c r="E541" s="2">
        <v>76.378</v>
      </c>
      <c r="F541" s="2">
        <v>75.977000000000004</v>
      </c>
    </row>
    <row r="542" spans="1:6" x14ac:dyDescent="0.3">
      <c r="A542" s="1">
        <v>211</v>
      </c>
      <c r="B542" s="2">
        <v>76.287999999999997</v>
      </c>
      <c r="C542" s="2">
        <v>9.1000000000008185E-2</v>
      </c>
      <c r="D542" s="2">
        <v>0.30700000000000216</v>
      </c>
      <c r="E542" s="2">
        <v>76.379000000000005</v>
      </c>
      <c r="F542" s="2">
        <v>75.980999999999995</v>
      </c>
    </row>
    <row r="543" spans="1:6" x14ac:dyDescent="0.3">
      <c r="A543" s="1">
        <v>210</v>
      </c>
      <c r="B543" s="2">
        <v>76.290999999999997</v>
      </c>
      <c r="C543" s="2">
        <v>8.8999999999998636E-2</v>
      </c>
      <c r="D543" s="2">
        <v>0.30499999999999261</v>
      </c>
      <c r="E543" s="2">
        <v>76.38</v>
      </c>
      <c r="F543" s="2">
        <v>75.986000000000004</v>
      </c>
    </row>
    <row r="544" spans="1:6" x14ac:dyDescent="0.3">
      <c r="A544" s="1">
        <v>209</v>
      </c>
      <c r="B544" s="2">
        <v>76.293999999999997</v>
      </c>
      <c r="C544" s="2">
        <v>8.7000000000003297E-2</v>
      </c>
      <c r="D544" s="2">
        <v>0.3019999999999925</v>
      </c>
      <c r="E544" s="2">
        <v>76.381</v>
      </c>
      <c r="F544" s="2">
        <v>75.992000000000004</v>
      </c>
    </row>
    <row r="545" spans="1:6" x14ac:dyDescent="0.3">
      <c r="A545" s="1">
        <v>208</v>
      </c>
      <c r="B545" s="2">
        <v>76.296999999999997</v>
      </c>
      <c r="C545" s="2">
        <v>8.5999999999998522E-2</v>
      </c>
      <c r="D545" s="2">
        <v>0.29800000000000182</v>
      </c>
      <c r="E545" s="2">
        <v>76.382999999999996</v>
      </c>
      <c r="F545" s="2">
        <v>75.998999999999995</v>
      </c>
    </row>
    <row r="546" spans="1:6" x14ac:dyDescent="0.3">
      <c r="A546" s="1">
        <v>207</v>
      </c>
      <c r="B546" s="2">
        <v>76.301000000000002</v>
      </c>
      <c r="C546" s="2">
        <v>8.2999999999998408E-2</v>
      </c>
      <c r="D546" s="2">
        <v>0.29500000000000171</v>
      </c>
      <c r="E546" s="2">
        <v>76.384</v>
      </c>
      <c r="F546" s="2">
        <v>76.006</v>
      </c>
    </row>
    <row r="547" spans="1:6" x14ac:dyDescent="0.3">
      <c r="A547" s="1">
        <v>206</v>
      </c>
      <c r="B547" s="2">
        <v>76.304000000000002</v>
      </c>
      <c r="C547" s="2">
        <v>8.100000000000307E-2</v>
      </c>
      <c r="D547" s="2">
        <v>0.29200000000000159</v>
      </c>
      <c r="E547" s="2">
        <v>76.385000000000005</v>
      </c>
      <c r="F547" s="2">
        <v>76.012</v>
      </c>
    </row>
    <row r="548" spans="1:6" x14ac:dyDescent="0.3">
      <c r="A548" s="1">
        <v>205</v>
      </c>
      <c r="B548" s="2">
        <v>76.307000000000002</v>
      </c>
      <c r="C548" s="2">
        <v>7.899999999999352E-2</v>
      </c>
      <c r="D548" s="2">
        <v>0.2879999999999967</v>
      </c>
      <c r="E548" s="2">
        <v>76.385999999999996</v>
      </c>
      <c r="F548" s="2">
        <v>76.019000000000005</v>
      </c>
    </row>
    <row r="549" spans="1:6" x14ac:dyDescent="0.3">
      <c r="A549" s="1">
        <v>204</v>
      </c>
      <c r="B549" s="2">
        <v>76.31</v>
      </c>
      <c r="C549" s="2">
        <v>7.8000000000002956E-2</v>
      </c>
      <c r="D549" s="2">
        <v>0.28400000000000603</v>
      </c>
      <c r="E549" s="2">
        <v>76.388000000000005</v>
      </c>
      <c r="F549" s="2">
        <v>76.025999999999996</v>
      </c>
    </row>
    <row r="550" spans="1:6" x14ac:dyDescent="0.3">
      <c r="A550" s="1">
        <v>203</v>
      </c>
      <c r="B550" s="2">
        <v>76.313000000000002</v>
      </c>
      <c r="C550" s="2">
        <v>7.5999999999993406E-2</v>
      </c>
      <c r="D550" s="2">
        <v>0.28277500000000089</v>
      </c>
      <c r="E550" s="2">
        <v>76.388999999999996</v>
      </c>
      <c r="F550" s="2">
        <v>76.030225000000002</v>
      </c>
    </row>
    <row r="551" spans="1:6" x14ac:dyDescent="0.3">
      <c r="A551" s="1">
        <v>202</v>
      </c>
      <c r="B551" s="2">
        <v>76.316000000000003</v>
      </c>
      <c r="C551" s="2">
        <v>7.3999999999998067E-2</v>
      </c>
      <c r="D551" s="2">
        <v>0.28100000000000591</v>
      </c>
      <c r="E551" s="2">
        <v>76.39</v>
      </c>
      <c r="F551" s="2">
        <v>76.034999999999997</v>
      </c>
    </row>
    <row r="552" spans="1:6" x14ac:dyDescent="0.3">
      <c r="A552" s="1">
        <v>201</v>
      </c>
      <c r="B552" s="2">
        <v>76.319999999999993</v>
      </c>
      <c r="C552" s="2">
        <v>7.2000000000002728E-2</v>
      </c>
      <c r="D552" s="2">
        <v>0.27699999999998681</v>
      </c>
      <c r="E552" s="2">
        <v>76.391999999999996</v>
      </c>
      <c r="F552" s="2">
        <v>76.043000000000006</v>
      </c>
    </row>
    <row r="553" spans="1:6" x14ac:dyDescent="0.3">
      <c r="A553" s="1">
        <v>200</v>
      </c>
      <c r="B553" s="2">
        <v>76.322999999999993</v>
      </c>
      <c r="C553" s="2">
        <v>7.000000000000739E-2</v>
      </c>
      <c r="D553" s="2">
        <v>0.27299999999999613</v>
      </c>
      <c r="E553" s="2">
        <v>76.393000000000001</v>
      </c>
      <c r="F553" s="2">
        <v>76.05</v>
      </c>
    </row>
    <row r="554" spans="1:6" x14ac:dyDescent="0.3">
      <c r="A554" s="1">
        <v>199</v>
      </c>
      <c r="B554" s="2">
        <v>76.325999999999993</v>
      </c>
      <c r="C554" s="2">
        <v>6.8000000000012051E-2</v>
      </c>
      <c r="D554" s="2">
        <v>0.26999999999999602</v>
      </c>
      <c r="E554" s="2">
        <v>76.394000000000005</v>
      </c>
      <c r="F554" s="2">
        <v>76.055999999999997</v>
      </c>
    </row>
    <row r="555" spans="1:6" x14ac:dyDescent="0.3">
      <c r="A555" s="1">
        <v>198</v>
      </c>
      <c r="B555" s="2">
        <v>76.328999999999994</v>
      </c>
      <c r="C555" s="2">
        <v>6.7000000000007276E-2</v>
      </c>
      <c r="D555" s="2">
        <v>0.26500000000000057</v>
      </c>
      <c r="E555" s="2">
        <v>76.396000000000001</v>
      </c>
      <c r="F555" s="2">
        <v>76.063999999999993</v>
      </c>
    </row>
    <row r="556" spans="1:6" x14ac:dyDescent="0.3">
      <c r="A556" s="1">
        <v>197</v>
      </c>
      <c r="B556" s="2">
        <v>76.331999999999994</v>
      </c>
      <c r="C556" s="2">
        <v>6.5000000000011937E-2</v>
      </c>
      <c r="D556" s="2">
        <v>0.26200000000000045</v>
      </c>
      <c r="E556" s="2">
        <v>76.397000000000006</v>
      </c>
      <c r="F556" s="2">
        <v>76.069999999999993</v>
      </c>
    </row>
    <row r="557" spans="1:6" x14ac:dyDescent="0.3">
      <c r="A557" s="1">
        <v>196</v>
      </c>
      <c r="B557" s="2">
        <v>76.334999999999994</v>
      </c>
      <c r="C557" s="2">
        <v>6.3000000000002387E-2</v>
      </c>
      <c r="D557" s="2">
        <v>0.25954999999999018</v>
      </c>
      <c r="E557" s="2">
        <v>76.397999999999996</v>
      </c>
      <c r="F557" s="2">
        <v>76.075450000000004</v>
      </c>
    </row>
    <row r="558" spans="1:6" x14ac:dyDescent="0.3">
      <c r="A558" s="1">
        <v>195</v>
      </c>
      <c r="B558" s="2">
        <v>76.337999999999994</v>
      </c>
      <c r="C558" s="2">
        <v>6.2000000000011823E-2</v>
      </c>
      <c r="D558" s="2">
        <v>0.25499999999999545</v>
      </c>
      <c r="E558" s="2">
        <v>76.400000000000006</v>
      </c>
      <c r="F558" s="2">
        <v>76.082999999999998</v>
      </c>
    </row>
    <row r="559" spans="1:6" x14ac:dyDescent="0.3">
      <c r="A559" s="1">
        <v>194</v>
      </c>
      <c r="B559" s="2">
        <v>76.340999999999994</v>
      </c>
      <c r="C559" s="2">
        <v>6.0000000000002274E-2</v>
      </c>
      <c r="D559" s="2">
        <v>0.24699999999999989</v>
      </c>
      <c r="E559" s="2">
        <v>76.400999999999996</v>
      </c>
      <c r="F559" s="2">
        <v>76.093999999999994</v>
      </c>
    </row>
    <row r="560" spans="1:6" x14ac:dyDescent="0.3">
      <c r="A560" s="1">
        <v>193</v>
      </c>
      <c r="B560" s="2">
        <v>76.344999999999999</v>
      </c>
      <c r="C560" s="2">
        <v>5.8000000000006935E-2</v>
      </c>
      <c r="D560" s="2">
        <v>0.24099999999999966</v>
      </c>
      <c r="E560" s="2">
        <v>76.403000000000006</v>
      </c>
      <c r="F560" s="2">
        <v>76.103999999999999</v>
      </c>
    </row>
    <row r="561" spans="1:8" x14ac:dyDescent="0.3">
      <c r="A561" s="1">
        <v>192</v>
      </c>
      <c r="B561" s="2">
        <v>76.347999999999999</v>
      </c>
      <c r="C561" s="2">
        <v>5.700000000000216E-2</v>
      </c>
      <c r="D561" s="2">
        <v>0.23477499999999907</v>
      </c>
      <c r="E561" s="2">
        <v>76.405000000000001</v>
      </c>
      <c r="F561" s="2">
        <v>76.113225</v>
      </c>
    </row>
    <row r="562" spans="1:8" x14ac:dyDescent="0.3">
      <c r="A562" s="1">
        <v>191</v>
      </c>
      <c r="B562" s="2">
        <v>76.350999999999999</v>
      </c>
      <c r="C562" s="2">
        <v>5.5999999999997385E-2</v>
      </c>
      <c r="D562" s="2">
        <v>0.22777499999999407</v>
      </c>
      <c r="E562" s="2">
        <v>76.406999999999996</v>
      </c>
      <c r="F562" s="2">
        <v>76.123225000000005</v>
      </c>
    </row>
    <row r="563" spans="1:8" x14ac:dyDescent="0.3">
      <c r="A563" s="1">
        <v>190</v>
      </c>
      <c r="B563" s="2">
        <v>76.353999999999999</v>
      </c>
      <c r="C563" s="2">
        <v>5.5000000000006821E-2</v>
      </c>
      <c r="D563" s="2">
        <v>0.21777499999998895</v>
      </c>
      <c r="E563" s="2">
        <v>76.409000000000006</v>
      </c>
      <c r="F563" s="2">
        <v>76.13622500000001</v>
      </c>
    </row>
    <row r="564" spans="1:8" x14ac:dyDescent="0.3">
      <c r="A564" s="1">
        <v>189</v>
      </c>
      <c r="B564" s="2">
        <v>76.358000000000004</v>
      </c>
      <c r="C564" s="2">
        <v>5.1999999999992497E-2</v>
      </c>
      <c r="D564" s="2">
        <v>0.20799999999999841</v>
      </c>
      <c r="E564" s="2">
        <v>76.41</v>
      </c>
      <c r="F564" s="2">
        <v>76.150000000000006</v>
      </c>
    </row>
    <row r="565" spans="1:8" x14ac:dyDescent="0.3">
      <c r="A565" s="1">
        <v>188</v>
      </c>
      <c r="B565" s="2">
        <v>76.361000000000004</v>
      </c>
      <c r="C565" s="2">
        <v>5.1000000000001933E-2</v>
      </c>
      <c r="D565" s="2">
        <v>0.19500000000000739</v>
      </c>
      <c r="E565" s="2">
        <v>76.412000000000006</v>
      </c>
      <c r="F565" s="2">
        <v>76.165999999999997</v>
      </c>
    </row>
    <row r="566" spans="1:8" x14ac:dyDescent="0.3">
      <c r="A566" s="1">
        <v>187</v>
      </c>
      <c r="B566" s="2">
        <v>76.364000000000004</v>
      </c>
      <c r="C566" s="2">
        <v>5.1000000000001933E-2</v>
      </c>
      <c r="D566" s="2">
        <v>0.18500000000000227</v>
      </c>
      <c r="E566" s="2">
        <v>76.415000000000006</v>
      </c>
      <c r="F566" s="2">
        <v>76.179000000000002</v>
      </c>
    </row>
    <row r="567" spans="1:8" x14ac:dyDescent="0.3">
      <c r="A567" s="1">
        <v>186</v>
      </c>
      <c r="B567" s="2">
        <v>76.367000000000004</v>
      </c>
      <c r="C567" s="2">
        <v>4.9999999999997158E-2</v>
      </c>
      <c r="D567" s="2">
        <v>0.16900000000001114</v>
      </c>
      <c r="E567" s="2">
        <v>76.417000000000002</v>
      </c>
      <c r="F567" s="2">
        <v>76.197999999999993</v>
      </c>
    </row>
    <row r="568" spans="1:8" x14ac:dyDescent="0.3">
      <c r="A568" s="1">
        <v>185</v>
      </c>
      <c r="B568" s="2">
        <v>76.370999999999995</v>
      </c>
      <c r="C568" s="2">
        <v>4.9000000000006594E-2</v>
      </c>
      <c r="D568" s="2">
        <v>0.15299999999999159</v>
      </c>
      <c r="E568" s="2">
        <v>76.42</v>
      </c>
      <c r="F568" s="2">
        <v>76.218000000000004</v>
      </c>
    </row>
    <row r="569" spans="1:8" x14ac:dyDescent="0.3">
      <c r="A569" s="1">
        <v>184</v>
      </c>
      <c r="B569" s="2">
        <v>76.373999999999995</v>
      </c>
      <c r="C569" s="2">
        <v>4.8000000000001819E-2</v>
      </c>
      <c r="D569" s="2">
        <v>0.13199999999999079</v>
      </c>
      <c r="E569" s="2">
        <v>76.421999999999997</v>
      </c>
      <c r="F569" s="2">
        <v>76.242000000000004</v>
      </c>
    </row>
    <row r="570" spans="1:8" x14ac:dyDescent="0.3">
      <c r="A570" s="1">
        <v>183</v>
      </c>
      <c r="B570" s="2">
        <v>76.378</v>
      </c>
      <c r="C570" s="2">
        <v>4.6999999999997044E-2</v>
      </c>
      <c r="D570" s="2">
        <v>0.11199999999999477</v>
      </c>
      <c r="E570" s="2">
        <v>76.424999999999997</v>
      </c>
      <c r="F570" s="2">
        <v>76.266000000000005</v>
      </c>
    </row>
    <row r="571" spans="1:8" x14ac:dyDescent="0.3">
      <c r="A571" s="1">
        <v>182</v>
      </c>
      <c r="B571" s="2">
        <v>76.382000000000005</v>
      </c>
      <c r="C571" s="2">
        <v>4.5999999999992269E-2</v>
      </c>
      <c r="D571" s="2">
        <v>9.0000000000003411E-2</v>
      </c>
      <c r="E571" s="2">
        <v>76.427999999999997</v>
      </c>
      <c r="F571" s="2">
        <v>76.292000000000002</v>
      </c>
    </row>
    <row r="572" spans="1:8" x14ac:dyDescent="0.3">
      <c r="A572" s="1">
        <v>181</v>
      </c>
      <c r="B572" s="2">
        <v>76.387</v>
      </c>
      <c r="C572" s="2">
        <v>4.399999999999693E-2</v>
      </c>
      <c r="D572" s="2">
        <v>6.1999999999997613E-2</v>
      </c>
      <c r="E572" s="2">
        <v>76.430999999999997</v>
      </c>
      <c r="F572" s="2">
        <v>76.325000000000003</v>
      </c>
    </row>
    <row r="573" spans="1:8" x14ac:dyDescent="0.3">
      <c r="A573" s="7">
        <v>180</v>
      </c>
      <c r="B573" s="16">
        <v>76.393000000000001</v>
      </c>
      <c r="C573" s="16">
        <v>4.2000000000001592E-2</v>
      </c>
      <c r="D573" s="16">
        <v>4.0000000000006253E-2</v>
      </c>
      <c r="E573" s="8">
        <v>76.435000000000002</v>
      </c>
      <c r="F573" s="8">
        <v>76.352999999999994</v>
      </c>
      <c r="G573" s="17"/>
      <c r="H573" s="17"/>
    </row>
    <row r="574" spans="1:8" x14ac:dyDescent="0.3">
      <c r="A574" s="1">
        <v>179</v>
      </c>
      <c r="B574" s="2">
        <v>76.400000000000006</v>
      </c>
      <c r="C574" s="2">
        <v>6.599999999998829E-2</v>
      </c>
      <c r="D574" s="2">
        <v>4.2000000000001592E-2</v>
      </c>
      <c r="E574" s="2">
        <v>76.465999999999994</v>
      </c>
      <c r="F574" s="2">
        <v>76.358000000000004</v>
      </c>
    </row>
    <row r="575" spans="1:8" x14ac:dyDescent="0.3">
      <c r="A575" s="1">
        <v>178</v>
      </c>
      <c r="B575" s="2">
        <v>76.405000000000001</v>
      </c>
      <c r="C575" s="2">
        <v>9.7999999999998977E-2</v>
      </c>
      <c r="D575" s="2">
        <v>4.399999999999693E-2</v>
      </c>
      <c r="E575" s="2">
        <v>76.503</v>
      </c>
      <c r="F575" s="2">
        <v>76.361000000000004</v>
      </c>
    </row>
    <row r="576" spans="1:8" x14ac:dyDescent="0.3">
      <c r="A576" s="1">
        <v>177</v>
      </c>
      <c r="B576" s="2">
        <v>76.409000000000006</v>
      </c>
      <c r="C576" s="2">
        <v>0.12399999999999523</v>
      </c>
      <c r="D576" s="2">
        <v>4.5000000000001705E-2</v>
      </c>
      <c r="E576" s="2">
        <v>76.533000000000001</v>
      </c>
      <c r="F576" s="2">
        <v>76.364000000000004</v>
      </c>
    </row>
    <row r="577" spans="1:6" x14ac:dyDescent="0.3">
      <c r="A577" s="1">
        <v>176</v>
      </c>
      <c r="B577" s="2">
        <v>76.412999999999997</v>
      </c>
      <c r="C577" s="2">
        <v>0.15077499999999588</v>
      </c>
      <c r="D577" s="2">
        <v>4.6999999999997044E-2</v>
      </c>
      <c r="E577" s="2">
        <v>76.563774999999993</v>
      </c>
      <c r="F577" s="2">
        <v>76.366</v>
      </c>
    </row>
    <row r="578" spans="1:6" x14ac:dyDescent="0.3">
      <c r="A578" s="1">
        <v>175</v>
      </c>
      <c r="B578" s="2">
        <v>76.417000000000002</v>
      </c>
      <c r="C578" s="2">
        <v>0.16899999999999693</v>
      </c>
      <c r="D578" s="2">
        <v>4.9000000000006594E-2</v>
      </c>
      <c r="E578" s="2">
        <v>76.585999999999999</v>
      </c>
      <c r="F578" s="2">
        <v>76.367999999999995</v>
      </c>
    </row>
    <row r="579" spans="1:6" x14ac:dyDescent="0.3">
      <c r="A579" s="1">
        <v>174</v>
      </c>
      <c r="B579" s="2">
        <v>76.42</v>
      </c>
      <c r="C579" s="2">
        <v>0.18699999999999761</v>
      </c>
      <c r="D579" s="2">
        <v>4.9999999999997158E-2</v>
      </c>
      <c r="E579" s="2">
        <v>76.606999999999999</v>
      </c>
      <c r="F579" s="2">
        <v>76.37</v>
      </c>
    </row>
    <row r="580" spans="1:6" x14ac:dyDescent="0.3">
      <c r="A580" s="1">
        <v>173</v>
      </c>
      <c r="B580" s="2">
        <v>76.424000000000007</v>
      </c>
      <c r="C580" s="2">
        <v>0.19599999999999795</v>
      </c>
      <c r="D580" s="2">
        <v>5.2000000000006708E-2</v>
      </c>
      <c r="E580" s="2">
        <v>76.62</v>
      </c>
      <c r="F580" s="2">
        <v>76.372</v>
      </c>
    </row>
    <row r="581" spans="1:6" x14ac:dyDescent="0.3">
      <c r="A581" s="1">
        <v>172</v>
      </c>
      <c r="B581" s="2">
        <v>76.427000000000007</v>
      </c>
      <c r="C581" s="2">
        <v>0.20699999999999363</v>
      </c>
      <c r="D581" s="2">
        <v>5.3000000000011482E-2</v>
      </c>
      <c r="E581" s="2">
        <v>76.634</v>
      </c>
      <c r="F581" s="2">
        <v>76.373999999999995</v>
      </c>
    </row>
    <row r="582" spans="1:6" x14ac:dyDescent="0.3">
      <c r="A582" s="1">
        <v>171</v>
      </c>
      <c r="B582" s="2">
        <v>76.430999999999997</v>
      </c>
      <c r="C582" s="2">
        <v>0.22177499999999384</v>
      </c>
      <c r="D582" s="2">
        <v>5.5999999999997385E-2</v>
      </c>
      <c r="E582" s="2">
        <v>76.652774999999991</v>
      </c>
      <c r="F582" s="2">
        <v>76.375</v>
      </c>
    </row>
    <row r="583" spans="1:6" x14ac:dyDescent="0.3">
      <c r="A583" s="1">
        <v>170</v>
      </c>
      <c r="B583" s="2">
        <v>76.433999999999997</v>
      </c>
      <c r="C583" s="2">
        <v>0.23277500000000373</v>
      </c>
      <c r="D583" s="2">
        <v>5.700000000000216E-2</v>
      </c>
      <c r="E583" s="2">
        <v>76.666775000000001</v>
      </c>
      <c r="F583" s="2">
        <v>76.376999999999995</v>
      </c>
    </row>
    <row r="584" spans="1:6" x14ac:dyDescent="0.3">
      <c r="A584" s="1">
        <v>169</v>
      </c>
      <c r="B584" s="2">
        <v>76.438000000000002</v>
      </c>
      <c r="C584" s="2">
        <v>0.24399999999999977</v>
      </c>
      <c r="D584" s="2">
        <v>6.0000000000002274E-2</v>
      </c>
      <c r="E584" s="2">
        <v>76.682000000000002</v>
      </c>
      <c r="F584" s="2">
        <v>76.378</v>
      </c>
    </row>
    <row r="585" spans="1:6" x14ac:dyDescent="0.3">
      <c r="A585" s="1">
        <v>168</v>
      </c>
      <c r="B585" s="2">
        <v>76.441000000000003</v>
      </c>
      <c r="C585" s="2">
        <v>0.25199999999999534</v>
      </c>
      <c r="D585" s="2">
        <v>6.1000000000007049E-2</v>
      </c>
      <c r="E585" s="2">
        <v>76.692999999999998</v>
      </c>
      <c r="F585" s="2">
        <v>76.38</v>
      </c>
    </row>
    <row r="586" spans="1:6" x14ac:dyDescent="0.3">
      <c r="A586" s="1">
        <v>167</v>
      </c>
      <c r="B586" s="2">
        <v>76.444999999999993</v>
      </c>
      <c r="C586" s="2">
        <v>0.25877499999999998</v>
      </c>
      <c r="D586" s="2">
        <v>6.3999999999992951E-2</v>
      </c>
      <c r="E586" s="2">
        <v>76.703774999999993</v>
      </c>
      <c r="F586" s="2">
        <v>76.381</v>
      </c>
    </row>
    <row r="587" spans="1:6" x14ac:dyDescent="0.3">
      <c r="A587" s="1">
        <v>166</v>
      </c>
      <c r="B587" s="2">
        <v>76.447999999999993</v>
      </c>
      <c r="C587" s="2">
        <v>0.26500000000000057</v>
      </c>
      <c r="D587" s="2">
        <v>6.4999999999997726E-2</v>
      </c>
      <c r="E587" s="2">
        <v>76.712999999999994</v>
      </c>
      <c r="F587" s="2">
        <v>76.382999999999996</v>
      </c>
    </row>
    <row r="588" spans="1:6" x14ac:dyDescent="0.3">
      <c r="A588" s="1">
        <v>165</v>
      </c>
      <c r="B588" s="2">
        <v>76.450999999999993</v>
      </c>
      <c r="C588" s="2">
        <v>0.27477500000000532</v>
      </c>
      <c r="D588" s="2">
        <v>6.6999999999993065E-2</v>
      </c>
      <c r="E588" s="2">
        <v>76.725774999999999</v>
      </c>
      <c r="F588" s="2">
        <v>76.384</v>
      </c>
    </row>
    <row r="589" spans="1:6" x14ac:dyDescent="0.3">
      <c r="A589" s="1">
        <v>164</v>
      </c>
      <c r="B589" s="2">
        <v>76.454999999999998</v>
      </c>
      <c r="C589" s="2">
        <v>0.28177499999999611</v>
      </c>
      <c r="D589" s="2">
        <v>6.9999999999993179E-2</v>
      </c>
      <c r="E589" s="2">
        <v>76.736774999999994</v>
      </c>
      <c r="F589" s="2">
        <v>76.385000000000005</v>
      </c>
    </row>
    <row r="590" spans="1:6" x14ac:dyDescent="0.3">
      <c r="A590" s="1">
        <v>163</v>
      </c>
      <c r="B590" s="2">
        <v>76.457999999999998</v>
      </c>
      <c r="C590" s="2">
        <v>0.28600000000000136</v>
      </c>
      <c r="D590" s="2">
        <v>7.0999999999997954E-2</v>
      </c>
      <c r="E590" s="2">
        <v>76.744</v>
      </c>
      <c r="F590" s="2">
        <v>76.387</v>
      </c>
    </row>
    <row r="591" spans="1:6" x14ac:dyDescent="0.3">
      <c r="A591" s="1">
        <v>162</v>
      </c>
      <c r="B591" s="2">
        <v>76.460999999999999</v>
      </c>
      <c r="C591" s="2">
        <v>0.29200000000000159</v>
      </c>
      <c r="D591" s="2">
        <v>7.2999999999993292E-2</v>
      </c>
      <c r="E591" s="2">
        <v>76.753</v>
      </c>
      <c r="F591" s="2">
        <v>76.388000000000005</v>
      </c>
    </row>
    <row r="592" spans="1:6" x14ac:dyDescent="0.3">
      <c r="A592" s="1">
        <v>161</v>
      </c>
      <c r="B592" s="2">
        <v>76.465000000000003</v>
      </c>
      <c r="C592" s="2">
        <v>0.29699999999999704</v>
      </c>
      <c r="D592" s="2">
        <v>7.6000000000007617E-2</v>
      </c>
      <c r="E592" s="2">
        <v>76.762</v>
      </c>
      <c r="F592" s="2">
        <v>76.388999999999996</v>
      </c>
    </row>
    <row r="593" spans="1:6" x14ac:dyDescent="0.3">
      <c r="A593" s="1">
        <v>160</v>
      </c>
      <c r="B593" s="2">
        <v>76.468000000000004</v>
      </c>
      <c r="C593" s="2">
        <v>0.3019999999999925</v>
      </c>
      <c r="D593" s="2">
        <v>7.8000000000002956E-2</v>
      </c>
      <c r="E593" s="2">
        <v>76.77</v>
      </c>
      <c r="F593" s="2">
        <v>76.39</v>
      </c>
    </row>
    <row r="594" spans="1:6" x14ac:dyDescent="0.3">
      <c r="A594" s="1">
        <v>159</v>
      </c>
      <c r="B594" s="2">
        <v>76.471999999999994</v>
      </c>
      <c r="C594" s="2">
        <v>0.30877499999999714</v>
      </c>
      <c r="D594" s="2">
        <v>8.0999999999988859E-2</v>
      </c>
      <c r="E594" s="2">
        <v>76.780774999999991</v>
      </c>
      <c r="F594" s="2">
        <v>76.391000000000005</v>
      </c>
    </row>
    <row r="595" spans="1:6" x14ac:dyDescent="0.3">
      <c r="A595" s="1">
        <v>158</v>
      </c>
      <c r="B595" s="2">
        <v>76.474999999999994</v>
      </c>
      <c r="C595" s="2">
        <v>0.31300000000000239</v>
      </c>
      <c r="D595" s="2">
        <v>8.1999999999993634E-2</v>
      </c>
      <c r="E595" s="2">
        <v>76.787999999999997</v>
      </c>
      <c r="F595" s="2">
        <v>76.393000000000001</v>
      </c>
    </row>
    <row r="596" spans="1:6" x14ac:dyDescent="0.3">
      <c r="A596" s="1">
        <v>157</v>
      </c>
      <c r="B596" s="2">
        <v>76.477999999999994</v>
      </c>
      <c r="C596" s="2">
        <v>0.31800000000001205</v>
      </c>
      <c r="D596" s="2">
        <v>8.3999999999988972E-2</v>
      </c>
      <c r="E596" s="2">
        <v>76.796000000000006</v>
      </c>
      <c r="F596" s="2">
        <v>76.394000000000005</v>
      </c>
    </row>
    <row r="597" spans="1:6" x14ac:dyDescent="0.3">
      <c r="A597" s="1">
        <v>156</v>
      </c>
      <c r="B597" s="2">
        <v>76.480999999999995</v>
      </c>
      <c r="C597" s="2">
        <v>0.32400000000001228</v>
      </c>
      <c r="D597" s="2">
        <v>8.5999999999998522E-2</v>
      </c>
      <c r="E597" s="2">
        <v>76.805000000000007</v>
      </c>
      <c r="F597" s="2">
        <v>76.394999999999996</v>
      </c>
    </row>
    <row r="598" spans="1:6" x14ac:dyDescent="0.3">
      <c r="A598" s="1">
        <v>155</v>
      </c>
      <c r="B598" s="2">
        <v>76.483999999999995</v>
      </c>
      <c r="C598" s="2">
        <v>0.33277499999999804</v>
      </c>
      <c r="D598" s="2">
        <v>8.7999999999993861E-2</v>
      </c>
      <c r="E598" s="2">
        <v>76.816774999999993</v>
      </c>
      <c r="F598" s="2">
        <v>76.396000000000001</v>
      </c>
    </row>
    <row r="599" spans="1:6" x14ac:dyDescent="0.3">
      <c r="A599" s="1">
        <v>154</v>
      </c>
      <c r="B599" s="2">
        <v>76.488</v>
      </c>
      <c r="C599" s="2">
        <v>0.33499999999999375</v>
      </c>
      <c r="D599" s="2">
        <v>9.0999999999993975E-2</v>
      </c>
      <c r="E599" s="2">
        <v>76.822999999999993</v>
      </c>
      <c r="F599" s="2">
        <v>76.397000000000006</v>
      </c>
    </row>
    <row r="600" spans="1:6" x14ac:dyDescent="0.3">
      <c r="A600" s="1">
        <v>153</v>
      </c>
      <c r="B600" s="2">
        <v>76.491</v>
      </c>
      <c r="C600" s="2">
        <v>0.3377749999999935</v>
      </c>
      <c r="D600" s="2">
        <v>9.3000000000003524E-2</v>
      </c>
      <c r="E600" s="2">
        <v>76.828774999999993</v>
      </c>
      <c r="F600" s="2">
        <v>76.397999999999996</v>
      </c>
    </row>
    <row r="601" spans="1:6" x14ac:dyDescent="0.3">
      <c r="A601" s="1">
        <v>152</v>
      </c>
      <c r="B601" s="2">
        <v>76.495000000000005</v>
      </c>
      <c r="C601" s="2">
        <v>0.34199999999999875</v>
      </c>
      <c r="D601" s="2">
        <v>9.6000000000003638E-2</v>
      </c>
      <c r="E601" s="2">
        <v>76.837000000000003</v>
      </c>
      <c r="F601" s="2">
        <v>76.399000000000001</v>
      </c>
    </row>
    <row r="602" spans="1:6" x14ac:dyDescent="0.3">
      <c r="A602" s="1">
        <v>151</v>
      </c>
      <c r="B602" s="2">
        <v>76.498000000000005</v>
      </c>
      <c r="C602" s="2">
        <v>0.34499999999999886</v>
      </c>
      <c r="D602" s="2">
        <v>9.7999999999998977E-2</v>
      </c>
      <c r="E602" s="2">
        <v>76.843000000000004</v>
      </c>
      <c r="F602" s="2">
        <v>76.400000000000006</v>
      </c>
    </row>
    <row r="603" spans="1:6" x14ac:dyDescent="0.3">
      <c r="A603" s="1">
        <v>150</v>
      </c>
      <c r="B603" s="2">
        <v>76.501000000000005</v>
      </c>
      <c r="C603" s="2">
        <v>0.34877499999998918</v>
      </c>
      <c r="D603" s="2">
        <v>0.10000000000000853</v>
      </c>
      <c r="E603" s="2">
        <v>76.849774999999994</v>
      </c>
      <c r="F603" s="2">
        <v>76.400999999999996</v>
      </c>
    </row>
    <row r="604" spans="1:6" x14ac:dyDescent="0.3">
      <c r="A604" s="1">
        <v>149</v>
      </c>
      <c r="B604" s="2">
        <v>76.504000000000005</v>
      </c>
      <c r="C604" s="2">
        <v>0.35377499999998463</v>
      </c>
      <c r="D604" s="2">
        <v>0.10200000000000387</v>
      </c>
      <c r="E604" s="2">
        <v>76.85777499999999</v>
      </c>
      <c r="F604" s="2">
        <v>76.402000000000001</v>
      </c>
    </row>
    <row r="605" spans="1:6" x14ac:dyDescent="0.3">
      <c r="A605" s="1">
        <v>148</v>
      </c>
      <c r="B605" s="2">
        <v>76.507999999999996</v>
      </c>
      <c r="C605" s="2">
        <v>0.35500000000000398</v>
      </c>
      <c r="D605" s="2">
        <v>0.10499999999998977</v>
      </c>
      <c r="E605" s="2">
        <v>76.863</v>
      </c>
      <c r="F605" s="2">
        <v>76.403000000000006</v>
      </c>
    </row>
    <row r="606" spans="1:6" x14ac:dyDescent="0.3">
      <c r="A606" s="1">
        <v>147</v>
      </c>
      <c r="B606" s="2">
        <v>76.510999999999996</v>
      </c>
      <c r="C606" s="2">
        <v>0.36177499999999441</v>
      </c>
      <c r="D606" s="2">
        <v>0.10699999999999932</v>
      </c>
      <c r="E606" s="2">
        <v>76.87277499999999</v>
      </c>
      <c r="F606" s="2">
        <v>76.403999999999996</v>
      </c>
    </row>
    <row r="607" spans="1:6" x14ac:dyDescent="0.3">
      <c r="A607" s="1">
        <v>146</v>
      </c>
      <c r="B607" s="2">
        <v>76.513999999999996</v>
      </c>
      <c r="C607" s="2">
        <v>0.36599999999999966</v>
      </c>
      <c r="D607" s="2">
        <v>0.10899999999999466</v>
      </c>
      <c r="E607" s="2">
        <v>76.88</v>
      </c>
      <c r="F607" s="2">
        <v>76.405000000000001</v>
      </c>
    </row>
    <row r="608" spans="1:6" x14ac:dyDescent="0.3">
      <c r="A608" s="1">
        <v>145</v>
      </c>
      <c r="B608" s="2">
        <v>76.518000000000001</v>
      </c>
      <c r="C608" s="2">
        <v>0.36877499999999941</v>
      </c>
      <c r="D608" s="2">
        <v>0.11199999999999477</v>
      </c>
      <c r="E608" s="2">
        <v>76.886775</v>
      </c>
      <c r="F608" s="2">
        <v>76.406000000000006</v>
      </c>
    </row>
    <row r="609" spans="1:6" x14ac:dyDescent="0.3">
      <c r="A609" s="1">
        <v>144</v>
      </c>
      <c r="B609" s="2">
        <v>76.521000000000001</v>
      </c>
      <c r="C609" s="2">
        <v>0.37077499999999475</v>
      </c>
      <c r="D609" s="2">
        <v>0.11400000000000432</v>
      </c>
      <c r="E609" s="2">
        <v>76.891774999999996</v>
      </c>
      <c r="F609" s="2">
        <v>76.406999999999996</v>
      </c>
    </row>
    <row r="610" spans="1:6" x14ac:dyDescent="0.3">
      <c r="A610" s="1">
        <v>143</v>
      </c>
      <c r="B610" s="2">
        <v>76.524000000000001</v>
      </c>
      <c r="C610" s="2">
        <v>0.375</v>
      </c>
      <c r="D610" s="2">
        <v>0.11599999999999966</v>
      </c>
      <c r="E610" s="2">
        <v>76.899000000000001</v>
      </c>
      <c r="F610" s="2">
        <v>76.408000000000001</v>
      </c>
    </row>
    <row r="611" spans="1:6" x14ac:dyDescent="0.3">
      <c r="A611" s="1">
        <v>142</v>
      </c>
      <c r="B611" s="2">
        <v>76.527500000000003</v>
      </c>
      <c r="C611" s="2">
        <v>0.37727499999999736</v>
      </c>
      <c r="D611" s="2">
        <v>0.11849999999999739</v>
      </c>
      <c r="E611" s="2">
        <v>76.904775000000001</v>
      </c>
      <c r="F611" s="2">
        <v>76.409000000000006</v>
      </c>
    </row>
    <row r="612" spans="1:6" x14ac:dyDescent="0.3">
      <c r="A612" s="1">
        <v>141</v>
      </c>
      <c r="B612" s="2">
        <v>76.531000000000006</v>
      </c>
      <c r="C612" s="2">
        <v>0.37977499999999509</v>
      </c>
      <c r="D612" s="2">
        <v>0.12100000000000932</v>
      </c>
      <c r="E612" s="2">
        <v>76.910775000000001</v>
      </c>
      <c r="F612" s="2">
        <v>76.41</v>
      </c>
    </row>
    <row r="613" spans="1:6" x14ac:dyDescent="0.3">
      <c r="A613" s="1">
        <v>140</v>
      </c>
      <c r="B613" s="2">
        <v>76.534000000000006</v>
      </c>
      <c r="C613" s="2">
        <v>0.38077499999998565</v>
      </c>
      <c r="D613" s="2">
        <v>0.12300000000000466</v>
      </c>
      <c r="E613" s="2">
        <v>76.914774999999992</v>
      </c>
      <c r="F613" s="2">
        <v>76.411000000000001</v>
      </c>
    </row>
    <row r="614" spans="1:6" x14ac:dyDescent="0.3">
      <c r="A614" s="1">
        <v>139</v>
      </c>
      <c r="B614" s="2">
        <v>76.537000000000006</v>
      </c>
      <c r="C614" s="2">
        <v>0.38199999999999079</v>
      </c>
      <c r="D614" s="2">
        <v>0.125</v>
      </c>
      <c r="E614" s="2">
        <v>76.918999999999997</v>
      </c>
      <c r="F614" s="2">
        <v>76.412000000000006</v>
      </c>
    </row>
    <row r="615" spans="1:6" x14ac:dyDescent="0.3">
      <c r="A615" s="1">
        <v>138</v>
      </c>
      <c r="B615" s="2">
        <v>76.540000000000006</v>
      </c>
      <c r="C615" s="2">
        <v>0.38700000000000045</v>
      </c>
      <c r="D615" s="2">
        <v>0.12677499999999498</v>
      </c>
      <c r="E615" s="2">
        <v>76.927000000000007</v>
      </c>
      <c r="F615" s="2">
        <v>76.413225000000011</v>
      </c>
    </row>
    <row r="616" spans="1:6" x14ac:dyDescent="0.3">
      <c r="A616" s="1">
        <v>137</v>
      </c>
      <c r="B616" s="2">
        <v>76.543999999999997</v>
      </c>
      <c r="C616" s="2">
        <v>0.39200000000001012</v>
      </c>
      <c r="D616" s="2">
        <v>0.12999999999999545</v>
      </c>
      <c r="E616" s="2">
        <v>76.936000000000007</v>
      </c>
      <c r="F616" s="2">
        <v>76.414000000000001</v>
      </c>
    </row>
    <row r="617" spans="1:6" x14ac:dyDescent="0.3">
      <c r="A617" s="1">
        <v>136</v>
      </c>
      <c r="B617" s="2">
        <v>76.546999999999997</v>
      </c>
      <c r="C617" s="2">
        <v>0.3945500000000095</v>
      </c>
      <c r="D617" s="2">
        <v>0.13199999999999079</v>
      </c>
      <c r="E617" s="2">
        <v>76.941550000000007</v>
      </c>
      <c r="F617" s="2">
        <v>76.415000000000006</v>
      </c>
    </row>
    <row r="618" spans="1:6" x14ac:dyDescent="0.3">
      <c r="A618" s="1">
        <v>135</v>
      </c>
      <c r="B618" s="2">
        <v>76.55</v>
      </c>
      <c r="C618" s="2">
        <v>0.39400000000000546</v>
      </c>
      <c r="D618" s="2">
        <v>0.13400000000000034</v>
      </c>
      <c r="E618" s="2">
        <v>76.944000000000003</v>
      </c>
      <c r="F618" s="2">
        <v>76.415999999999997</v>
      </c>
    </row>
    <row r="619" spans="1:6" x14ac:dyDescent="0.3">
      <c r="A619" s="1">
        <v>134</v>
      </c>
      <c r="B619" s="2">
        <v>76.552999999999997</v>
      </c>
      <c r="C619" s="2">
        <v>0.3960000000000008</v>
      </c>
      <c r="D619" s="2">
        <v>0.13599999999999568</v>
      </c>
      <c r="E619" s="2">
        <v>76.948999999999998</v>
      </c>
      <c r="F619" s="2">
        <v>76.417000000000002</v>
      </c>
    </row>
    <row r="620" spans="1:6" x14ac:dyDescent="0.3">
      <c r="A620" s="1">
        <v>133</v>
      </c>
      <c r="B620" s="2">
        <v>76.557000000000002</v>
      </c>
      <c r="C620" s="2">
        <v>0.39477499999999566</v>
      </c>
      <c r="D620" s="2">
        <v>0.13899999999999579</v>
      </c>
      <c r="E620" s="2">
        <v>76.951774999999998</v>
      </c>
      <c r="F620" s="2">
        <v>76.418000000000006</v>
      </c>
    </row>
    <row r="621" spans="1:6" x14ac:dyDescent="0.3">
      <c r="A621" s="1">
        <v>132</v>
      </c>
      <c r="B621" s="2">
        <v>76.56</v>
      </c>
      <c r="C621" s="2">
        <v>0.3960000000000008</v>
      </c>
      <c r="D621" s="2">
        <v>0.14100000000000534</v>
      </c>
      <c r="E621" s="2">
        <v>76.956000000000003</v>
      </c>
      <c r="F621" s="2">
        <v>76.418999999999997</v>
      </c>
    </row>
    <row r="622" spans="1:6" x14ac:dyDescent="0.3">
      <c r="A622" s="1">
        <v>131</v>
      </c>
      <c r="B622" s="2">
        <v>76.563500000000005</v>
      </c>
      <c r="C622" s="2">
        <v>0.39749999999999375</v>
      </c>
      <c r="D622" s="2">
        <v>0.14350000000000307</v>
      </c>
      <c r="E622" s="2">
        <v>76.960999999999999</v>
      </c>
      <c r="F622" s="2">
        <v>76.42</v>
      </c>
    </row>
    <row r="623" spans="1:6" x14ac:dyDescent="0.3">
      <c r="A623" s="1">
        <v>130</v>
      </c>
      <c r="B623" s="2">
        <v>76.566999999999993</v>
      </c>
      <c r="C623" s="2">
        <v>0.40000000000000568</v>
      </c>
      <c r="D623" s="2">
        <v>0.14599999999998658</v>
      </c>
      <c r="E623" s="2">
        <v>76.966999999999999</v>
      </c>
      <c r="F623" s="2">
        <v>76.421000000000006</v>
      </c>
    </row>
    <row r="624" spans="1:6" x14ac:dyDescent="0.3">
      <c r="A624" s="1">
        <v>129</v>
      </c>
      <c r="B624" s="2">
        <v>76.569999999999993</v>
      </c>
      <c r="C624" s="2">
        <v>0.40277500000000543</v>
      </c>
      <c r="D624" s="2">
        <v>0.14799999999999613</v>
      </c>
      <c r="E624" s="2">
        <v>76.972774999999999</v>
      </c>
      <c r="F624" s="2">
        <v>76.421999999999997</v>
      </c>
    </row>
    <row r="625" spans="1:6" x14ac:dyDescent="0.3">
      <c r="A625" s="1">
        <v>128</v>
      </c>
      <c r="B625" s="2">
        <v>76.572999999999993</v>
      </c>
      <c r="C625" s="2">
        <v>0.40555000000000518</v>
      </c>
      <c r="D625" s="2">
        <v>0.14999999999999147</v>
      </c>
      <c r="E625" s="2">
        <v>76.978549999999998</v>
      </c>
      <c r="F625" s="2">
        <v>76.423000000000002</v>
      </c>
    </row>
    <row r="626" spans="1:6" x14ac:dyDescent="0.3">
      <c r="A626" s="1">
        <v>127</v>
      </c>
      <c r="B626" s="2">
        <v>76.576999999999998</v>
      </c>
      <c r="C626" s="2">
        <v>0.40577499999999134</v>
      </c>
      <c r="D626" s="2">
        <v>0.15299999999999159</v>
      </c>
      <c r="E626" s="2">
        <v>76.98277499999999</v>
      </c>
      <c r="F626" s="2">
        <v>76.424000000000007</v>
      </c>
    </row>
    <row r="627" spans="1:6" x14ac:dyDescent="0.3">
      <c r="A627" s="1">
        <v>126</v>
      </c>
      <c r="B627" s="2">
        <v>76.58</v>
      </c>
      <c r="C627" s="2">
        <v>0.40600000000000591</v>
      </c>
      <c r="D627" s="2">
        <v>0.15500000000000114</v>
      </c>
      <c r="E627" s="2">
        <v>76.986000000000004</v>
      </c>
      <c r="F627" s="2">
        <v>76.424999999999997</v>
      </c>
    </row>
    <row r="628" spans="1:6" x14ac:dyDescent="0.3">
      <c r="A628" s="1">
        <v>125</v>
      </c>
      <c r="B628" s="2">
        <v>76.582999999999998</v>
      </c>
      <c r="C628" s="2">
        <v>0.40777500000000089</v>
      </c>
      <c r="D628" s="2">
        <v>0.15699999999999648</v>
      </c>
      <c r="E628" s="2">
        <v>76.990774999999999</v>
      </c>
      <c r="F628" s="2">
        <v>76.426000000000002</v>
      </c>
    </row>
    <row r="629" spans="1:6" x14ac:dyDescent="0.3">
      <c r="A629" s="1">
        <v>124</v>
      </c>
      <c r="B629" s="2">
        <v>76.585999999999999</v>
      </c>
      <c r="C629" s="2">
        <v>0.40699999999999648</v>
      </c>
      <c r="D629" s="2">
        <v>0.15899999999999181</v>
      </c>
      <c r="E629" s="2">
        <v>76.992999999999995</v>
      </c>
      <c r="F629" s="2">
        <v>76.427000000000007</v>
      </c>
    </row>
    <row r="630" spans="1:6" x14ac:dyDescent="0.3">
      <c r="A630" s="1">
        <v>123</v>
      </c>
      <c r="B630" s="2">
        <v>76.59</v>
      </c>
      <c r="C630" s="2">
        <v>0.40777499999998668</v>
      </c>
      <c r="D630" s="2">
        <v>0.16200000000000614</v>
      </c>
      <c r="E630" s="2">
        <v>76.99777499999999</v>
      </c>
      <c r="F630" s="2">
        <v>76.427999999999997</v>
      </c>
    </row>
    <row r="631" spans="1:6" x14ac:dyDescent="0.3">
      <c r="A631" s="1">
        <v>122</v>
      </c>
      <c r="B631" s="2">
        <v>76.593000000000004</v>
      </c>
      <c r="C631" s="2">
        <v>0.40800000000000125</v>
      </c>
      <c r="D631" s="2">
        <v>0.16400000000000148</v>
      </c>
      <c r="E631" s="2">
        <v>77.001000000000005</v>
      </c>
      <c r="F631" s="2">
        <v>76.429000000000002</v>
      </c>
    </row>
    <row r="632" spans="1:6" x14ac:dyDescent="0.3">
      <c r="A632" s="1">
        <v>121</v>
      </c>
      <c r="B632" s="2">
        <v>76.596000000000004</v>
      </c>
      <c r="C632" s="2">
        <v>0.41199999999999193</v>
      </c>
      <c r="D632" s="2">
        <v>0.16599999999999682</v>
      </c>
      <c r="E632" s="2">
        <v>77.007999999999996</v>
      </c>
      <c r="F632" s="2">
        <v>76.430000000000007</v>
      </c>
    </row>
    <row r="633" spans="1:6" x14ac:dyDescent="0.3">
      <c r="A633" s="1">
        <v>120</v>
      </c>
      <c r="B633" s="2">
        <v>76.599000000000004</v>
      </c>
      <c r="C633" s="2">
        <v>0.4129999999999967</v>
      </c>
      <c r="D633" s="2">
        <v>0.16800000000000637</v>
      </c>
      <c r="E633" s="2">
        <v>77.012</v>
      </c>
      <c r="F633" s="2">
        <v>76.430999999999997</v>
      </c>
    </row>
    <row r="634" spans="1:6" x14ac:dyDescent="0.3">
      <c r="A634" s="1">
        <v>119</v>
      </c>
      <c r="B634" s="2">
        <v>76.602000000000004</v>
      </c>
      <c r="C634" s="2">
        <v>0.41400000000000148</v>
      </c>
      <c r="D634" s="2">
        <v>0.17000000000000171</v>
      </c>
      <c r="E634" s="2">
        <v>77.016000000000005</v>
      </c>
      <c r="F634" s="2">
        <v>76.432000000000002</v>
      </c>
    </row>
    <row r="635" spans="1:6" x14ac:dyDescent="0.3">
      <c r="A635" s="1">
        <v>118</v>
      </c>
      <c r="B635" s="2">
        <v>76.605000000000004</v>
      </c>
      <c r="C635" s="2">
        <v>0.41677499999998702</v>
      </c>
      <c r="D635" s="2">
        <v>0.17199999999999704</v>
      </c>
      <c r="E635" s="2">
        <v>77.021774999999991</v>
      </c>
      <c r="F635" s="2">
        <v>76.433000000000007</v>
      </c>
    </row>
    <row r="636" spans="1:6" x14ac:dyDescent="0.3">
      <c r="A636" s="1">
        <v>117</v>
      </c>
      <c r="B636" s="2">
        <v>76.608999999999995</v>
      </c>
      <c r="C636" s="2">
        <v>0.41800000000000637</v>
      </c>
      <c r="D636" s="2">
        <v>0.17499999999999716</v>
      </c>
      <c r="E636" s="2">
        <v>77.027000000000001</v>
      </c>
      <c r="F636" s="2">
        <v>76.433999999999997</v>
      </c>
    </row>
    <row r="637" spans="1:6" x14ac:dyDescent="0.3">
      <c r="A637" s="1">
        <v>116</v>
      </c>
      <c r="B637" s="2">
        <v>76.611999999999995</v>
      </c>
      <c r="C637" s="2">
        <v>0.42255000000000109</v>
      </c>
      <c r="D637" s="2">
        <v>0.1769999999999925</v>
      </c>
      <c r="E637" s="2">
        <v>77.034549999999996</v>
      </c>
      <c r="F637" s="2">
        <v>76.435000000000002</v>
      </c>
    </row>
    <row r="638" spans="1:6" x14ac:dyDescent="0.3">
      <c r="A638" s="1">
        <v>115</v>
      </c>
      <c r="B638" s="2">
        <v>76.614999999999995</v>
      </c>
      <c r="C638" s="2">
        <v>0.42500000000001137</v>
      </c>
      <c r="D638" s="2">
        <v>0.17899999999998784</v>
      </c>
      <c r="E638" s="2">
        <v>77.040000000000006</v>
      </c>
      <c r="F638" s="2">
        <v>76.436000000000007</v>
      </c>
    </row>
    <row r="639" spans="1:6" x14ac:dyDescent="0.3">
      <c r="A639" s="1">
        <v>114</v>
      </c>
      <c r="B639" s="2">
        <v>76.617999999999995</v>
      </c>
      <c r="C639" s="2">
        <v>0.42500000000001137</v>
      </c>
      <c r="D639" s="2">
        <v>0.18099999999999739</v>
      </c>
      <c r="E639" s="2">
        <v>77.043000000000006</v>
      </c>
      <c r="F639" s="2">
        <v>76.436999999999998</v>
      </c>
    </row>
    <row r="640" spans="1:6" x14ac:dyDescent="0.3">
      <c r="A640" s="1">
        <v>113</v>
      </c>
      <c r="B640" s="2">
        <v>76.620999999999995</v>
      </c>
      <c r="C640" s="2">
        <v>0.42977499999999225</v>
      </c>
      <c r="D640" s="2">
        <v>0.18377499999998292</v>
      </c>
      <c r="E640" s="2">
        <v>77.050774999999987</v>
      </c>
      <c r="F640" s="2">
        <v>76.437225000000012</v>
      </c>
    </row>
    <row r="641" spans="1:9" x14ac:dyDescent="0.3">
      <c r="A641" s="1">
        <v>112</v>
      </c>
      <c r="B641" s="2">
        <v>76.623999999999995</v>
      </c>
      <c r="C641" s="2">
        <v>0.43300000000000693</v>
      </c>
      <c r="D641" s="2">
        <v>0.18599999999999284</v>
      </c>
      <c r="E641" s="2">
        <v>77.057000000000002</v>
      </c>
      <c r="F641" s="2">
        <v>76.438000000000002</v>
      </c>
    </row>
    <row r="642" spans="1:9" x14ac:dyDescent="0.3">
      <c r="A642" s="7">
        <v>111</v>
      </c>
      <c r="B642" s="8">
        <v>76.626999999999995</v>
      </c>
      <c r="C642" s="8">
        <v>0.43500000000000227</v>
      </c>
      <c r="D642" s="8">
        <v>0.18800000000000239</v>
      </c>
      <c r="E642" s="8">
        <v>77.061999999999998</v>
      </c>
      <c r="F642" s="8">
        <v>76.438999999999993</v>
      </c>
      <c r="G642" s="17"/>
      <c r="H642" s="17"/>
      <c r="I642" s="17"/>
    </row>
    <row r="643" spans="1:9" x14ac:dyDescent="0.3">
      <c r="A643" s="1">
        <v>110</v>
      </c>
      <c r="B643" s="2">
        <v>76.63</v>
      </c>
      <c r="C643" s="2">
        <v>0.43677499999999725</v>
      </c>
      <c r="D643" s="2">
        <v>0.18999999999999773</v>
      </c>
      <c r="E643" s="2">
        <v>77.066774999999993</v>
      </c>
      <c r="F643" s="2">
        <v>76.44</v>
      </c>
    </row>
    <row r="644" spans="1:9" x14ac:dyDescent="0.3">
      <c r="A644" s="1">
        <v>109</v>
      </c>
      <c r="B644" s="2">
        <v>76.632999999999996</v>
      </c>
      <c r="C644" s="2">
        <v>0.43777500000000202</v>
      </c>
      <c r="D644" s="2">
        <v>0.1910000000000025</v>
      </c>
      <c r="E644" s="2">
        <v>77.070774999999998</v>
      </c>
      <c r="F644" s="2">
        <v>76.441999999999993</v>
      </c>
    </row>
    <row r="645" spans="1:9" x14ac:dyDescent="0.3">
      <c r="A645" s="1">
        <v>108</v>
      </c>
      <c r="B645" s="2">
        <v>76.635999999999996</v>
      </c>
      <c r="C645" s="2">
        <v>0.43900000000000716</v>
      </c>
      <c r="D645" s="2">
        <v>0.19299999999999784</v>
      </c>
      <c r="E645" s="2">
        <v>77.075000000000003</v>
      </c>
      <c r="F645" s="2">
        <v>76.442999999999998</v>
      </c>
    </row>
    <row r="646" spans="1:9" x14ac:dyDescent="0.3">
      <c r="A646" s="1">
        <v>107</v>
      </c>
      <c r="B646" s="2">
        <v>76.638999999999996</v>
      </c>
      <c r="C646" s="2">
        <v>0.43877499999999259</v>
      </c>
      <c r="D646" s="2">
        <v>0.19499999999999318</v>
      </c>
      <c r="E646" s="2">
        <v>77.077774999999988</v>
      </c>
      <c r="F646" s="2">
        <v>76.444000000000003</v>
      </c>
    </row>
    <row r="647" spans="1:9" x14ac:dyDescent="0.3">
      <c r="A647" s="1">
        <v>106</v>
      </c>
      <c r="B647" s="2">
        <v>76.641999999999996</v>
      </c>
      <c r="C647" s="2">
        <v>0.43977499999999736</v>
      </c>
      <c r="D647" s="2">
        <v>0.19700000000000273</v>
      </c>
      <c r="E647" s="2">
        <v>77.081774999999993</v>
      </c>
      <c r="F647" s="2">
        <v>76.444999999999993</v>
      </c>
    </row>
    <row r="648" spans="1:9" x14ac:dyDescent="0.3">
      <c r="A648" s="1">
        <v>105</v>
      </c>
      <c r="B648" s="2">
        <v>76.646000000000001</v>
      </c>
      <c r="C648" s="2">
        <v>0.43977499999999736</v>
      </c>
      <c r="D648" s="2">
        <v>0.20000000000000284</v>
      </c>
      <c r="E648" s="2">
        <v>77.085774999999998</v>
      </c>
      <c r="F648" s="2">
        <v>76.445999999999998</v>
      </c>
    </row>
    <row r="649" spans="1:9" x14ac:dyDescent="0.3">
      <c r="A649" s="1">
        <v>104</v>
      </c>
      <c r="B649" s="2">
        <v>76.649000000000001</v>
      </c>
      <c r="C649" s="2">
        <v>0.4410000000000025</v>
      </c>
      <c r="D649" s="2">
        <v>0.20199999999999818</v>
      </c>
      <c r="E649" s="2">
        <v>77.09</v>
      </c>
      <c r="F649" s="2">
        <v>76.447000000000003</v>
      </c>
    </row>
    <row r="650" spans="1:9" x14ac:dyDescent="0.3">
      <c r="A650" s="1">
        <v>103</v>
      </c>
      <c r="B650" s="2">
        <v>76.653000000000006</v>
      </c>
      <c r="C650" s="2">
        <v>0.4417749999999927</v>
      </c>
      <c r="D650" s="2">
        <v>0.20600000000000307</v>
      </c>
      <c r="E650" s="2">
        <v>77.094774999999998</v>
      </c>
      <c r="F650" s="2">
        <v>76.447000000000003</v>
      </c>
    </row>
    <row r="651" spans="1:9" x14ac:dyDescent="0.3">
      <c r="A651" s="1">
        <v>102</v>
      </c>
      <c r="B651" s="2">
        <v>76.656000000000006</v>
      </c>
      <c r="C651" s="2">
        <v>0.44099999999998829</v>
      </c>
      <c r="D651" s="2">
        <v>0.20800000000001262</v>
      </c>
      <c r="E651" s="2">
        <v>77.096999999999994</v>
      </c>
      <c r="F651" s="2">
        <v>76.447999999999993</v>
      </c>
    </row>
    <row r="652" spans="1:9" x14ac:dyDescent="0.3">
      <c r="A652" s="1">
        <v>101</v>
      </c>
      <c r="B652" s="2">
        <v>76.659000000000006</v>
      </c>
      <c r="C652" s="2">
        <v>0.44454999999999245</v>
      </c>
      <c r="D652" s="2">
        <v>0.21000000000000796</v>
      </c>
      <c r="E652" s="2">
        <v>77.103549999999998</v>
      </c>
      <c r="F652" s="2">
        <v>76.448999999999998</v>
      </c>
    </row>
    <row r="653" spans="1:9" x14ac:dyDescent="0.3">
      <c r="A653" s="1">
        <v>100</v>
      </c>
      <c r="B653" s="2">
        <v>76.662999999999997</v>
      </c>
      <c r="C653" s="2">
        <v>0.44400000000000261</v>
      </c>
      <c r="D653" s="2">
        <v>0.21299999999999386</v>
      </c>
      <c r="E653" s="2">
        <v>77.106999999999999</v>
      </c>
      <c r="F653" s="2">
        <v>76.45</v>
      </c>
    </row>
    <row r="654" spans="1:9" x14ac:dyDescent="0.3">
      <c r="A654" s="1">
        <v>99</v>
      </c>
      <c r="B654" s="2">
        <v>76.665999999999997</v>
      </c>
      <c r="C654" s="2">
        <v>0.44400000000000261</v>
      </c>
      <c r="D654" s="2">
        <v>0.21500000000000341</v>
      </c>
      <c r="E654" s="2">
        <v>77.11</v>
      </c>
      <c r="F654" s="2">
        <v>76.450999999999993</v>
      </c>
    </row>
    <row r="655" spans="1:9" x14ac:dyDescent="0.3">
      <c r="A655" s="1">
        <v>98</v>
      </c>
      <c r="B655" s="2">
        <v>76.668999999999997</v>
      </c>
      <c r="C655" s="2">
        <v>0.44599999999999795</v>
      </c>
      <c r="D655" s="2">
        <v>0.21800000000000352</v>
      </c>
      <c r="E655" s="2">
        <v>77.114999999999995</v>
      </c>
      <c r="F655" s="2">
        <v>76.450999999999993</v>
      </c>
    </row>
    <row r="656" spans="1:9" x14ac:dyDescent="0.3">
      <c r="A656" s="1">
        <v>97</v>
      </c>
      <c r="B656" s="2">
        <v>76.671999999999997</v>
      </c>
      <c r="C656" s="2">
        <v>0.44899999999999807</v>
      </c>
      <c r="D656" s="2">
        <v>0.21999999999999886</v>
      </c>
      <c r="E656" s="2">
        <v>77.120999999999995</v>
      </c>
      <c r="F656" s="2">
        <v>76.451999999999998</v>
      </c>
    </row>
    <row r="657" spans="1:6" x14ac:dyDescent="0.3">
      <c r="A657" s="1">
        <v>96</v>
      </c>
      <c r="B657" s="2">
        <v>76.674999999999997</v>
      </c>
      <c r="C657" s="2">
        <v>0.45100000000000762</v>
      </c>
      <c r="D657" s="2">
        <v>0.2219999999999942</v>
      </c>
      <c r="E657" s="2">
        <v>77.126000000000005</v>
      </c>
      <c r="F657" s="2">
        <v>76.453000000000003</v>
      </c>
    </row>
    <row r="658" spans="1:6" x14ac:dyDescent="0.3">
      <c r="A658" s="1">
        <v>95</v>
      </c>
      <c r="B658" s="2">
        <v>76.677999999999997</v>
      </c>
      <c r="C658" s="2">
        <v>0.45177499999999782</v>
      </c>
      <c r="D658" s="2">
        <v>0.22400000000000375</v>
      </c>
      <c r="E658" s="2">
        <v>77.129774999999995</v>
      </c>
      <c r="F658" s="2">
        <v>76.453999999999994</v>
      </c>
    </row>
    <row r="659" spans="1:6" x14ac:dyDescent="0.3">
      <c r="A659" s="1">
        <v>94</v>
      </c>
      <c r="B659" s="2">
        <v>76.680999999999997</v>
      </c>
      <c r="C659" s="2">
        <v>0.45199999999999818</v>
      </c>
      <c r="D659" s="2">
        <v>0.22599999999999909</v>
      </c>
      <c r="E659" s="2">
        <v>77.132999999999996</v>
      </c>
      <c r="F659" s="2">
        <v>76.454999999999998</v>
      </c>
    </row>
    <row r="660" spans="1:6" x14ac:dyDescent="0.3">
      <c r="A660" s="1">
        <v>93</v>
      </c>
      <c r="B660" s="2">
        <v>76.683999999999997</v>
      </c>
      <c r="C660" s="2">
        <v>0.45100000000000762</v>
      </c>
      <c r="D660" s="2">
        <v>0.22799999999999443</v>
      </c>
      <c r="E660" s="2">
        <v>77.135000000000005</v>
      </c>
      <c r="F660" s="2">
        <v>76.456000000000003</v>
      </c>
    </row>
    <row r="661" spans="1:6" x14ac:dyDescent="0.3">
      <c r="A661" s="1">
        <v>92</v>
      </c>
      <c r="B661" s="2">
        <v>76.686999999999998</v>
      </c>
      <c r="C661" s="2">
        <v>0.45199999999999818</v>
      </c>
      <c r="D661" s="2">
        <v>0.23000000000000398</v>
      </c>
      <c r="E661" s="2">
        <v>77.138999999999996</v>
      </c>
      <c r="F661" s="2">
        <v>76.456999999999994</v>
      </c>
    </row>
    <row r="662" spans="1:6" x14ac:dyDescent="0.3">
      <c r="A662" s="1">
        <v>91</v>
      </c>
      <c r="B662" s="2">
        <v>76.69</v>
      </c>
      <c r="C662" s="2">
        <v>0.45277500000000259</v>
      </c>
      <c r="D662" s="2">
        <v>0.23099999999999454</v>
      </c>
      <c r="E662" s="2">
        <v>77.142775</v>
      </c>
      <c r="F662" s="2">
        <v>76.459000000000003</v>
      </c>
    </row>
    <row r="663" spans="1:6" x14ac:dyDescent="0.3">
      <c r="A663" s="1">
        <v>90</v>
      </c>
      <c r="B663" s="2">
        <v>76.694000000000003</v>
      </c>
      <c r="C663" s="2">
        <v>0.45199999999999818</v>
      </c>
      <c r="D663" s="2">
        <v>0.23499999999999943</v>
      </c>
      <c r="E663" s="2">
        <v>77.146000000000001</v>
      </c>
      <c r="F663" s="2">
        <v>76.459000000000003</v>
      </c>
    </row>
    <row r="664" spans="1:6" x14ac:dyDescent="0.3">
      <c r="A664" s="1">
        <v>89</v>
      </c>
      <c r="B664" s="2">
        <v>76.697000000000003</v>
      </c>
      <c r="C664" s="2">
        <v>0.45277499999998838</v>
      </c>
      <c r="D664" s="2">
        <v>0.23700000000000898</v>
      </c>
      <c r="E664" s="2">
        <v>77.149774999999991</v>
      </c>
      <c r="F664" s="2">
        <v>76.459999999999994</v>
      </c>
    </row>
    <row r="665" spans="1:6" x14ac:dyDescent="0.3">
      <c r="A665" s="1">
        <v>88</v>
      </c>
      <c r="B665" s="2">
        <v>76.7</v>
      </c>
      <c r="C665" s="2">
        <v>0.45600000000000307</v>
      </c>
      <c r="D665" s="2">
        <v>0.23900000000000432</v>
      </c>
      <c r="E665" s="2">
        <v>77.156000000000006</v>
      </c>
      <c r="F665" s="2">
        <v>76.460999999999999</v>
      </c>
    </row>
    <row r="666" spans="1:6" x14ac:dyDescent="0.3">
      <c r="A666" s="1">
        <v>87</v>
      </c>
      <c r="B666" s="2">
        <v>76.703000000000003</v>
      </c>
      <c r="C666" s="2">
        <v>0.45600000000000307</v>
      </c>
      <c r="D666" s="2">
        <v>0.24099999999999966</v>
      </c>
      <c r="E666" s="2">
        <v>77.159000000000006</v>
      </c>
      <c r="F666" s="2">
        <v>76.462000000000003</v>
      </c>
    </row>
    <row r="667" spans="1:6" x14ac:dyDescent="0.3">
      <c r="A667" s="1">
        <v>86</v>
      </c>
      <c r="B667" s="2">
        <v>76.706000000000003</v>
      </c>
      <c r="C667" s="2">
        <v>0.45900000000000318</v>
      </c>
      <c r="D667" s="2">
        <v>0.24300000000000921</v>
      </c>
      <c r="E667" s="2">
        <v>77.165000000000006</v>
      </c>
      <c r="F667" s="2">
        <v>76.462999999999994</v>
      </c>
    </row>
    <row r="668" spans="1:6" x14ac:dyDescent="0.3">
      <c r="A668" s="1">
        <v>85</v>
      </c>
      <c r="B668" s="2">
        <v>76.709000000000003</v>
      </c>
      <c r="C668" s="2">
        <v>0.45999999999999375</v>
      </c>
      <c r="D668" s="2">
        <v>0.24500000000000455</v>
      </c>
      <c r="E668" s="2">
        <v>77.168999999999997</v>
      </c>
      <c r="F668" s="2">
        <v>76.463999999999999</v>
      </c>
    </row>
    <row r="669" spans="1:6" x14ac:dyDescent="0.3">
      <c r="A669" s="1">
        <v>84</v>
      </c>
      <c r="B669" s="2">
        <v>76.712000000000003</v>
      </c>
      <c r="C669" s="2">
        <v>0.46099999999999852</v>
      </c>
      <c r="D669" s="2">
        <v>0.24699999999999989</v>
      </c>
      <c r="E669" s="2">
        <v>77.173000000000002</v>
      </c>
      <c r="F669" s="2">
        <v>76.465000000000003</v>
      </c>
    </row>
    <row r="670" spans="1:6" x14ac:dyDescent="0.3">
      <c r="A670" s="1">
        <v>83</v>
      </c>
      <c r="B670" s="2">
        <v>76.715000000000003</v>
      </c>
      <c r="C670" s="2">
        <v>0.46254999999999313</v>
      </c>
      <c r="D670" s="2">
        <v>0.24900000000000944</v>
      </c>
      <c r="E670" s="2">
        <v>77.177549999999997</v>
      </c>
      <c r="F670" s="2">
        <v>76.465999999999994</v>
      </c>
    </row>
    <row r="671" spans="1:6" x14ac:dyDescent="0.3">
      <c r="A671" s="1">
        <v>82</v>
      </c>
      <c r="B671" s="2">
        <v>76.718000000000004</v>
      </c>
      <c r="C671" s="2">
        <v>0.46377499999998406</v>
      </c>
      <c r="D671" s="2">
        <v>0.25077500000000441</v>
      </c>
      <c r="E671" s="2">
        <v>77.181774999999988</v>
      </c>
      <c r="F671" s="2">
        <v>76.467224999999999</v>
      </c>
    </row>
    <row r="672" spans="1:6" x14ac:dyDescent="0.3">
      <c r="A672" s="1">
        <v>81</v>
      </c>
      <c r="B672" s="2">
        <v>76.721000000000004</v>
      </c>
      <c r="C672" s="2">
        <v>0.46699999999999875</v>
      </c>
      <c r="D672" s="2">
        <v>0.25300000000000011</v>
      </c>
      <c r="E672" s="2">
        <v>77.188000000000002</v>
      </c>
      <c r="F672" s="2">
        <v>76.468000000000004</v>
      </c>
    </row>
    <row r="673" spans="1:10" x14ac:dyDescent="0.3">
      <c r="A673" s="1">
        <v>80</v>
      </c>
      <c r="B673" s="2">
        <v>76.724000000000004</v>
      </c>
      <c r="C673" s="2">
        <v>0.46799999999998931</v>
      </c>
      <c r="D673" s="2">
        <v>0.25477499999999509</v>
      </c>
      <c r="E673" s="2">
        <v>77.191999999999993</v>
      </c>
      <c r="F673" s="2">
        <v>76.469225000000009</v>
      </c>
    </row>
    <row r="674" spans="1:10" x14ac:dyDescent="0.3">
      <c r="A674" s="1">
        <v>79</v>
      </c>
      <c r="B674" s="2">
        <v>76.727000000000004</v>
      </c>
      <c r="C674" s="2">
        <v>0.46877499999999372</v>
      </c>
      <c r="D674" s="2">
        <v>0.25600000000000023</v>
      </c>
      <c r="E674" s="2">
        <v>77.195774999999998</v>
      </c>
      <c r="F674" s="2">
        <v>76.471000000000004</v>
      </c>
    </row>
    <row r="675" spans="1:10" x14ac:dyDescent="0.3">
      <c r="A675" s="1">
        <v>78</v>
      </c>
      <c r="B675" s="2">
        <v>76.73</v>
      </c>
      <c r="C675" s="2">
        <v>0.47055000000000291</v>
      </c>
      <c r="D675" s="2">
        <v>0.25800000000000978</v>
      </c>
      <c r="E675" s="2">
        <v>77.200550000000007</v>
      </c>
      <c r="F675" s="2">
        <v>76.471999999999994</v>
      </c>
    </row>
    <row r="676" spans="1:10" x14ac:dyDescent="0.3">
      <c r="A676" s="1">
        <v>77</v>
      </c>
      <c r="B676" s="2">
        <v>76.733000000000004</v>
      </c>
      <c r="C676" s="2">
        <v>0.4719999999999942</v>
      </c>
      <c r="D676" s="2">
        <v>0.26100000000000989</v>
      </c>
      <c r="E676" s="2">
        <v>77.204999999999998</v>
      </c>
      <c r="F676" s="2">
        <v>76.471999999999994</v>
      </c>
    </row>
    <row r="677" spans="1:10" x14ac:dyDescent="0.3">
      <c r="A677" s="1">
        <v>76</v>
      </c>
      <c r="B677" s="2">
        <v>76.736999999999995</v>
      </c>
      <c r="C677" s="2">
        <v>0.47299999999999898</v>
      </c>
      <c r="D677" s="2">
        <v>0.26399999999999579</v>
      </c>
      <c r="E677" s="2">
        <v>77.209999999999994</v>
      </c>
      <c r="F677" s="2">
        <v>76.472999999999999</v>
      </c>
    </row>
    <row r="678" spans="1:10" x14ac:dyDescent="0.3">
      <c r="A678" s="1">
        <v>75</v>
      </c>
      <c r="B678" s="2">
        <v>76.739000000000004</v>
      </c>
      <c r="C678" s="2">
        <v>0.47599999999999909</v>
      </c>
      <c r="D678" s="2">
        <v>0.26500000000000057</v>
      </c>
      <c r="E678" s="2">
        <v>77.215000000000003</v>
      </c>
      <c r="F678" s="2">
        <v>76.474000000000004</v>
      </c>
    </row>
    <row r="679" spans="1:10" x14ac:dyDescent="0.3">
      <c r="A679" s="1">
        <v>74</v>
      </c>
      <c r="B679" s="2">
        <v>76.742000000000004</v>
      </c>
      <c r="C679" s="2">
        <v>0.47799999999999443</v>
      </c>
      <c r="D679" s="2">
        <v>0.26600000000000534</v>
      </c>
      <c r="E679" s="2">
        <v>77.22</v>
      </c>
      <c r="F679" s="2">
        <v>76.475999999999999</v>
      </c>
    </row>
    <row r="680" spans="1:10" x14ac:dyDescent="0.3">
      <c r="A680" s="1">
        <v>73</v>
      </c>
      <c r="B680" s="2">
        <v>76.745999999999995</v>
      </c>
      <c r="C680" s="2">
        <v>0.47877499999999884</v>
      </c>
      <c r="D680" s="2">
        <v>0.26899999999999125</v>
      </c>
      <c r="E680" s="2">
        <v>77.224774999999994</v>
      </c>
      <c r="F680" s="2">
        <v>76.477000000000004</v>
      </c>
    </row>
    <row r="681" spans="1:10" x14ac:dyDescent="0.3">
      <c r="A681" s="1">
        <v>72</v>
      </c>
      <c r="B681" s="2">
        <v>76.748999999999995</v>
      </c>
      <c r="C681" s="2">
        <v>0.48100000000000875</v>
      </c>
      <c r="D681" s="2">
        <v>0.27077499999998622</v>
      </c>
      <c r="E681" s="2">
        <v>77.23</v>
      </c>
      <c r="F681" s="2">
        <v>76.478225000000009</v>
      </c>
    </row>
    <row r="682" spans="1:10" x14ac:dyDescent="0.3">
      <c r="A682" s="1">
        <v>71</v>
      </c>
      <c r="B682" s="2">
        <v>76.751999999999995</v>
      </c>
      <c r="C682" s="2">
        <v>0.48177499999999895</v>
      </c>
      <c r="D682" s="2">
        <v>0.27199999999999136</v>
      </c>
      <c r="E682" s="2">
        <v>77.233774999999994</v>
      </c>
      <c r="F682" s="2">
        <v>76.48</v>
      </c>
    </row>
    <row r="683" spans="1:10" x14ac:dyDescent="0.3">
      <c r="A683" s="7">
        <v>70</v>
      </c>
      <c r="B683" s="8">
        <v>76.754999999999995</v>
      </c>
      <c r="C683" s="8">
        <v>0.48400000000000887</v>
      </c>
      <c r="D683" s="8">
        <v>0.27377499999998633</v>
      </c>
      <c r="E683" s="8">
        <v>77.239000000000004</v>
      </c>
      <c r="F683" s="8">
        <v>76.481225000000009</v>
      </c>
      <c r="G683" s="17"/>
      <c r="H683" s="17"/>
      <c r="I683" s="17"/>
      <c r="J683" s="17"/>
    </row>
    <row r="684" spans="1:10" x14ac:dyDescent="0.3">
      <c r="A684" s="1">
        <v>69</v>
      </c>
      <c r="B684" s="2">
        <v>76.757999999999996</v>
      </c>
      <c r="C684" s="2">
        <v>0.48555000000000348</v>
      </c>
      <c r="D684" s="2">
        <v>0.27599999999999625</v>
      </c>
      <c r="E684" s="2">
        <v>77.243549999999999</v>
      </c>
      <c r="F684" s="2">
        <v>76.481999999999999</v>
      </c>
    </row>
    <row r="685" spans="1:10" x14ac:dyDescent="0.3">
      <c r="A685" s="1">
        <v>68</v>
      </c>
      <c r="B685" s="2">
        <v>76.760999999999996</v>
      </c>
      <c r="C685" s="2">
        <v>0.48677499999999441</v>
      </c>
      <c r="D685" s="2">
        <v>0.27700000000000102</v>
      </c>
      <c r="E685" s="2">
        <v>77.24777499999999</v>
      </c>
      <c r="F685" s="2">
        <v>76.483999999999995</v>
      </c>
    </row>
    <row r="686" spans="1:10" x14ac:dyDescent="0.3">
      <c r="A686" s="1">
        <v>67</v>
      </c>
      <c r="B686" s="2">
        <v>76.765000000000001</v>
      </c>
      <c r="C686" s="2">
        <v>0.48799999999999955</v>
      </c>
      <c r="D686" s="2">
        <v>0.28000000000000114</v>
      </c>
      <c r="E686" s="2">
        <v>77.253</v>
      </c>
      <c r="F686" s="2">
        <v>76.484999999999999</v>
      </c>
    </row>
    <row r="687" spans="1:10" x14ac:dyDescent="0.3">
      <c r="A687" s="1">
        <v>66</v>
      </c>
      <c r="B687" s="2">
        <v>76.768000000000001</v>
      </c>
      <c r="C687" s="2">
        <v>0.48900000000000432</v>
      </c>
      <c r="D687" s="2">
        <v>0.28199999999999648</v>
      </c>
      <c r="E687" s="2">
        <v>77.257000000000005</v>
      </c>
      <c r="F687" s="2">
        <v>76.486000000000004</v>
      </c>
    </row>
    <row r="688" spans="1:10" x14ac:dyDescent="0.3">
      <c r="A688" s="1">
        <v>65</v>
      </c>
      <c r="B688" s="2">
        <v>76.771000000000001</v>
      </c>
      <c r="C688" s="2">
        <v>0.48900000000000432</v>
      </c>
      <c r="D688" s="2">
        <v>0.28400000000000603</v>
      </c>
      <c r="E688" s="2">
        <v>77.260000000000005</v>
      </c>
      <c r="F688" s="2">
        <v>76.486999999999995</v>
      </c>
    </row>
    <row r="689" spans="1:6" x14ac:dyDescent="0.3">
      <c r="A689" s="1">
        <v>64</v>
      </c>
      <c r="B689" s="2">
        <v>76.774000000000001</v>
      </c>
      <c r="C689" s="2">
        <v>0.49099999999999966</v>
      </c>
      <c r="D689" s="2">
        <v>0.28600000000000136</v>
      </c>
      <c r="E689" s="2">
        <v>77.265000000000001</v>
      </c>
      <c r="F689" s="2">
        <v>76.488</v>
      </c>
    </row>
    <row r="690" spans="1:6" x14ac:dyDescent="0.3">
      <c r="A690" s="1">
        <v>63</v>
      </c>
      <c r="B690" s="2">
        <v>76.777000000000001</v>
      </c>
      <c r="C690" s="2">
        <v>0.49200000000000443</v>
      </c>
      <c r="D690" s="2">
        <v>0.2879999999999967</v>
      </c>
      <c r="E690" s="2">
        <v>77.269000000000005</v>
      </c>
      <c r="F690" s="2">
        <v>76.489000000000004</v>
      </c>
    </row>
    <row r="691" spans="1:6" x14ac:dyDescent="0.3">
      <c r="A691" s="1">
        <v>62</v>
      </c>
      <c r="B691" s="2">
        <v>76.78</v>
      </c>
      <c r="C691" s="2">
        <v>0.492999999999995</v>
      </c>
      <c r="D691" s="2">
        <v>0.29000000000000625</v>
      </c>
      <c r="E691" s="2">
        <v>77.272999999999996</v>
      </c>
      <c r="F691" s="2">
        <v>76.489999999999995</v>
      </c>
    </row>
    <row r="692" spans="1:6" x14ac:dyDescent="0.3">
      <c r="A692" s="1">
        <v>61</v>
      </c>
      <c r="B692" s="2">
        <v>76.783000000000001</v>
      </c>
      <c r="C692" s="2">
        <v>0.49500000000000455</v>
      </c>
      <c r="D692" s="2">
        <v>0.29200000000000159</v>
      </c>
      <c r="E692" s="2">
        <v>77.278000000000006</v>
      </c>
      <c r="F692" s="2">
        <v>76.491</v>
      </c>
    </row>
    <row r="693" spans="1:6" x14ac:dyDescent="0.3">
      <c r="A693" s="1">
        <v>60</v>
      </c>
      <c r="B693" s="2">
        <v>76.787000000000006</v>
      </c>
      <c r="C693" s="2">
        <v>0.49499999999999034</v>
      </c>
      <c r="D693" s="2">
        <v>0.29500000000000171</v>
      </c>
      <c r="E693" s="2">
        <v>77.281999999999996</v>
      </c>
      <c r="F693" s="2">
        <v>76.492000000000004</v>
      </c>
    </row>
    <row r="694" spans="1:6" x14ac:dyDescent="0.3">
      <c r="A694" s="1">
        <v>59</v>
      </c>
      <c r="B694" s="2">
        <v>76.790000000000006</v>
      </c>
      <c r="C694" s="2">
        <v>0.49699999999999989</v>
      </c>
      <c r="D694" s="2">
        <v>0.29700000000001125</v>
      </c>
      <c r="E694" s="2">
        <v>77.287000000000006</v>
      </c>
      <c r="F694" s="2">
        <v>76.492999999999995</v>
      </c>
    </row>
    <row r="695" spans="1:6" x14ac:dyDescent="0.3">
      <c r="A695" s="1">
        <v>58</v>
      </c>
      <c r="B695" s="2">
        <v>76.793000000000006</v>
      </c>
      <c r="C695" s="2">
        <v>0.49777499999999009</v>
      </c>
      <c r="D695" s="2">
        <v>0.29900000000000659</v>
      </c>
      <c r="E695" s="2">
        <v>77.290774999999996</v>
      </c>
      <c r="F695" s="2">
        <v>76.494</v>
      </c>
    </row>
    <row r="696" spans="1:6" x14ac:dyDescent="0.3">
      <c r="A696" s="1">
        <v>57</v>
      </c>
      <c r="B696" s="2">
        <v>76.796000000000006</v>
      </c>
      <c r="C696" s="2">
        <v>0.49877499999998065</v>
      </c>
      <c r="D696" s="2">
        <v>0.30100000000000193</v>
      </c>
      <c r="E696" s="2">
        <v>77.294774999999987</v>
      </c>
      <c r="F696" s="2">
        <v>76.495000000000005</v>
      </c>
    </row>
    <row r="697" spans="1:6" x14ac:dyDescent="0.3">
      <c r="A697" s="1">
        <v>56</v>
      </c>
      <c r="B697" s="2">
        <v>76.8</v>
      </c>
      <c r="C697" s="2">
        <v>0.49900000000000944</v>
      </c>
      <c r="D697" s="2">
        <v>0.30400000000000205</v>
      </c>
      <c r="E697" s="2">
        <v>77.299000000000007</v>
      </c>
      <c r="F697" s="2">
        <v>76.495999999999995</v>
      </c>
    </row>
    <row r="698" spans="1:6" x14ac:dyDescent="0.3">
      <c r="A698" s="1">
        <v>55</v>
      </c>
      <c r="B698" s="2">
        <v>76.802999999999997</v>
      </c>
      <c r="C698" s="2">
        <v>0.49900000000000944</v>
      </c>
      <c r="D698" s="2">
        <v>0.30599999999999739</v>
      </c>
      <c r="E698" s="2">
        <v>77.302000000000007</v>
      </c>
      <c r="F698" s="2">
        <v>76.497</v>
      </c>
    </row>
    <row r="699" spans="1:6" x14ac:dyDescent="0.3">
      <c r="A699" s="1">
        <v>54</v>
      </c>
      <c r="B699" s="2">
        <v>76.805999999999997</v>
      </c>
      <c r="C699" s="2">
        <v>0.5</v>
      </c>
      <c r="D699" s="2">
        <v>0.30777499999999236</v>
      </c>
      <c r="E699" s="2">
        <v>77.305999999999997</v>
      </c>
      <c r="F699" s="2">
        <v>76.498225000000005</v>
      </c>
    </row>
    <row r="700" spans="1:6" x14ac:dyDescent="0.3">
      <c r="A700" s="1">
        <v>53</v>
      </c>
      <c r="B700" s="2">
        <v>76.808999999999997</v>
      </c>
      <c r="C700" s="2">
        <v>0.50200000000000955</v>
      </c>
      <c r="D700" s="2">
        <v>0.31000000000000227</v>
      </c>
      <c r="E700" s="2">
        <v>77.311000000000007</v>
      </c>
      <c r="F700" s="2">
        <v>76.498999999999995</v>
      </c>
    </row>
    <row r="701" spans="1:6" x14ac:dyDescent="0.3">
      <c r="A701" s="1">
        <v>52</v>
      </c>
      <c r="B701" s="2">
        <v>76.811999999999998</v>
      </c>
      <c r="C701" s="2">
        <v>0.50477499999999509</v>
      </c>
      <c r="D701" s="2">
        <v>0.31199999999999761</v>
      </c>
      <c r="E701" s="2">
        <v>77.316774999999993</v>
      </c>
      <c r="F701" s="2">
        <v>76.5</v>
      </c>
    </row>
    <row r="702" spans="1:6" x14ac:dyDescent="0.3">
      <c r="A702" s="1">
        <v>51</v>
      </c>
      <c r="B702" s="2">
        <v>76.814999999999998</v>
      </c>
      <c r="C702" s="2">
        <v>0.50577499999999986</v>
      </c>
      <c r="D702" s="2">
        <v>0.31300000000000239</v>
      </c>
      <c r="E702" s="2">
        <v>77.320774999999998</v>
      </c>
      <c r="F702" s="2">
        <v>76.501999999999995</v>
      </c>
    </row>
    <row r="703" spans="1:6" x14ac:dyDescent="0.3">
      <c r="A703" s="1">
        <v>50</v>
      </c>
      <c r="B703" s="2">
        <v>76.817999999999998</v>
      </c>
      <c r="C703" s="2">
        <v>0.507000000000005</v>
      </c>
      <c r="D703" s="2">
        <v>0.31499999999999773</v>
      </c>
      <c r="E703" s="2">
        <v>77.325000000000003</v>
      </c>
      <c r="F703" s="2">
        <v>76.503</v>
      </c>
    </row>
    <row r="704" spans="1:6" x14ac:dyDescent="0.3">
      <c r="A704" s="1">
        <v>49</v>
      </c>
      <c r="B704" s="2">
        <v>76.820999999999998</v>
      </c>
      <c r="C704" s="2">
        <v>0.50877499999999998</v>
      </c>
      <c r="D704" s="2">
        <v>0.31699999999999307</v>
      </c>
      <c r="E704" s="2">
        <v>77.329774999999998</v>
      </c>
      <c r="F704" s="2">
        <v>76.504000000000005</v>
      </c>
    </row>
    <row r="705" spans="1:6" x14ac:dyDescent="0.3">
      <c r="A705" s="1">
        <v>48</v>
      </c>
      <c r="B705" s="2">
        <v>76.825000000000003</v>
      </c>
      <c r="C705" s="2">
        <v>0.50877499999998577</v>
      </c>
      <c r="D705" s="2">
        <v>0.31877500000000225</v>
      </c>
      <c r="E705" s="2">
        <v>77.333774999999989</v>
      </c>
      <c r="F705" s="2">
        <v>76.506225000000001</v>
      </c>
    </row>
    <row r="706" spans="1:6" x14ac:dyDescent="0.3">
      <c r="A706" s="1">
        <v>47</v>
      </c>
      <c r="B706" s="2">
        <v>76.828999999999994</v>
      </c>
      <c r="C706" s="2">
        <v>0.51000000000000512</v>
      </c>
      <c r="D706" s="2">
        <v>0.32099999999999795</v>
      </c>
      <c r="E706" s="2">
        <v>77.338999999999999</v>
      </c>
      <c r="F706" s="2">
        <v>76.507999999999996</v>
      </c>
    </row>
    <row r="707" spans="1:6" x14ac:dyDescent="0.3">
      <c r="A707" s="1">
        <v>46</v>
      </c>
      <c r="B707" s="2">
        <v>76.831999999999994</v>
      </c>
      <c r="C707" s="2">
        <v>0.51000000000000512</v>
      </c>
      <c r="D707" s="2">
        <v>0.32299999999999329</v>
      </c>
      <c r="E707" s="2">
        <v>77.341999999999999</v>
      </c>
      <c r="F707" s="2">
        <v>76.509</v>
      </c>
    </row>
    <row r="708" spans="1:6" x14ac:dyDescent="0.3">
      <c r="A708" s="1">
        <v>45</v>
      </c>
      <c r="B708" s="2">
        <v>76.834999999999994</v>
      </c>
      <c r="C708" s="2">
        <v>0.51200000000000045</v>
      </c>
      <c r="D708" s="2">
        <v>0.32499999999998863</v>
      </c>
      <c r="E708" s="2">
        <v>77.346999999999994</v>
      </c>
      <c r="F708" s="2">
        <v>76.510000000000005</v>
      </c>
    </row>
    <row r="709" spans="1:6" x14ac:dyDescent="0.3">
      <c r="A709" s="1">
        <v>44</v>
      </c>
      <c r="B709" s="2">
        <v>76.838999999999999</v>
      </c>
      <c r="C709" s="2">
        <v>0.51399999999999579</v>
      </c>
      <c r="D709" s="2">
        <v>0.32777499999998838</v>
      </c>
      <c r="E709" s="2">
        <v>77.352999999999994</v>
      </c>
      <c r="F709" s="2">
        <v>76.51122500000001</v>
      </c>
    </row>
    <row r="710" spans="1:6" x14ac:dyDescent="0.3">
      <c r="A710" s="1">
        <v>43</v>
      </c>
      <c r="B710" s="2">
        <v>76.840999999999994</v>
      </c>
      <c r="C710" s="2">
        <v>0.51700000000001012</v>
      </c>
      <c r="D710" s="2">
        <v>0.32877499999999316</v>
      </c>
      <c r="E710" s="2">
        <v>77.358000000000004</v>
      </c>
      <c r="F710" s="2">
        <v>76.512225000000001</v>
      </c>
    </row>
    <row r="711" spans="1:6" x14ac:dyDescent="0.3">
      <c r="A711" s="1">
        <v>42</v>
      </c>
      <c r="B711" s="2">
        <v>76.844999999999999</v>
      </c>
      <c r="C711" s="2">
        <v>0.51900000000000546</v>
      </c>
      <c r="D711" s="2">
        <v>0.33177499999999327</v>
      </c>
      <c r="E711" s="2">
        <v>77.364000000000004</v>
      </c>
      <c r="F711" s="2">
        <v>76.513225000000006</v>
      </c>
    </row>
    <row r="712" spans="1:6" x14ac:dyDescent="0.3">
      <c r="A712" s="1">
        <v>41</v>
      </c>
      <c r="B712" s="2">
        <v>76.847999999999999</v>
      </c>
      <c r="C712" s="2">
        <v>0.521774999999991</v>
      </c>
      <c r="D712" s="2">
        <v>0.33299999999999841</v>
      </c>
      <c r="E712" s="2">
        <v>77.36977499999999</v>
      </c>
      <c r="F712" s="2">
        <v>76.515000000000001</v>
      </c>
    </row>
    <row r="713" spans="1:6" x14ac:dyDescent="0.3">
      <c r="A713" s="1">
        <v>40</v>
      </c>
      <c r="B713" s="2">
        <v>76.850999999999999</v>
      </c>
      <c r="C713" s="2">
        <v>0.52400000000000091</v>
      </c>
      <c r="D713" s="2">
        <v>0.33499999999999375</v>
      </c>
      <c r="E713" s="2">
        <v>77.375</v>
      </c>
      <c r="F713" s="2">
        <v>76.516000000000005</v>
      </c>
    </row>
    <row r="714" spans="1:6" x14ac:dyDescent="0.3">
      <c r="A714" s="1">
        <v>39</v>
      </c>
      <c r="B714" s="2">
        <v>76.853999999999999</v>
      </c>
      <c r="C714" s="2">
        <v>0.52599999999999625</v>
      </c>
      <c r="D714" s="2">
        <v>0.3370000000000033</v>
      </c>
      <c r="E714" s="2">
        <v>77.38</v>
      </c>
      <c r="F714" s="2">
        <v>76.516999999999996</v>
      </c>
    </row>
    <row r="715" spans="1:6" x14ac:dyDescent="0.3">
      <c r="A715" s="1">
        <v>38</v>
      </c>
      <c r="B715" s="2">
        <v>76.856999999999999</v>
      </c>
      <c r="C715" s="2">
        <v>0.528774999999996</v>
      </c>
      <c r="D715" s="2">
        <v>0.33899999999999864</v>
      </c>
      <c r="E715" s="2">
        <v>77.385774999999995</v>
      </c>
      <c r="F715" s="2">
        <v>76.518000000000001</v>
      </c>
    </row>
    <row r="716" spans="1:6" x14ac:dyDescent="0.3">
      <c r="A716" s="1">
        <v>37</v>
      </c>
      <c r="B716" s="2">
        <v>76.86</v>
      </c>
      <c r="C716" s="2">
        <v>0.53199999999999648</v>
      </c>
      <c r="D716" s="2">
        <v>0.34000000000000341</v>
      </c>
      <c r="E716" s="2">
        <v>77.391999999999996</v>
      </c>
      <c r="F716" s="2">
        <v>76.52</v>
      </c>
    </row>
    <row r="717" spans="1:6" x14ac:dyDescent="0.3">
      <c r="A717" s="1">
        <v>36</v>
      </c>
      <c r="B717" s="2">
        <v>76.864000000000004</v>
      </c>
      <c r="C717" s="2">
        <v>0.53377499999999145</v>
      </c>
      <c r="D717" s="2">
        <v>0.34199999999999875</v>
      </c>
      <c r="E717" s="2">
        <v>77.397774999999996</v>
      </c>
      <c r="F717" s="2">
        <v>76.522000000000006</v>
      </c>
    </row>
    <row r="718" spans="1:6" x14ac:dyDescent="0.3">
      <c r="A718" s="1">
        <v>35</v>
      </c>
      <c r="B718" s="2">
        <v>76.867500000000007</v>
      </c>
      <c r="C718" s="2">
        <v>0.53549999999999898</v>
      </c>
      <c r="D718" s="2">
        <v>0.34427499999999611</v>
      </c>
      <c r="E718" s="2">
        <v>77.403000000000006</v>
      </c>
      <c r="F718" s="2">
        <v>76.523225000000011</v>
      </c>
    </row>
    <row r="719" spans="1:6" x14ac:dyDescent="0.3">
      <c r="A719" s="1">
        <v>34</v>
      </c>
      <c r="B719" s="2">
        <v>76.870999999999995</v>
      </c>
      <c r="C719" s="2">
        <v>0.53777499999999634</v>
      </c>
      <c r="D719" s="2">
        <v>0.34577499999998906</v>
      </c>
      <c r="E719" s="2">
        <v>77.408774999999991</v>
      </c>
      <c r="F719" s="2">
        <v>76.525225000000006</v>
      </c>
    </row>
    <row r="720" spans="1:6" x14ac:dyDescent="0.3">
      <c r="A720" s="1">
        <v>33</v>
      </c>
      <c r="B720" s="2">
        <v>76.873999999999995</v>
      </c>
      <c r="C720" s="2">
        <v>0.54100000000001103</v>
      </c>
      <c r="D720" s="2">
        <v>0.3469999999999942</v>
      </c>
      <c r="E720" s="2">
        <v>77.415000000000006</v>
      </c>
      <c r="F720" s="2">
        <v>76.527000000000001</v>
      </c>
    </row>
    <row r="721" spans="1:6" x14ac:dyDescent="0.3">
      <c r="A721" s="1">
        <v>32</v>
      </c>
      <c r="B721" s="2">
        <v>76.878</v>
      </c>
      <c r="C721" s="2">
        <v>0.54200000000000159</v>
      </c>
      <c r="D721" s="2">
        <v>0.34999999999999432</v>
      </c>
      <c r="E721" s="2">
        <v>77.42</v>
      </c>
      <c r="F721" s="2">
        <v>76.528000000000006</v>
      </c>
    </row>
    <row r="722" spans="1:6" x14ac:dyDescent="0.3">
      <c r="A722" s="1">
        <v>31</v>
      </c>
      <c r="B722" s="2">
        <v>76.881</v>
      </c>
      <c r="C722" s="2">
        <v>0.54500000000000171</v>
      </c>
      <c r="D722" s="2">
        <v>0.35200000000000387</v>
      </c>
      <c r="E722" s="2">
        <v>77.426000000000002</v>
      </c>
      <c r="F722" s="2">
        <v>76.528999999999996</v>
      </c>
    </row>
    <row r="723" spans="1:6" x14ac:dyDescent="0.3">
      <c r="A723" s="1">
        <v>30</v>
      </c>
      <c r="B723" s="2">
        <v>76.885000000000005</v>
      </c>
      <c r="C723" s="2">
        <v>0.54500000000000171</v>
      </c>
      <c r="D723" s="2">
        <v>0.3539999999999992</v>
      </c>
      <c r="E723" s="2">
        <v>77.430000000000007</v>
      </c>
      <c r="F723" s="2">
        <v>76.531000000000006</v>
      </c>
    </row>
    <row r="724" spans="1:6" x14ac:dyDescent="0.3">
      <c r="A724" s="1">
        <v>29</v>
      </c>
      <c r="B724" s="2">
        <v>76.888000000000005</v>
      </c>
      <c r="C724" s="2">
        <v>0.54854999999999166</v>
      </c>
      <c r="D724" s="2">
        <v>0.35600000000000875</v>
      </c>
      <c r="E724" s="2">
        <v>77.436549999999997</v>
      </c>
      <c r="F724" s="2">
        <v>76.531999999999996</v>
      </c>
    </row>
    <row r="725" spans="1:6" x14ac:dyDescent="0.3">
      <c r="A725" s="1">
        <v>28</v>
      </c>
      <c r="B725" s="2">
        <v>76.891999999999996</v>
      </c>
      <c r="C725" s="2">
        <v>0.54877499999999202</v>
      </c>
      <c r="D725" s="2">
        <v>0.35899999999999466</v>
      </c>
      <c r="E725" s="2">
        <v>77.440774999999988</v>
      </c>
      <c r="F725" s="2">
        <v>76.533000000000001</v>
      </c>
    </row>
    <row r="726" spans="1:6" x14ac:dyDescent="0.3">
      <c r="A726" s="1">
        <v>27</v>
      </c>
      <c r="B726" s="2">
        <v>76.896000000000001</v>
      </c>
      <c r="C726" s="2">
        <v>0.54977499999999679</v>
      </c>
      <c r="D726" s="2">
        <v>0.36199999999999477</v>
      </c>
      <c r="E726" s="2">
        <v>77.445774999999998</v>
      </c>
      <c r="F726" s="2">
        <v>76.534000000000006</v>
      </c>
    </row>
    <row r="727" spans="1:6" x14ac:dyDescent="0.3">
      <c r="A727" s="1">
        <v>26</v>
      </c>
      <c r="B727" s="2">
        <v>76.900000000000006</v>
      </c>
      <c r="C727" s="2">
        <v>0.55177499999999213</v>
      </c>
      <c r="D727" s="2">
        <v>0.36299999999999955</v>
      </c>
      <c r="E727" s="2">
        <v>77.451774999999998</v>
      </c>
      <c r="F727" s="2">
        <v>76.537000000000006</v>
      </c>
    </row>
    <row r="728" spans="1:6" x14ac:dyDescent="0.3">
      <c r="A728" s="1">
        <v>25</v>
      </c>
      <c r="B728" s="2">
        <v>76.903000000000006</v>
      </c>
      <c r="C728" s="2">
        <v>0.55477499999999225</v>
      </c>
      <c r="D728" s="2">
        <v>0.36500000000000909</v>
      </c>
      <c r="E728" s="2">
        <v>77.457774999999998</v>
      </c>
      <c r="F728" s="2">
        <v>76.537999999999997</v>
      </c>
    </row>
    <row r="729" spans="1:6" x14ac:dyDescent="0.3">
      <c r="A729" s="1">
        <v>24</v>
      </c>
      <c r="B729" s="2">
        <v>76.906000000000006</v>
      </c>
      <c r="C729" s="2">
        <v>0.55877499999998292</v>
      </c>
      <c r="D729" s="2">
        <v>0.36599999999999966</v>
      </c>
      <c r="E729" s="2">
        <v>77.464774999999989</v>
      </c>
      <c r="F729" s="2">
        <v>76.540000000000006</v>
      </c>
    </row>
    <row r="730" spans="1:6" x14ac:dyDescent="0.3">
      <c r="A730" s="1">
        <v>23</v>
      </c>
      <c r="B730" s="2">
        <v>76.910499999999999</v>
      </c>
      <c r="C730" s="2">
        <v>0.56027499999999009</v>
      </c>
      <c r="D730" s="2">
        <v>0.36849999999999739</v>
      </c>
      <c r="E730" s="2">
        <v>77.470774999999989</v>
      </c>
      <c r="F730" s="2">
        <v>76.542000000000002</v>
      </c>
    </row>
    <row r="731" spans="1:6" x14ac:dyDescent="0.3">
      <c r="A731" s="1">
        <v>22</v>
      </c>
      <c r="B731" s="2">
        <v>76.914000000000001</v>
      </c>
      <c r="C731" s="2">
        <v>0.56300000000000239</v>
      </c>
      <c r="D731" s="2">
        <v>0.37077499999999475</v>
      </c>
      <c r="E731" s="2">
        <v>77.477000000000004</v>
      </c>
      <c r="F731" s="2">
        <v>76.543225000000007</v>
      </c>
    </row>
    <row r="732" spans="1:6" x14ac:dyDescent="0.3">
      <c r="A732" s="1">
        <v>21</v>
      </c>
      <c r="B732" s="2">
        <v>76.918000000000006</v>
      </c>
      <c r="C732" s="2">
        <v>0.56599999999998829</v>
      </c>
      <c r="D732" s="2">
        <v>0.37300000000000466</v>
      </c>
      <c r="E732" s="2">
        <v>77.483999999999995</v>
      </c>
      <c r="F732" s="2">
        <v>76.545000000000002</v>
      </c>
    </row>
    <row r="733" spans="1:6" x14ac:dyDescent="0.3">
      <c r="A733" s="1">
        <v>20</v>
      </c>
      <c r="B733" s="2">
        <v>76.921000000000006</v>
      </c>
      <c r="C733" s="2">
        <v>0.56977499999999281</v>
      </c>
      <c r="D733" s="2">
        <v>0.375</v>
      </c>
      <c r="E733" s="2">
        <v>77.490774999999999</v>
      </c>
      <c r="F733" s="2">
        <v>76.546000000000006</v>
      </c>
    </row>
    <row r="734" spans="1:6" x14ac:dyDescent="0.3">
      <c r="A734" s="1">
        <v>19</v>
      </c>
      <c r="B734" s="2">
        <v>76.924999999999997</v>
      </c>
      <c r="C734" s="2">
        <v>0.57200000000000273</v>
      </c>
      <c r="D734" s="2">
        <v>0.37800000000000011</v>
      </c>
      <c r="E734" s="2">
        <v>77.497</v>
      </c>
      <c r="F734" s="2">
        <v>76.546999999999997</v>
      </c>
    </row>
    <row r="735" spans="1:6" x14ac:dyDescent="0.3">
      <c r="A735" s="1">
        <v>18</v>
      </c>
      <c r="B735" s="2">
        <v>76.929000000000002</v>
      </c>
      <c r="C735" s="2">
        <v>0.57200000000000273</v>
      </c>
      <c r="D735" s="2">
        <v>0.37999999999999545</v>
      </c>
      <c r="E735" s="2">
        <v>77.501000000000005</v>
      </c>
      <c r="F735" s="2">
        <v>76.549000000000007</v>
      </c>
    </row>
    <row r="736" spans="1:6" x14ac:dyDescent="0.3">
      <c r="A736" s="1">
        <v>17</v>
      </c>
      <c r="B736" s="2">
        <v>76.933000000000007</v>
      </c>
      <c r="C736" s="2">
        <v>0.57299999999999329</v>
      </c>
      <c r="D736" s="2">
        <v>0.38177500000000464</v>
      </c>
      <c r="E736" s="2">
        <v>77.506</v>
      </c>
      <c r="F736" s="2">
        <v>76.551225000000002</v>
      </c>
    </row>
    <row r="737" spans="1:6" x14ac:dyDescent="0.3">
      <c r="A737" s="1">
        <v>16</v>
      </c>
      <c r="B737" s="2">
        <v>76.936999999999998</v>
      </c>
      <c r="C737" s="2">
        <v>0.57477500000000248</v>
      </c>
      <c r="D737" s="2">
        <v>0.38400000000000034</v>
      </c>
      <c r="E737" s="2">
        <v>77.511775</v>
      </c>
      <c r="F737" s="2">
        <v>76.552999999999997</v>
      </c>
    </row>
    <row r="738" spans="1:6" x14ac:dyDescent="0.3">
      <c r="A738" s="1">
        <v>15</v>
      </c>
      <c r="B738" s="2">
        <v>76.94</v>
      </c>
      <c r="C738" s="2">
        <v>0.57699999999999818</v>
      </c>
      <c r="D738" s="2">
        <v>0.38400000000000034</v>
      </c>
      <c r="E738" s="2">
        <v>77.516999999999996</v>
      </c>
      <c r="F738" s="2">
        <v>76.555999999999997</v>
      </c>
    </row>
    <row r="739" spans="1:6" x14ac:dyDescent="0.3">
      <c r="A739" s="1">
        <v>14</v>
      </c>
      <c r="B739" s="2">
        <v>76.944000000000003</v>
      </c>
      <c r="C739" s="2">
        <v>0.57977499999999793</v>
      </c>
      <c r="D739" s="2">
        <v>0.38500000000000512</v>
      </c>
      <c r="E739" s="2">
        <v>77.523775000000001</v>
      </c>
      <c r="F739" s="2">
        <v>76.558999999999997</v>
      </c>
    </row>
    <row r="740" spans="1:6" x14ac:dyDescent="0.3">
      <c r="A740" s="1">
        <v>13</v>
      </c>
      <c r="B740" s="8">
        <v>76.947999999999993</v>
      </c>
      <c r="C740" s="8">
        <v>0.58300000000001262</v>
      </c>
      <c r="D740" s="8">
        <v>0.38799999999999102</v>
      </c>
      <c r="E740" s="2">
        <v>77.531000000000006</v>
      </c>
      <c r="F740" s="2">
        <v>76.56</v>
      </c>
    </row>
    <row r="741" spans="1:6" x14ac:dyDescent="0.3">
      <c r="A741" s="1">
        <v>12</v>
      </c>
      <c r="B741" s="2">
        <v>76.950999999999993</v>
      </c>
      <c r="C741" s="2">
        <v>0.5870000000000033</v>
      </c>
      <c r="D741" s="2">
        <v>0.38999999999998636</v>
      </c>
      <c r="E741" s="2">
        <v>77.537999999999997</v>
      </c>
      <c r="F741" s="2">
        <v>76.561000000000007</v>
      </c>
    </row>
    <row r="742" spans="1:6" x14ac:dyDescent="0.3">
      <c r="A742" s="1">
        <v>11</v>
      </c>
      <c r="B742" s="2">
        <v>76.955500000000001</v>
      </c>
      <c r="C742" s="2">
        <v>0.58950000000000102</v>
      </c>
      <c r="D742" s="2">
        <v>0.39249999999999829</v>
      </c>
      <c r="E742" s="2">
        <v>77.545000000000002</v>
      </c>
      <c r="F742" s="2">
        <v>76.563000000000002</v>
      </c>
    </row>
    <row r="743" spans="1:6" x14ac:dyDescent="0.3">
      <c r="A743" s="1">
        <v>10</v>
      </c>
      <c r="B743" s="2">
        <v>76.959000000000003</v>
      </c>
      <c r="C743" s="2">
        <v>0.59199999999999875</v>
      </c>
      <c r="D743" s="2">
        <v>0.39300000000000068</v>
      </c>
      <c r="E743" s="2">
        <v>77.551000000000002</v>
      </c>
      <c r="F743" s="2">
        <v>76.566000000000003</v>
      </c>
    </row>
    <row r="744" spans="1:6" x14ac:dyDescent="0.3">
      <c r="A744" s="1">
        <v>9</v>
      </c>
      <c r="B744" s="2">
        <v>76.965000000000003</v>
      </c>
      <c r="C744" s="2">
        <v>0.59177499999998417</v>
      </c>
      <c r="D744" s="2">
        <v>0.39700000000000557</v>
      </c>
      <c r="E744" s="2">
        <v>77.556774999999988</v>
      </c>
      <c r="F744" s="2">
        <v>76.567999999999998</v>
      </c>
    </row>
    <row r="745" spans="1:6" x14ac:dyDescent="0.3">
      <c r="A745" s="1">
        <v>8</v>
      </c>
      <c r="B745" s="2">
        <v>76.969499999999996</v>
      </c>
      <c r="C745" s="2">
        <v>0.59449999999999648</v>
      </c>
      <c r="D745" s="2">
        <v>0.39927499999998872</v>
      </c>
      <c r="E745" s="2">
        <v>77.563999999999993</v>
      </c>
      <c r="F745" s="2">
        <v>76.570225000000008</v>
      </c>
    </row>
    <row r="746" spans="1:6" x14ac:dyDescent="0.3">
      <c r="A746" s="1">
        <v>7</v>
      </c>
      <c r="B746" s="2">
        <v>76.974000000000004</v>
      </c>
      <c r="C746" s="2">
        <v>0.59799999999999898</v>
      </c>
      <c r="D746" s="2">
        <v>0.40100000000001046</v>
      </c>
      <c r="E746" s="2">
        <v>77.572000000000003</v>
      </c>
      <c r="F746" s="2">
        <v>76.572999999999993</v>
      </c>
    </row>
    <row r="747" spans="1:6" x14ac:dyDescent="0.3">
      <c r="A747" s="1">
        <v>6</v>
      </c>
      <c r="B747" s="2">
        <v>76.978999999999999</v>
      </c>
      <c r="C747" s="2">
        <v>0.60299999999999443</v>
      </c>
      <c r="D747" s="2">
        <v>0.4030000000000058</v>
      </c>
      <c r="E747" s="2">
        <v>77.581999999999994</v>
      </c>
      <c r="F747" s="2">
        <v>76.575999999999993</v>
      </c>
    </row>
    <row r="748" spans="1:6" x14ac:dyDescent="0.3">
      <c r="A748" s="1">
        <v>5</v>
      </c>
      <c r="B748" s="2">
        <v>76.984999999999999</v>
      </c>
      <c r="C748" s="2">
        <v>0.60577499999999418</v>
      </c>
      <c r="D748" s="2">
        <v>0.40777499999998668</v>
      </c>
      <c r="E748" s="2">
        <v>77.590774999999994</v>
      </c>
      <c r="F748" s="2">
        <v>76.577225000000013</v>
      </c>
    </row>
    <row r="749" spans="1:6" x14ac:dyDescent="0.3">
      <c r="A749" s="1">
        <v>4</v>
      </c>
      <c r="B749" s="2">
        <v>76.989999999999995</v>
      </c>
      <c r="C749" s="2">
        <v>0.60777500000000373</v>
      </c>
      <c r="D749" s="2">
        <v>0.41100000000000136</v>
      </c>
      <c r="E749" s="2">
        <v>77.597774999999999</v>
      </c>
      <c r="F749" s="2">
        <v>76.578999999999994</v>
      </c>
    </row>
    <row r="750" spans="1:6" x14ac:dyDescent="0.3">
      <c r="A750" s="1">
        <v>3</v>
      </c>
      <c r="B750" s="2">
        <v>76.995999999999995</v>
      </c>
      <c r="C750" s="2">
        <v>0.61177499999999441</v>
      </c>
      <c r="D750" s="2">
        <v>0.4137749999999869</v>
      </c>
      <c r="E750" s="2">
        <v>77.60777499999999</v>
      </c>
      <c r="F750" s="2">
        <v>76.582225000000008</v>
      </c>
    </row>
    <row r="751" spans="1:6" x14ac:dyDescent="0.3">
      <c r="A751" s="1">
        <v>2</v>
      </c>
      <c r="B751" s="2">
        <v>77.001999999999995</v>
      </c>
      <c r="C751" s="2">
        <v>0.6157749999999993</v>
      </c>
      <c r="D751" s="2">
        <v>0.41577499999999645</v>
      </c>
      <c r="E751" s="2">
        <v>77.617774999999995</v>
      </c>
      <c r="F751" s="2">
        <v>76.586224999999999</v>
      </c>
    </row>
    <row r="752" spans="1:6" x14ac:dyDescent="0.3">
      <c r="A752" s="1">
        <v>1</v>
      </c>
      <c r="B752" s="2">
        <v>77.010000000000005</v>
      </c>
      <c r="C752" s="2">
        <v>0.61899999999999977</v>
      </c>
      <c r="D752" s="2">
        <v>0.42077500000000612</v>
      </c>
      <c r="E752" s="2">
        <v>77.629000000000005</v>
      </c>
      <c r="F752" s="2">
        <v>76.589224999999999</v>
      </c>
    </row>
    <row r="753" spans="1:6" x14ac:dyDescent="0.3">
      <c r="A753" s="1">
        <v>0</v>
      </c>
      <c r="B753" s="2">
        <v>77.021000000000001</v>
      </c>
      <c r="C753" s="2">
        <v>0.62199999999999989</v>
      </c>
      <c r="D753" s="2">
        <v>0.42799999999999727</v>
      </c>
      <c r="E753" s="2">
        <v>77.643000000000001</v>
      </c>
      <c r="F753" s="2">
        <v>76.593000000000004</v>
      </c>
    </row>
    <row r="754" spans="1:6" x14ac:dyDescent="0.3">
      <c r="B754" s="2"/>
      <c r="C754" s="2"/>
      <c r="D754" s="2"/>
      <c r="E754" s="2"/>
      <c r="F754" s="2"/>
    </row>
    <row r="755" spans="1:6" x14ac:dyDescent="0.3">
      <c r="B755" s="2"/>
      <c r="C755" s="2"/>
      <c r="D755" s="2"/>
      <c r="E755" s="2"/>
      <c r="F755" s="2"/>
    </row>
    <row r="756" spans="1:6" x14ac:dyDescent="0.3">
      <c r="B756" s="2"/>
      <c r="C756" s="2"/>
      <c r="D756" s="2"/>
      <c r="E756" s="2"/>
      <c r="F756" s="2"/>
    </row>
    <row r="757" spans="1:6" x14ac:dyDescent="0.3">
      <c r="B757" s="2"/>
      <c r="C757" s="2"/>
      <c r="D757" s="2"/>
      <c r="E757" s="2"/>
      <c r="F757" s="2"/>
    </row>
    <row r="758" spans="1:6" x14ac:dyDescent="0.3">
      <c r="B758" s="2"/>
      <c r="C758" s="2"/>
      <c r="D758" s="2"/>
      <c r="E758" s="2"/>
      <c r="F758" s="2"/>
    </row>
    <row r="759" spans="1:6" x14ac:dyDescent="0.3">
      <c r="B759" s="2"/>
      <c r="C759" s="2"/>
      <c r="D759" s="2"/>
      <c r="E759" s="2"/>
      <c r="F759" s="2"/>
    </row>
    <row r="760" spans="1:6" x14ac:dyDescent="0.3">
      <c r="B760" s="2"/>
      <c r="C760" s="2"/>
      <c r="D760" s="2"/>
      <c r="E760" s="2"/>
      <c r="F760" s="2"/>
    </row>
    <row r="761" spans="1:6" x14ac:dyDescent="0.3">
      <c r="B761" s="2"/>
      <c r="C761" s="2"/>
      <c r="D761" s="2"/>
      <c r="E761" s="2"/>
      <c r="F761" s="2"/>
    </row>
    <row r="762" spans="1:6" x14ac:dyDescent="0.3">
      <c r="B762" s="2"/>
      <c r="C762" s="2"/>
      <c r="D762" s="2"/>
      <c r="E762" s="2"/>
      <c r="F762" s="2"/>
    </row>
    <row r="763" spans="1:6" x14ac:dyDescent="0.3">
      <c r="B763" s="2"/>
      <c r="C763" s="2"/>
      <c r="D763" s="2"/>
      <c r="E763" s="2"/>
      <c r="F763" s="2"/>
    </row>
    <row r="764" spans="1:6" x14ac:dyDescent="0.3">
      <c r="B764" s="2"/>
      <c r="C764" s="2"/>
      <c r="D764" s="2"/>
      <c r="E764" s="2"/>
      <c r="F764" s="2"/>
    </row>
    <row r="765" spans="1:6" x14ac:dyDescent="0.3">
      <c r="B765" s="2"/>
      <c r="C765" s="2"/>
      <c r="D765" s="2"/>
      <c r="E765" s="2"/>
      <c r="F765" s="2"/>
    </row>
    <row r="766" spans="1:6" x14ac:dyDescent="0.3">
      <c r="B766" s="2"/>
      <c r="C766" s="2"/>
      <c r="D766" s="2"/>
      <c r="E766" s="2"/>
      <c r="F766" s="2"/>
    </row>
    <row r="767" spans="1:6" x14ac:dyDescent="0.3">
      <c r="B767" s="2"/>
      <c r="C767" s="2"/>
      <c r="D767" s="2"/>
      <c r="E767" s="2"/>
      <c r="F767" s="2"/>
    </row>
    <row r="768" spans="1:6" x14ac:dyDescent="0.3">
      <c r="B768" s="2"/>
      <c r="C768" s="2"/>
      <c r="D768" s="2"/>
      <c r="E768" s="2"/>
      <c r="F768" s="2"/>
    </row>
    <row r="769" spans="2:6" x14ac:dyDescent="0.3">
      <c r="B769" s="2"/>
      <c r="C769" s="2"/>
      <c r="D769" s="2"/>
      <c r="E769" s="2"/>
      <c r="F769" s="2"/>
    </row>
    <row r="770" spans="2:6" x14ac:dyDescent="0.3">
      <c r="B770" s="2"/>
      <c r="C770" s="2"/>
      <c r="D770" s="2"/>
      <c r="E770" s="2"/>
      <c r="F770" s="2"/>
    </row>
    <row r="771" spans="2:6" x14ac:dyDescent="0.3">
      <c r="B771" s="2"/>
      <c r="C771" s="2"/>
      <c r="D771" s="2"/>
      <c r="E771" s="2"/>
      <c r="F771" s="2"/>
    </row>
    <row r="772" spans="2:6" x14ac:dyDescent="0.3">
      <c r="B772" s="2"/>
      <c r="C772" s="2"/>
      <c r="D772" s="2"/>
      <c r="E772" s="2"/>
      <c r="F772" s="2"/>
    </row>
    <row r="773" spans="2:6" x14ac:dyDescent="0.3">
      <c r="B773" s="2"/>
      <c r="C773" s="2"/>
      <c r="D773" s="2"/>
      <c r="E773" s="2"/>
      <c r="F773" s="2"/>
    </row>
    <row r="774" spans="2:6" x14ac:dyDescent="0.3">
      <c r="B774" s="2"/>
      <c r="C774" s="2"/>
      <c r="D774" s="2"/>
      <c r="E774" s="2"/>
      <c r="F774" s="2"/>
    </row>
    <row r="775" spans="2:6" x14ac:dyDescent="0.3">
      <c r="B775" s="2"/>
      <c r="C775" s="2"/>
      <c r="D775" s="2"/>
      <c r="E775" s="2"/>
      <c r="F775" s="2"/>
    </row>
    <row r="776" spans="2:6" x14ac:dyDescent="0.3">
      <c r="B776" s="2"/>
      <c r="C776" s="2"/>
      <c r="D776" s="2"/>
      <c r="E776" s="2"/>
      <c r="F776" s="2"/>
    </row>
    <row r="777" spans="2:6" x14ac:dyDescent="0.3">
      <c r="B777" s="2"/>
      <c r="C777" s="2"/>
      <c r="D777" s="2"/>
      <c r="E777" s="2"/>
      <c r="F777" s="2"/>
    </row>
    <row r="778" spans="2:6" x14ac:dyDescent="0.3">
      <c r="B778" s="2"/>
      <c r="C778" s="2"/>
      <c r="D778" s="2"/>
      <c r="E778" s="2"/>
      <c r="F778" s="2"/>
    </row>
    <row r="779" spans="2:6" x14ac:dyDescent="0.3">
      <c r="B779" s="2"/>
      <c r="C779" s="2"/>
      <c r="D779" s="2"/>
      <c r="E779" s="2"/>
      <c r="F779" s="2"/>
    </row>
    <row r="780" spans="2:6" x14ac:dyDescent="0.3">
      <c r="B780" s="2"/>
      <c r="C780" s="2"/>
      <c r="D780" s="2"/>
      <c r="E780" s="2"/>
      <c r="F780" s="2"/>
    </row>
    <row r="781" spans="2:6" x14ac:dyDescent="0.3">
      <c r="B781" s="2"/>
      <c r="C781" s="2"/>
      <c r="D781" s="2"/>
      <c r="E781" s="2"/>
      <c r="F781" s="2"/>
    </row>
    <row r="782" spans="2:6" x14ac:dyDescent="0.3">
      <c r="B782" s="2"/>
      <c r="C782" s="2"/>
      <c r="D782" s="2"/>
      <c r="E782" s="2"/>
      <c r="F782" s="2"/>
    </row>
    <row r="783" spans="2:6" x14ac:dyDescent="0.3">
      <c r="B783" s="2"/>
      <c r="C783" s="2"/>
      <c r="D783" s="2"/>
      <c r="E783" s="2"/>
      <c r="F783" s="2"/>
    </row>
    <row r="784" spans="2:6" x14ac:dyDescent="0.3">
      <c r="B784" s="2"/>
      <c r="C784" s="2"/>
      <c r="D784" s="2"/>
      <c r="E784" s="2"/>
      <c r="F784" s="2"/>
    </row>
    <row r="785" spans="2:6" x14ac:dyDescent="0.3">
      <c r="B785" s="2"/>
      <c r="C785" s="2"/>
      <c r="D785" s="2"/>
      <c r="E785" s="2"/>
      <c r="F785" s="2"/>
    </row>
    <row r="786" spans="2:6" x14ac:dyDescent="0.3">
      <c r="B786" s="2"/>
      <c r="C786" s="2"/>
      <c r="D786" s="2"/>
      <c r="E786" s="2"/>
      <c r="F786" s="2"/>
    </row>
    <row r="787" spans="2:6" x14ac:dyDescent="0.3">
      <c r="B787" s="2"/>
      <c r="C787" s="2"/>
      <c r="D787" s="2"/>
      <c r="E787" s="2"/>
      <c r="F787" s="2"/>
    </row>
    <row r="788" spans="2:6" x14ac:dyDescent="0.3">
      <c r="B788" s="2"/>
      <c r="C788" s="2"/>
      <c r="D788" s="2"/>
      <c r="E788" s="2"/>
      <c r="F788" s="2"/>
    </row>
    <row r="789" spans="2:6" x14ac:dyDescent="0.3">
      <c r="B789" s="2"/>
      <c r="C789" s="2"/>
      <c r="D789" s="2"/>
      <c r="E789" s="2"/>
      <c r="F789" s="2"/>
    </row>
    <row r="790" spans="2:6" x14ac:dyDescent="0.3">
      <c r="B790" s="2"/>
      <c r="C790" s="2"/>
      <c r="D790" s="2"/>
      <c r="E790" s="2"/>
      <c r="F790" s="2"/>
    </row>
    <row r="791" spans="2:6" x14ac:dyDescent="0.3">
      <c r="B791" s="2"/>
      <c r="C791" s="2"/>
      <c r="D791" s="2"/>
      <c r="E791" s="2"/>
      <c r="F791" s="2"/>
    </row>
    <row r="792" spans="2:6" x14ac:dyDescent="0.3">
      <c r="B792" s="2"/>
      <c r="C792" s="2"/>
      <c r="D792" s="2"/>
      <c r="E792" s="2"/>
      <c r="F792" s="2"/>
    </row>
    <row r="793" spans="2:6" x14ac:dyDescent="0.3">
      <c r="B793" s="2"/>
      <c r="C793" s="2"/>
      <c r="D793" s="2"/>
      <c r="E793" s="2"/>
      <c r="F793" s="2"/>
    </row>
    <row r="794" spans="2:6" x14ac:dyDescent="0.3">
      <c r="B794" s="2"/>
      <c r="C794" s="2"/>
      <c r="D794" s="2"/>
      <c r="E794" s="2"/>
      <c r="F794" s="2"/>
    </row>
    <row r="795" spans="2:6" x14ac:dyDescent="0.3">
      <c r="B795" s="2"/>
      <c r="C795" s="2"/>
      <c r="D795" s="2"/>
      <c r="E795" s="2"/>
      <c r="F795" s="2"/>
    </row>
    <row r="796" spans="2:6" x14ac:dyDescent="0.3">
      <c r="B796" s="2"/>
      <c r="C796" s="2"/>
      <c r="D796" s="2"/>
      <c r="E796" s="2"/>
      <c r="F796" s="2"/>
    </row>
    <row r="797" spans="2:6" x14ac:dyDescent="0.3">
      <c r="B797" s="2"/>
      <c r="C797" s="2"/>
      <c r="D797" s="2"/>
      <c r="E797" s="2"/>
      <c r="F797" s="2"/>
    </row>
    <row r="798" spans="2:6" x14ac:dyDescent="0.3">
      <c r="B798" s="2"/>
      <c r="C798" s="2"/>
      <c r="D798" s="2"/>
      <c r="E798" s="2"/>
      <c r="F798" s="2"/>
    </row>
    <row r="799" spans="2:6" x14ac:dyDescent="0.3">
      <c r="B799" s="2"/>
      <c r="C799" s="2"/>
      <c r="D799" s="2"/>
      <c r="E799" s="2"/>
      <c r="F799" s="2"/>
    </row>
    <row r="800" spans="2:6" x14ac:dyDescent="0.3">
      <c r="B800" s="2"/>
      <c r="C800" s="2"/>
      <c r="D800" s="2"/>
      <c r="E800" s="2"/>
      <c r="F800" s="2"/>
    </row>
    <row r="801" spans="1:6" x14ac:dyDescent="0.3">
      <c r="B801" s="2"/>
      <c r="C801" s="2"/>
      <c r="D801" s="2"/>
      <c r="E801" s="2"/>
      <c r="F801" s="2"/>
    </row>
    <row r="802" spans="1:6" x14ac:dyDescent="0.3">
      <c r="B802" s="2"/>
      <c r="C802" s="2"/>
      <c r="D802" s="2"/>
      <c r="E802" s="2"/>
      <c r="F802" s="2"/>
    </row>
    <row r="803" spans="1:6" x14ac:dyDescent="0.3">
      <c r="B803" s="2"/>
      <c r="C803" s="2"/>
      <c r="D803" s="2"/>
      <c r="E803" s="2"/>
      <c r="F803" s="2"/>
    </row>
    <row r="804" spans="1:6" x14ac:dyDescent="0.3">
      <c r="A804" s="7"/>
      <c r="B804" s="8"/>
      <c r="C804" s="8"/>
      <c r="D804" s="8"/>
      <c r="E804" s="2"/>
      <c r="F804" s="2"/>
    </row>
    <row r="805" spans="1:6" x14ac:dyDescent="0.3">
      <c r="A805" s="7"/>
      <c r="B805" s="8"/>
      <c r="C805" s="8"/>
      <c r="D805" s="8"/>
      <c r="E805" s="2"/>
      <c r="F805" s="2"/>
    </row>
    <row r="806" spans="1:6" x14ac:dyDescent="0.3">
      <c r="A806" s="7"/>
      <c r="B806" s="8"/>
      <c r="C806" s="8"/>
      <c r="D806" s="8"/>
      <c r="E806" s="2"/>
      <c r="F806" s="2"/>
    </row>
    <row r="807" spans="1:6" x14ac:dyDescent="0.3">
      <c r="A807" s="7"/>
      <c r="B807" s="8"/>
      <c r="C807" s="8"/>
      <c r="D807" s="8"/>
      <c r="E807" s="2"/>
      <c r="F807" s="2"/>
    </row>
    <row r="808" spans="1:6" x14ac:dyDescent="0.3">
      <c r="A808" s="7"/>
      <c r="B808" s="8"/>
      <c r="C808" s="8"/>
      <c r="D808" s="8"/>
      <c r="E808" s="2"/>
      <c r="F808" s="2"/>
    </row>
    <row r="809" spans="1:6" x14ac:dyDescent="0.3">
      <c r="A809" s="7"/>
      <c r="B809" s="8"/>
      <c r="C809" s="8"/>
      <c r="D809" s="8"/>
      <c r="E809" s="2"/>
      <c r="F809" s="2"/>
    </row>
    <row r="810" spans="1:6" x14ac:dyDescent="0.3">
      <c r="A810" s="7"/>
      <c r="B810" s="8"/>
      <c r="C810" s="8"/>
      <c r="D810" s="8"/>
      <c r="E810" s="2"/>
      <c r="F810" s="2"/>
    </row>
    <row r="811" spans="1:6" x14ac:dyDescent="0.3">
      <c r="A811" s="7"/>
      <c r="B811" s="8"/>
      <c r="C811" s="8"/>
      <c r="D811" s="8"/>
      <c r="E811" s="2"/>
      <c r="F811" s="2"/>
    </row>
    <row r="812" spans="1:6" x14ac:dyDescent="0.3">
      <c r="A812" s="7"/>
      <c r="B812" s="8"/>
      <c r="C812" s="8"/>
      <c r="D812" s="8"/>
      <c r="E812" s="2"/>
      <c r="F812" s="2"/>
    </row>
    <row r="813" spans="1:6" x14ac:dyDescent="0.3">
      <c r="A813" s="7"/>
      <c r="B813" s="8"/>
      <c r="C813" s="8"/>
      <c r="D813" s="8"/>
      <c r="E813" s="2"/>
      <c r="F813" s="2"/>
    </row>
    <row r="814" spans="1:6" x14ac:dyDescent="0.3">
      <c r="A814" s="7"/>
      <c r="B814" s="8"/>
      <c r="C814" s="8"/>
      <c r="D814" s="8"/>
      <c r="E814" s="2"/>
      <c r="F814" s="2"/>
    </row>
    <row r="815" spans="1:6" x14ac:dyDescent="0.3">
      <c r="A815" s="7"/>
      <c r="B815" s="8"/>
      <c r="C815" s="8"/>
      <c r="D815" s="8"/>
      <c r="E815" s="2"/>
      <c r="F815" s="2"/>
    </row>
    <row r="816" spans="1:6" x14ac:dyDescent="0.3">
      <c r="A816" s="7"/>
      <c r="B816" s="8"/>
      <c r="C816" s="8"/>
      <c r="D816" s="8"/>
      <c r="E816" s="2"/>
      <c r="F816" s="2"/>
    </row>
    <row r="817" spans="1:6" x14ac:dyDescent="0.3">
      <c r="A817" s="7"/>
      <c r="B817" s="8"/>
      <c r="C817" s="8"/>
      <c r="D817" s="8"/>
      <c r="E817" s="2"/>
      <c r="F817" s="2"/>
    </row>
    <row r="818" spans="1:6" x14ac:dyDescent="0.3">
      <c r="A818" s="7"/>
      <c r="B818" s="8"/>
      <c r="C818" s="8"/>
      <c r="D818" s="8"/>
      <c r="E818" s="2"/>
      <c r="F818" s="2"/>
    </row>
    <row r="819" spans="1:6" x14ac:dyDescent="0.3">
      <c r="A819" s="7"/>
      <c r="B819" s="8"/>
      <c r="C819" s="8"/>
      <c r="D819" s="8"/>
      <c r="E819" s="2"/>
      <c r="F819" s="2"/>
    </row>
    <row r="820" spans="1:6" x14ac:dyDescent="0.3">
      <c r="A820" s="7"/>
      <c r="B820" s="8"/>
      <c r="C820" s="8"/>
      <c r="D820" s="8"/>
      <c r="E820" s="2"/>
      <c r="F820" s="2"/>
    </row>
    <row r="821" spans="1:6" x14ac:dyDescent="0.3">
      <c r="A821" s="7"/>
      <c r="B821" s="8"/>
      <c r="C821" s="8"/>
      <c r="D821" s="8"/>
      <c r="E821" s="2"/>
      <c r="F821" s="2"/>
    </row>
    <row r="822" spans="1:6" x14ac:dyDescent="0.3">
      <c r="A822" s="7"/>
      <c r="B822" s="8"/>
      <c r="C822" s="8"/>
      <c r="D822" s="8"/>
      <c r="E822" s="2"/>
      <c r="F822" s="2"/>
    </row>
    <row r="823" spans="1:6" x14ac:dyDescent="0.3">
      <c r="A823" s="7"/>
      <c r="B823" s="8"/>
      <c r="C823" s="8"/>
      <c r="D823" s="8"/>
      <c r="E823" s="2"/>
      <c r="F823" s="2"/>
    </row>
    <row r="824" spans="1:6" x14ac:dyDescent="0.3">
      <c r="B824" s="2"/>
      <c r="C824" s="2"/>
      <c r="D824" s="2"/>
      <c r="E824" s="2"/>
      <c r="F824" s="2"/>
    </row>
    <row r="825" spans="1:6" x14ac:dyDescent="0.3">
      <c r="A825" s="7"/>
      <c r="B825" s="8"/>
      <c r="C825" s="8"/>
      <c r="D825" s="8"/>
      <c r="E825" s="8"/>
      <c r="F825" s="2"/>
    </row>
    <row r="826" spans="1:6" x14ac:dyDescent="0.3">
      <c r="A826" s="7"/>
      <c r="B826" s="8"/>
      <c r="C826" s="8"/>
      <c r="D826" s="8"/>
      <c r="E826" s="8"/>
      <c r="F826" s="2"/>
    </row>
    <row r="827" spans="1:6" x14ac:dyDescent="0.3">
      <c r="A827" s="7"/>
      <c r="B827" s="8"/>
      <c r="C827" s="8"/>
      <c r="D827" s="8"/>
      <c r="E827" s="8"/>
      <c r="F827" s="2"/>
    </row>
    <row r="828" spans="1:6" x14ac:dyDescent="0.3">
      <c r="A828" s="7"/>
      <c r="B828" s="8"/>
      <c r="C828" s="8"/>
      <c r="D828" s="8"/>
      <c r="E828" s="8"/>
      <c r="F828" s="2"/>
    </row>
    <row r="829" spans="1:6" x14ac:dyDescent="0.3">
      <c r="A829" s="7"/>
      <c r="B829" s="8"/>
      <c r="C829" s="8"/>
      <c r="D829" s="8"/>
      <c r="E829" s="8"/>
      <c r="F829" s="2"/>
    </row>
    <row r="830" spans="1:6" x14ac:dyDescent="0.3">
      <c r="A830" s="7"/>
      <c r="B830" s="8"/>
      <c r="C830" s="8"/>
      <c r="D830" s="8"/>
      <c r="E830" s="8"/>
      <c r="F830" s="2"/>
    </row>
    <row r="831" spans="1:6" x14ac:dyDescent="0.3">
      <c r="A831" s="7"/>
      <c r="B831" s="8"/>
      <c r="C831" s="8"/>
      <c r="D831" s="8"/>
      <c r="E831" s="8"/>
      <c r="F831" s="2"/>
    </row>
    <row r="832" spans="1:6" x14ac:dyDescent="0.3">
      <c r="A832" s="7"/>
      <c r="B832" s="8"/>
      <c r="C832" s="8"/>
      <c r="D832" s="8"/>
      <c r="E832" s="8"/>
      <c r="F832" s="2"/>
    </row>
    <row r="833" spans="1:6" x14ac:dyDescent="0.3">
      <c r="A833" s="7"/>
      <c r="B833" s="8"/>
      <c r="C833" s="8"/>
      <c r="D833" s="8"/>
      <c r="E833" s="8"/>
      <c r="F833" s="2"/>
    </row>
    <row r="834" spans="1:6" x14ac:dyDescent="0.3">
      <c r="A834" s="7"/>
      <c r="B834" s="8"/>
      <c r="C834" s="8"/>
      <c r="D834" s="8"/>
      <c r="E834" s="8"/>
      <c r="F834" s="2"/>
    </row>
    <row r="835" spans="1:6" x14ac:dyDescent="0.3">
      <c r="A835" s="7"/>
      <c r="B835" s="8"/>
      <c r="C835" s="8"/>
      <c r="D835" s="8"/>
      <c r="E835" s="8"/>
      <c r="F835" s="2"/>
    </row>
    <row r="836" spans="1:6" x14ac:dyDescent="0.3">
      <c r="A836" s="7"/>
      <c r="B836" s="8"/>
      <c r="C836" s="8"/>
      <c r="D836" s="8"/>
      <c r="E836" s="8"/>
      <c r="F836" s="2"/>
    </row>
    <row r="837" spans="1:6" x14ac:dyDescent="0.3">
      <c r="A837" s="7"/>
      <c r="B837" s="8"/>
      <c r="C837" s="8"/>
      <c r="D837" s="8"/>
      <c r="E837" s="8"/>
      <c r="F837" s="2"/>
    </row>
    <row r="838" spans="1:6" x14ac:dyDescent="0.3">
      <c r="A838" s="7"/>
      <c r="B838" s="8"/>
      <c r="C838" s="8"/>
      <c r="D838" s="8"/>
      <c r="E838" s="8"/>
      <c r="F838" s="2"/>
    </row>
    <row r="839" spans="1:6" x14ac:dyDescent="0.3">
      <c r="A839" s="7"/>
      <c r="B839" s="8"/>
      <c r="C839" s="8"/>
      <c r="D839" s="8"/>
      <c r="E839" s="8"/>
      <c r="F839" s="2"/>
    </row>
    <row r="840" spans="1:6" x14ac:dyDescent="0.3">
      <c r="A840" s="7"/>
      <c r="B840" s="8"/>
      <c r="C840" s="8"/>
      <c r="D840" s="8"/>
      <c r="E840" s="8"/>
      <c r="F840" s="2"/>
    </row>
    <row r="841" spans="1:6" x14ac:dyDescent="0.3">
      <c r="A841" s="7"/>
      <c r="B841" s="8"/>
      <c r="C841" s="8"/>
      <c r="D841" s="8"/>
      <c r="E841" s="8"/>
      <c r="F841" s="2"/>
    </row>
    <row r="842" spans="1:6" x14ac:dyDescent="0.3">
      <c r="A842" s="7"/>
      <c r="B842" s="8"/>
      <c r="C842" s="8"/>
      <c r="D842" s="8"/>
      <c r="E842" s="8"/>
      <c r="F842" s="2"/>
    </row>
    <row r="843" spans="1:6" x14ac:dyDescent="0.3">
      <c r="A843" s="7"/>
      <c r="B843" s="8"/>
      <c r="C843" s="8"/>
      <c r="D843" s="8"/>
      <c r="E843" s="8"/>
      <c r="F843" s="2"/>
    </row>
    <row r="844" spans="1:6" x14ac:dyDescent="0.3">
      <c r="A844" s="7"/>
      <c r="B844" s="8"/>
      <c r="C844" s="8"/>
      <c r="D844" s="8"/>
      <c r="E844" s="8"/>
      <c r="F844" s="2"/>
    </row>
    <row r="845" spans="1:6" x14ac:dyDescent="0.3">
      <c r="A845" s="7"/>
      <c r="B845" s="8"/>
      <c r="C845" s="8"/>
      <c r="D845" s="8"/>
      <c r="E845" s="8"/>
      <c r="F845" s="2"/>
    </row>
    <row r="846" spans="1:6" x14ac:dyDescent="0.3">
      <c r="A846" s="7"/>
      <c r="B846" s="8"/>
      <c r="C846" s="8"/>
      <c r="D846" s="8"/>
      <c r="E846" s="8"/>
      <c r="F846" s="2"/>
    </row>
    <row r="847" spans="1:6" x14ac:dyDescent="0.3">
      <c r="A847" s="7"/>
      <c r="B847" s="8"/>
      <c r="C847" s="8"/>
      <c r="D847" s="8"/>
      <c r="E847" s="8"/>
      <c r="F847" s="2"/>
    </row>
    <row r="848" spans="1:6" x14ac:dyDescent="0.3">
      <c r="A848" s="7"/>
      <c r="B848" s="8"/>
      <c r="C848" s="8"/>
      <c r="D848" s="8"/>
      <c r="E848" s="8"/>
      <c r="F848" s="2"/>
    </row>
    <row r="849" spans="1:6" x14ac:dyDescent="0.3">
      <c r="A849" s="7"/>
      <c r="B849" s="8"/>
      <c r="C849" s="8"/>
      <c r="D849" s="8"/>
      <c r="E849" s="8"/>
      <c r="F849" s="2"/>
    </row>
    <row r="850" spans="1:6" x14ac:dyDescent="0.3">
      <c r="A850" s="7"/>
      <c r="B850" s="8"/>
      <c r="C850" s="8"/>
      <c r="D850" s="8"/>
      <c r="E850" s="8"/>
      <c r="F850" s="2"/>
    </row>
    <row r="851" spans="1:6" x14ac:dyDescent="0.3">
      <c r="A851" s="7"/>
      <c r="B851" s="8"/>
      <c r="C851" s="8"/>
      <c r="D851" s="8"/>
      <c r="E851" s="8"/>
      <c r="F851" s="2"/>
    </row>
    <row r="852" spans="1:6" x14ac:dyDescent="0.3">
      <c r="A852" s="7"/>
      <c r="B852" s="8"/>
      <c r="C852" s="8"/>
      <c r="D852" s="8"/>
      <c r="E852" s="8"/>
      <c r="F852" s="2"/>
    </row>
    <row r="853" spans="1:6" x14ac:dyDescent="0.3">
      <c r="A853" s="7"/>
      <c r="B853" s="8"/>
      <c r="C853" s="8"/>
      <c r="D853" s="8"/>
      <c r="E853" s="8"/>
      <c r="F853" s="2"/>
    </row>
    <row r="854" spans="1:6" x14ac:dyDescent="0.3">
      <c r="A854" s="7"/>
      <c r="B854" s="8"/>
      <c r="C854" s="8"/>
      <c r="D854" s="8"/>
      <c r="E854" s="8"/>
      <c r="F854" s="2"/>
    </row>
    <row r="855" spans="1:6" x14ac:dyDescent="0.3">
      <c r="A855" s="7"/>
      <c r="B855" s="8"/>
      <c r="C855" s="8"/>
      <c r="D855" s="8"/>
      <c r="E855" s="8"/>
      <c r="F855" s="2"/>
    </row>
    <row r="856" spans="1:6" x14ac:dyDescent="0.3">
      <c r="A856" s="7"/>
      <c r="B856" s="8"/>
      <c r="C856" s="8"/>
      <c r="D856" s="8"/>
      <c r="E856" s="8"/>
      <c r="F856" s="2"/>
    </row>
    <row r="857" spans="1:6" x14ac:dyDescent="0.3">
      <c r="A857" s="7"/>
      <c r="B857" s="8"/>
      <c r="C857" s="8"/>
      <c r="D857" s="8"/>
      <c r="E857" s="8"/>
      <c r="F857" s="2"/>
    </row>
    <row r="858" spans="1:6" x14ac:dyDescent="0.3">
      <c r="A858" s="7"/>
      <c r="B858" s="8"/>
      <c r="C858" s="8"/>
      <c r="D858" s="8"/>
      <c r="E858" s="8"/>
      <c r="F858" s="2"/>
    </row>
    <row r="859" spans="1:6" x14ac:dyDescent="0.3">
      <c r="A859" s="7"/>
      <c r="B859" s="8"/>
      <c r="C859" s="8"/>
      <c r="D859" s="8"/>
      <c r="E859" s="8"/>
      <c r="F859" s="2"/>
    </row>
    <row r="860" spans="1:6" x14ac:dyDescent="0.3">
      <c r="A860" s="7"/>
      <c r="B860" s="8"/>
      <c r="C860" s="8"/>
      <c r="D860" s="8"/>
      <c r="E860" s="8"/>
      <c r="F860" s="2"/>
    </row>
    <row r="861" spans="1:6" x14ac:dyDescent="0.3">
      <c r="A861" s="7"/>
      <c r="B861" s="8"/>
      <c r="C861" s="8"/>
      <c r="D861" s="8"/>
      <c r="E861" s="8"/>
      <c r="F861" s="2"/>
    </row>
    <row r="862" spans="1:6" x14ac:dyDescent="0.3">
      <c r="B862" s="2"/>
      <c r="C862" s="2"/>
      <c r="D862" s="2"/>
      <c r="E862" s="2"/>
      <c r="F862" s="2"/>
    </row>
    <row r="863" spans="1:6" x14ac:dyDescent="0.3">
      <c r="B863" s="2"/>
      <c r="C863" s="2"/>
      <c r="D863" s="2"/>
      <c r="E863" s="2"/>
      <c r="F863" s="2"/>
    </row>
    <row r="864" spans="1:6" x14ac:dyDescent="0.3">
      <c r="B864" s="2"/>
      <c r="C864" s="2"/>
      <c r="D864" s="2"/>
      <c r="E864" s="2"/>
      <c r="F864" s="2"/>
    </row>
    <row r="865" spans="2:6" x14ac:dyDescent="0.3">
      <c r="B865" s="2"/>
      <c r="C865" s="2"/>
      <c r="D865" s="2"/>
      <c r="E865" s="2"/>
      <c r="F865" s="2"/>
    </row>
    <row r="866" spans="2:6" x14ac:dyDescent="0.3">
      <c r="B866" s="2"/>
      <c r="C866" s="2"/>
      <c r="D866" s="2"/>
      <c r="E866" s="2"/>
      <c r="F866" s="2"/>
    </row>
    <row r="867" spans="2:6" x14ac:dyDescent="0.3">
      <c r="B867" s="2"/>
      <c r="C867" s="2"/>
      <c r="D867" s="2"/>
      <c r="E867" s="2"/>
      <c r="F867" s="2"/>
    </row>
    <row r="868" spans="2:6" x14ac:dyDescent="0.3">
      <c r="B868" s="2"/>
      <c r="C868" s="2"/>
      <c r="D868" s="2"/>
      <c r="E868" s="2"/>
      <c r="F868" s="2"/>
    </row>
    <row r="869" spans="2:6" x14ac:dyDescent="0.3">
      <c r="B869" s="2"/>
      <c r="C869" s="2"/>
      <c r="D869" s="2"/>
      <c r="E869" s="2"/>
      <c r="F869" s="2"/>
    </row>
    <row r="870" spans="2:6" x14ac:dyDescent="0.3">
      <c r="B870" s="2"/>
      <c r="C870" s="2"/>
      <c r="D870" s="2"/>
      <c r="E870" s="2"/>
      <c r="F870" s="2"/>
    </row>
    <row r="871" spans="2:6" x14ac:dyDescent="0.3">
      <c r="B871" s="2"/>
      <c r="C871" s="2"/>
      <c r="D871" s="2"/>
      <c r="E871" s="2"/>
      <c r="F871" s="2"/>
    </row>
    <row r="872" spans="2:6" x14ac:dyDescent="0.3">
      <c r="B872" s="2"/>
      <c r="C872" s="2"/>
      <c r="D872" s="2"/>
      <c r="E872" s="2"/>
      <c r="F872" s="2"/>
    </row>
    <row r="873" spans="2:6" x14ac:dyDescent="0.3">
      <c r="B873" s="2"/>
      <c r="C873" s="2"/>
      <c r="D873" s="2"/>
      <c r="E873" s="2"/>
      <c r="F873" s="2"/>
    </row>
    <row r="874" spans="2:6" x14ac:dyDescent="0.3">
      <c r="B874" s="2"/>
      <c r="C874" s="2"/>
      <c r="D874" s="2"/>
      <c r="E874" s="2"/>
      <c r="F874" s="2"/>
    </row>
    <row r="875" spans="2:6" x14ac:dyDescent="0.3">
      <c r="B875" s="2"/>
      <c r="C875" s="2"/>
      <c r="D875" s="2"/>
      <c r="E875" s="2"/>
      <c r="F875" s="2"/>
    </row>
    <row r="876" spans="2:6" x14ac:dyDescent="0.3">
      <c r="B876" s="2"/>
      <c r="C876" s="2"/>
      <c r="D876" s="2"/>
      <c r="E876" s="2"/>
      <c r="F876" s="2"/>
    </row>
    <row r="877" spans="2:6" x14ac:dyDescent="0.3">
      <c r="B877" s="2"/>
      <c r="C877" s="2"/>
      <c r="D877" s="2"/>
      <c r="E877" s="2"/>
      <c r="F877" s="2"/>
    </row>
    <row r="878" spans="2:6" x14ac:dyDescent="0.3">
      <c r="B878" s="2"/>
      <c r="C878" s="2"/>
      <c r="D878" s="2"/>
      <c r="E878" s="2"/>
      <c r="F878" s="2"/>
    </row>
    <row r="879" spans="2:6" x14ac:dyDescent="0.3">
      <c r="B879" s="2"/>
      <c r="C879" s="2"/>
      <c r="D879" s="2"/>
      <c r="E879" s="2"/>
      <c r="F879" s="2"/>
    </row>
    <row r="880" spans="2:6" x14ac:dyDescent="0.3">
      <c r="B880" s="2"/>
      <c r="C880" s="2"/>
      <c r="D880" s="2"/>
      <c r="E880" s="2"/>
      <c r="F880" s="2"/>
    </row>
    <row r="881" spans="2:6" x14ac:dyDescent="0.3">
      <c r="B881" s="2"/>
      <c r="C881" s="2"/>
      <c r="D881" s="2"/>
      <c r="E881" s="2"/>
      <c r="F881" s="2"/>
    </row>
    <row r="882" spans="2:6" x14ac:dyDescent="0.3">
      <c r="B882" s="2"/>
      <c r="C882" s="2"/>
      <c r="D882" s="2"/>
      <c r="E882" s="2"/>
      <c r="F882" s="2"/>
    </row>
    <row r="883" spans="2:6" x14ac:dyDescent="0.3">
      <c r="B883" s="2"/>
      <c r="C883" s="2"/>
      <c r="D883" s="2"/>
      <c r="E883" s="2"/>
      <c r="F883" s="2"/>
    </row>
    <row r="884" spans="2:6" x14ac:dyDescent="0.3">
      <c r="B884" s="2"/>
      <c r="C884" s="2"/>
      <c r="D884" s="2"/>
      <c r="E884" s="2"/>
      <c r="F884" s="2"/>
    </row>
    <row r="885" spans="2:6" x14ac:dyDescent="0.3">
      <c r="B885" s="2"/>
      <c r="C885" s="2"/>
      <c r="D885" s="2"/>
      <c r="E885" s="2"/>
      <c r="F885" s="2"/>
    </row>
    <row r="886" spans="2:6" x14ac:dyDescent="0.3">
      <c r="B886" s="2"/>
      <c r="C886" s="2"/>
      <c r="D886" s="2"/>
      <c r="E886" s="2"/>
      <c r="F886" s="2"/>
    </row>
    <row r="887" spans="2:6" x14ac:dyDescent="0.3">
      <c r="B887" s="2"/>
      <c r="C887" s="2"/>
      <c r="D887" s="2"/>
      <c r="E887" s="2"/>
      <c r="F887" s="2"/>
    </row>
    <row r="888" spans="2:6" x14ac:dyDescent="0.3">
      <c r="B888" s="2"/>
      <c r="C888" s="2"/>
      <c r="D888" s="2"/>
      <c r="E888" s="2"/>
      <c r="F888" s="2"/>
    </row>
    <row r="889" spans="2:6" x14ac:dyDescent="0.3">
      <c r="B889" s="2"/>
      <c r="C889" s="2"/>
      <c r="D889" s="2"/>
      <c r="E889" s="2"/>
      <c r="F889" s="2"/>
    </row>
    <row r="890" spans="2:6" x14ac:dyDescent="0.3">
      <c r="B890" s="2"/>
      <c r="C890" s="2"/>
      <c r="D890" s="2"/>
      <c r="E890" s="2"/>
      <c r="F890" s="2"/>
    </row>
    <row r="891" spans="2:6" x14ac:dyDescent="0.3">
      <c r="B891" s="2"/>
      <c r="C891" s="2"/>
      <c r="D891" s="2"/>
      <c r="E891" s="2"/>
      <c r="F891" s="2"/>
    </row>
    <row r="892" spans="2:6" x14ac:dyDescent="0.3">
      <c r="B892" s="2"/>
      <c r="C892" s="2"/>
      <c r="D892" s="2"/>
      <c r="E892" s="2"/>
      <c r="F892" s="2"/>
    </row>
    <row r="893" spans="2:6" x14ac:dyDescent="0.3">
      <c r="B893" s="2"/>
      <c r="C893" s="2"/>
      <c r="D893" s="2"/>
      <c r="E893" s="2"/>
      <c r="F893" s="2"/>
    </row>
    <row r="894" spans="2:6" x14ac:dyDescent="0.3">
      <c r="B894" s="2"/>
      <c r="C894" s="2"/>
      <c r="D894" s="2"/>
      <c r="E894" s="2"/>
      <c r="F894" s="2"/>
    </row>
    <row r="895" spans="2:6" x14ac:dyDescent="0.3">
      <c r="B895" s="2"/>
      <c r="C895" s="2"/>
      <c r="D895" s="2"/>
      <c r="E895" s="2"/>
      <c r="F895" s="2"/>
    </row>
    <row r="896" spans="2:6" x14ac:dyDescent="0.3">
      <c r="B896" s="2"/>
      <c r="C896" s="2"/>
      <c r="D896" s="2"/>
      <c r="E896" s="2"/>
      <c r="F896" s="2"/>
    </row>
    <row r="897" spans="2:6" x14ac:dyDescent="0.3">
      <c r="B897" s="2"/>
      <c r="C897" s="2"/>
      <c r="D897" s="2"/>
      <c r="E897" s="2"/>
      <c r="F897" s="2"/>
    </row>
    <row r="898" spans="2:6" x14ac:dyDescent="0.3">
      <c r="B898" s="2"/>
      <c r="C898" s="2"/>
      <c r="D898" s="2"/>
      <c r="E898" s="2"/>
      <c r="F898" s="2"/>
    </row>
    <row r="899" spans="2:6" x14ac:dyDescent="0.3">
      <c r="B899" s="2"/>
      <c r="C899" s="2"/>
      <c r="D899" s="2"/>
      <c r="E899" s="2"/>
      <c r="F899" s="2"/>
    </row>
    <row r="900" spans="2:6" x14ac:dyDescent="0.3">
      <c r="B900" s="2"/>
      <c r="C900" s="2"/>
      <c r="D900" s="2"/>
      <c r="E900" s="2"/>
      <c r="F900" s="2"/>
    </row>
    <row r="901" spans="2:6" x14ac:dyDescent="0.3">
      <c r="B901" s="2"/>
      <c r="C901" s="2"/>
      <c r="D901" s="2"/>
      <c r="E901" s="2"/>
      <c r="F901" s="2"/>
    </row>
    <row r="902" spans="2:6" x14ac:dyDescent="0.3">
      <c r="B902" s="2"/>
      <c r="C902" s="2"/>
      <c r="D902" s="2"/>
      <c r="E902" s="2"/>
      <c r="F902" s="2"/>
    </row>
    <row r="903" spans="2:6" x14ac:dyDescent="0.3">
      <c r="B903" s="2"/>
      <c r="C903" s="2"/>
      <c r="D903" s="2"/>
      <c r="E903" s="2"/>
      <c r="F903" s="2"/>
    </row>
    <row r="904" spans="2:6" x14ac:dyDescent="0.3">
      <c r="B904" s="2"/>
      <c r="C904" s="2"/>
      <c r="D904" s="2"/>
      <c r="E904" s="2"/>
      <c r="F904" s="2"/>
    </row>
    <row r="905" spans="2:6" x14ac:dyDescent="0.3">
      <c r="B905" s="2"/>
      <c r="C905" s="2"/>
      <c r="D905" s="2"/>
      <c r="E905" s="2"/>
      <c r="F905" s="2"/>
    </row>
    <row r="906" spans="2:6" x14ac:dyDescent="0.3">
      <c r="B906" s="2"/>
      <c r="C906" s="2"/>
      <c r="D906" s="2"/>
      <c r="E906" s="2"/>
      <c r="F906" s="2"/>
    </row>
    <row r="907" spans="2:6" x14ac:dyDescent="0.3">
      <c r="B907" s="2"/>
      <c r="C907" s="2"/>
      <c r="D907" s="2"/>
      <c r="E907" s="2"/>
      <c r="F907" s="2"/>
    </row>
    <row r="908" spans="2:6" x14ac:dyDescent="0.3">
      <c r="B908" s="2"/>
      <c r="C908" s="2"/>
      <c r="D908" s="2"/>
      <c r="E908" s="2"/>
      <c r="F908" s="2"/>
    </row>
    <row r="909" spans="2:6" x14ac:dyDescent="0.3">
      <c r="B909" s="2"/>
      <c r="C909" s="2"/>
      <c r="D909" s="2"/>
      <c r="E909" s="2"/>
      <c r="F909" s="2"/>
    </row>
    <row r="910" spans="2:6" x14ac:dyDescent="0.3">
      <c r="B910" s="2"/>
      <c r="C910" s="2"/>
      <c r="D910" s="2"/>
      <c r="E910" s="2"/>
      <c r="F910" s="2"/>
    </row>
    <row r="911" spans="2:6" x14ac:dyDescent="0.3">
      <c r="B911" s="2"/>
      <c r="C911" s="2"/>
      <c r="D911" s="2"/>
      <c r="E911" s="2"/>
      <c r="F911" s="2"/>
    </row>
    <row r="912" spans="2:6" x14ac:dyDescent="0.3">
      <c r="B912" s="2"/>
      <c r="C912" s="2"/>
      <c r="D912" s="2"/>
      <c r="E912" s="2"/>
      <c r="F912" s="2"/>
    </row>
    <row r="913" spans="2:6" x14ac:dyDescent="0.3">
      <c r="B913" s="2"/>
      <c r="C913" s="2"/>
      <c r="D913" s="2"/>
      <c r="E913" s="2"/>
      <c r="F913" s="2"/>
    </row>
    <row r="914" spans="2:6" x14ac:dyDescent="0.3">
      <c r="B914" s="2"/>
      <c r="C914" s="2"/>
      <c r="D914" s="2"/>
      <c r="E914" s="2"/>
      <c r="F914" s="2"/>
    </row>
    <row r="915" spans="2:6" x14ac:dyDescent="0.3">
      <c r="B915" s="2"/>
      <c r="C915" s="2"/>
      <c r="D915" s="2"/>
      <c r="E915" s="2"/>
      <c r="F915" s="2"/>
    </row>
    <row r="916" spans="2:6" x14ac:dyDescent="0.3">
      <c r="B916" s="2"/>
      <c r="C916" s="2"/>
      <c r="D916" s="2"/>
      <c r="E916" s="2"/>
      <c r="F916" s="2"/>
    </row>
    <row r="917" spans="2:6" x14ac:dyDescent="0.3">
      <c r="B917" s="2"/>
      <c r="C917" s="2"/>
      <c r="D917" s="2"/>
      <c r="E917" s="2"/>
      <c r="F917" s="2"/>
    </row>
    <row r="918" spans="2:6" x14ac:dyDescent="0.3">
      <c r="B918" s="2"/>
      <c r="C918" s="2"/>
      <c r="D918" s="2"/>
      <c r="E918" s="2"/>
      <c r="F918" s="2"/>
    </row>
    <row r="919" spans="2:6" x14ac:dyDescent="0.3">
      <c r="B919" s="2"/>
      <c r="C919" s="2"/>
      <c r="D919" s="2"/>
      <c r="E919" s="2"/>
      <c r="F919" s="2"/>
    </row>
    <row r="920" spans="2:6" x14ac:dyDescent="0.3">
      <c r="B920" s="2"/>
      <c r="C920" s="2"/>
      <c r="D920" s="2"/>
      <c r="E920" s="2"/>
      <c r="F920" s="2"/>
    </row>
    <row r="921" spans="2:6" x14ac:dyDescent="0.3">
      <c r="B921" s="2"/>
      <c r="C921" s="2"/>
      <c r="D921" s="2"/>
      <c r="E921" s="2"/>
      <c r="F921" s="2"/>
    </row>
    <row r="922" spans="2:6" x14ac:dyDescent="0.3">
      <c r="B922" s="2"/>
      <c r="C922" s="2"/>
      <c r="D922" s="2"/>
      <c r="E922" s="2"/>
      <c r="F922" s="2"/>
    </row>
    <row r="923" spans="2:6" x14ac:dyDescent="0.3">
      <c r="B923" s="2"/>
      <c r="C923" s="2"/>
      <c r="D923" s="2"/>
      <c r="E923" s="2"/>
      <c r="F923" s="2"/>
    </row>
    <row r="924" spans="2:6" x14ac:dyDescent="0.3">
      <c r="B924" s="2"/>
      <c r="C924" s="2"/>
      <c r="D924" s="2"/>
      <c r="E924" s="2"/>
      <c r="F924" s="2"/>
    </row>
    <row r="925" spans="2:6" x14ac:dyDescent="0.3">
      <c r="B925" s="2"/>
      <c r="C925" s="2"/>
      <c r="D925" s="2"/>
      <c r="E925" s="2"/>
      <c r="F925" s="2"/>
    </row>
    <row r="926" spans="2:6" x14ac:dyDescent="0.3">
      <c r="B926" s="2"/>
      <c r="C926" s="2"/>
      <c r="D926" s="2"/>
      <c r="E926" s="2"/>
      <c r="F926" s="2"/>
    </row>
    <row r="927" spans="2:6" x14ac:dyDescent="0.3">
      <c r="B927" s="2"/>
      <c r="C927" s="2"/>
      <c r="D927" s="2"/>
      <c r="E927" s="2"/>
      <c r="F927" s="2"/>
    </row>
    <row r="928" spans="2:6" x14ac:dyDescent="0.3">
      <c r="B928" s="2"/>
      <c r="C928" s="2"/>
      <c r="D928" s="2"/>
      <c r="E928" s="2"/>
      <c r="F928" s="2"/>
    </row>
    <row r="929" spans="2:6" x14ac:dyDescent="0.3">
      <c r="B929" s="2"/>
      <c r="C929" s="2"/>
      <c r="D929" s="2"/>
      <c r="E929" s="2"/>
      <c r="F929" s="2"/>
    </row>
    <row r="930" spans="2:6" x14ac:dyDescent="0.3">
      <c r="B930" s="2"/>
      <c r="C930" s="2"/>
      <c r="D930" s="2"/>
      <c r="E930" s="2"/>
      <c r="F930" s="2"/>
    </row>
    <row r="931" spans="2:6" x14ac:dyDescent="0.3">
      <c r="B931" s="2"/>
      <c r="C931" s="2"/>
      <c r="D931" s="2"/>
      <c r="E931" s="2"/>
      <c r="F931" s="2"/>
    </row>
    <row r="932" spans="2:6" x14ac:dyDescent="0.3">
      <c r="B932" s="2"/>
      <c r="C932" s="2"/>
      <c r="D932" s="2"/>
      <c r="E932" s="2"/>
      <c r="F932" s="2"/>
    </row>
    <row r="933" spans="2:6" x14ac:dyDescent="0.3">
      <c r="B933" s="2"/>
      <c r="C933" s="2"/>
      <c r="D933" s="2"/>
      <c r="E933" s="2"/>
      <c r="F933" s="2"/>
    </row>
    <row r="934" spans="2:6" x14ac:dyDescent="0.3">
      <c r="B934" s="2"/>
      <c r="C934" s="2"/>
      <c r="D934" s="2"/>
      <c r="E934" s="2"/>
      <c r="F934" s="2"/>
    </row>
    <row r="935" spans="2:6" x14ac:dyDescent="0.3">
      <c r="B935" s="2"/>
      <c r="C935" s="2"/>
      <c r="D935" s="2"/>
      <c r="E935" s="2"/>
      <c r="F935" s="2"/>
    </row>
    <row r="936" spans="2:6" x14ac:dyDescent="0.3">
      <c r="B936" s="2"/>
      <c r="C936" s="2"/>
      <c r="D936" s="2"/>
      <c r="E936" s="2"/>
      <c r="F936" s="2"/>
    </row>
    <row r="937" spans="2:6" x14ac:dyDescent="0.3">
      <c r="B937" s="2"/>
      <c r="C937" s="2"/>
      <c r="D937" s="2"/>
      <c r="E937" s="2"/>
      <c r="F937" s="2"/>
    </row>
    <row r="938" spans="2:6" x14ac:dyDescent="0.3">
      <c r="B938" s="2"/>
      <c r="C938" s="2"/>
      <c r="D938" s="2"/>
      <c r="E938" s="2"/>
      <c r="F938" s="2"/>
    </row>
    <row r="939" spans="2:6" x14ac:dyDescent="0.3">
      <c r="B939" s="2"/>
      <c r="C939" s="2"/>
      <c r="D939" s="2"/>
      <c r="E939" s="2"/>
      <c r="F939" s="2"/>
    </row>
    <row r="940" spans="2:6" x14ac:dyDescent="0.3">
      <c r="B940" s="2"/>
      <c r="C940" s="2"/>
      <c r="D940" s="2"/>
      <c r="E940" s="2"/>
      <c r="F940" s="2"/>
    </row>
    <row r="941" spans="2:6" x14ac:dyDescent="0.3">
      <c r="B941" s="2"/>
      <c r="C941" s="2"/>
      <c r="D941" s="2"/>
      <c r="E941" s="2"/>
      <c r="F941" s="2"/>
    </row>
    <row r="942" spans="2:6" x14ac:dyDescent="0.3">
      <c r="B942" s="2"/>
      <c r="C942" s="2"/>
      <c r="D942" s="2"/>
      <c r="E942" s="2"/>
      <c r="F942" s="2"/>
    </row>
    <row r="943" spans="2:6" x14ac:dyDescent="0.3">
      <c r="B943" s="2"/>
      <c r="C943" s="2"/>
      <c r="D943" s="2"/>
      <c r="E943" s="2"/>
      <c r="F943" s="2"/>
    </row>
    <row r="944" spans="2:6" x14ac:dyDescent="0.3">
      <c r="B944" s="2"/>
      <c r="C944" s="2"/>
      <c r="D944" s="2"/>
      <c r="E944" s="2"/>
      <c r="F944" s="2"/>
    </row>
    <row r="945" spans="2:6" x14ac:dyDescent="0.3">
      <c r="B945" s="2"/>
      <c r="C945" s="2"/>
      <c r="D945" s="2"/>
      <c r="E945" s="2"/>
      <c r="F945" s="2"/>
    </row>
    <row r="946" spans="2:6" x14ac:dyDescent="0.3">
      <c r="B946" s="2"/>
      <c r="C946" s="2"/>
      <c r="D946" s="2"/>
      <c r="E946" s="2"/>
      <c r="F946" s="2"/>
    </row>
    <row r="947" spans="2:6" x14ac:dyDescent="0.3">
      <c r="B947" s="2"/>
      <c r="C947" s="2"/>
      <c r="D947" s="2"/>
      <c r="E947" s="2"/>
      <c r="F947" s="2"/>
    </row>
    <row r="948" spans="2:6" x14ac:dyDescent="0.3">
      <c r="B948" s="2"/>
      <c r="C948" s="2"/>
      <c r="D948" s="2"/>
      <c r="E948" s="2"/>
      <c r="F948" s="2"/>
    </row>
    <row r="949" spans="2:6" x14ac:dyDescent="0.3">
      <c r="B949" s="2"/>
      <c r="C949" s="2"/>
      <c r="D949" s="2"/>
      <c r="E949" s="2"/>
      <c r="F949" s="2"/>
    </row>
    <row r="950" spans="2:6" x14ac:dyDescent="0.3">
      <c r="B950" s="2"/>
      <c r="C950" s="2"/>
      <c r="D950" s="2"/>
      <c r="E950" s="2"/>
      <c r="F950" s="2"/>
    </row>
    <row r="951" spans="2:6" x14ac:dyDescent="0.3">
      <c r="B951" s="2"/>
      <c r="C951" s="2"/>
      <c r="D951" s="2"/>
      <c r="E951" s="2"/>
      <c r="F951" s="2"/>
    </row>
    <row r="952" spans="2:6" x14ac:dyDescent="0.3">
      <c r="B952" s="2"/>
      <c r="C952" s="2"/>
      <c r="D952" s="2"/>
      <c r="E952" s="2"/>
      <c r="F952" s="2"/>
    </row>
    <row r="953" spans="2:6" x14ac:dyDescent="0.3">
      <c r="B953" s="2"/>
      <c r="C953" s="2"/>
      <c r="D953" s="2"/>
      <c r="E953" s="2"/>
      <c r="F953" s="2"/>
    </row>
    <row r="954" spans="2:6" x14ac:dyDescent="0.3">
      <c r="B954" s="2"/>
      <c r="C954" s="2"/>
      <c r="D954" s="2"/>
      <c r="E954" s="2"/>
      <c r="F954" s="2"/>
    </row>
    <row r="955" spans="2:6" x14ac:dyDescent="0.3">
      <c r="B955" s="2"/>
      <c r="C955" s="2"/>
      <c r="D955" s="2"/>
      <c r="E955" s="2"/>
      <c r="F955" s="2"/>
    </row>
    <row r="956" spans="2:6" x14ac:dyDescent="0.3">
      <c r="B956" s="2"/>
      <c r="C956" s="2"/>
      <c r="D956" s="2"/>
      <c r="E956" s="2"/>
      <c r="F956" s="2"/>
    </row>
    <row r="957" spans="2:6" x14ac:dyDescent="0.3">
      <c r="B957" s="2"/>
      <c r="C957" s="2"/>
      <c r="D957" s="2"/>
      <c r="E957" s="2"/>
      <c r="F957" s="2"/>
    </row>
    <row r="958" spans="2:6" x14ac:dyDescent="0.3">
      <c r="B958" s="2"/>
      <c r="C958" s="2"/>
      <c r="D958" s="2"/>
      <c r="E958" s="2"/>
      <c r="F958" s="2"/>
    </row>
    <row r="959" spans="2:6" x14ac:dyDescent="0.3">
      <c r="B959" s="2"/>
      <c r="C959" s="2"/>
      <c r="D959" s="2"/>
      <c r="E959" s="2"/>
      <c r="F959" s="2"/>
    </row>
    <row r="960" spans="2:6" x14ac:dyDescent="0.3">
      <c r="B960" s="2"/>
      <c r="C960" s="2"/>
      <c r="D960" s="2"/>
      <c r="E960" s="2"/>
      <c r="F960" s="2"/>
    </row>
    <row r="961" spans="2:6" x14ac:dyDescent="0.3">
      <c r="B961" s="2"/>
      <c r="C961" s="2"/>
      <c r="D961" s="2"/>
      <c r="E961" s="2"/>
      <c r="F961" s="2"/>
    </row>
    <row r="962" spans="2:6" x14ac:dyDescent="0.3">
      <c r="B962" s="2"/>
      <c r="C962" s="2"/>
      <c r="D962" s="2"/>
      <c r="E962" s="2"/>
      <c r="F962" s="2"/>
    </row>
    <row r="963" spans="2:6" x14ac:dyDescent="0.3">
      <c r="B963" s="2"/>
      <c r="C963" s="2"/>
      <c r="D963" s="2"/>
      <c r="E963" s="2"/>
      <c r="F963" s="2"/>
    </row>
    <row r="964" spans="2:6" x14ac:dyDescent="0.3">
      <c r="B964" s="2"/>
      <c r="C964" s="2"/>
      <c r="D964" s="2"/>
      <c r="E964" s="2"/>
      <c r="F964" s="2"/>
    </row>
    <row r="965" spans="2:6" x14ac:dyDescent="0.3">
      <c r="B965" s="2"/>
      <c r="C965" s="2"/>
      <c r="D965" s="2"/>
      <c r="E965" s="2"/>
      <c r="F965" s="2"/>
    </row>
    <row r="966" spans="2:6" x14ac:dyDescent="0.3">
      <c r="B966" s="2"/>
      <c r="C966" s="2"/>
      <c r="D966" s="2"/>
      <c r="E966" s="2"/>
      <c r="F966" s="2"/>
    </row>
    <row r="967" spans="2:6" x14ac:dyDescent="0.3">
      <c r="B967" s="2"/>
      <c r="C967" s="2"/>
      <c r="D967" s="2"/>
      <c r="E967" s="2"/>
      <c r="F967" s="2"/>
    </row>
    <row r="968" spans="2:6" x14ac:dyDescent="0.3">
      <c r="B968" s="2"/>
      <c r="C968" s="2"/>
      <c r="D968" s="2"/>
      <c r="E968" s="2"/>
      <c r="F968" s="2"/>
    </row>
    <row r="969" spans="2:6" x14ac:dyDescent="0.3">
      <c r="B969" s="2"/>
      <c r="C969" s="2"/>
      <c r="D969" s="2"/>
      <c r="E969" s="2"/>
      <c r="F969" s="2"/>
    </row>
    <row r="970" spans="2:6" x14ac:dyDescent="0.3">
      <c r="B970" s="2"/>
      <c r="C970" s="2"/>
      <c r="D970" s="2"/>
      <c r="E970" s="2"/>
      <c r="F970" s="2"/>
    </row>
    <row r="971" spans="2:6" x14ac:dyDescent="0.3">
      <c r="B971" s="2"/>
      <c r="C971" s="2"/>
      <c r="D971" s="2"/>
      <c r="E971" s="2"/>
      <c r="F971" s="2"/>
    </row>
    <row r="972" spans="2:6" x14ac:dyDescent="0.3">
      <c r="B972" s="2"/>
      <c r="C972" s="2"/>
      <c r="D972" s="2"/>
      <c r="E972" s="2"/>
      <c r="F972" s="2"/>
    </row>
    <row r="973" spans="2:6" x14ac:dyDescent="0.3">
      <c r="B973" s="2"/>
      <c r="C973" s="2"/>
      <c r="D973" s="2"/>
      <c r="E973" s="2"/>
      <c r="F973" s="2"/>
    </row>
    <row r="974" spans="2:6" x14ac:dyDescent="0.3">
      <c r="B974" s="2"/>
      <c r="C974" s="2"/>
      <c r="D974" s="2"/>
      <c r="E974" s="2"/>
      <c r="F974" s="2"/>
    </row>
    <row r="975" spans="2:6" x14ac:dyDescent="0.3">
      <c r="B975" s="2"/>
      <c r="C975" s="2"/>
      <c r="D975" s="2"/>
      <c r="E975" s="2"/>
      <c r="F975" s="2"/>
    </row>
    <row r="976" spans="2:6" x14ac:dyDescent="0.3">
      <c r="B976" s="2"/>
      <c r="C976" s="2"/>
      <c r="D976" s="2"/>
      <c r="E976" s="2"/>
      <c r="F976" s="2"/>
    </row>
    <row r="977" spans="2:6" x14ac:dyDescent="0.3">
      <c r="B977" s="2"/>
      <c r="C977" s="2"/>
      <c r="D977" s="2"/>
      <c r="E977" s="2"/>
      <c r="F977" s="2"/>
    </row>
    <row r="978" spans="2:6" x14ac:dyDescent="0.3">
      <c r="B978" s="2"/>
      <c r="C978" s="2"/>
      <c r="D978" s="2"/>
      <c r="E978" s="2"/>
      <c r="F978" s="2"/>
    </row>
    <row r="979" spans="2:6" x14ac:dyDescent="0.3">
      <c r="B979" s="2"/>
      <c r="C979" s="2"/>
      <c r="D979" s="2"/>
      <c r="E979" s="2"/>
      <c r="F979" s="2"/>
    </row>
    <row r="980" spans="2:6" x14ac:dyDescent="0.3">
      <c r="B980" s="2"/>
      <c r="C980" s="2"/>
      <c r="D980" s="2"/>
      <c r="E980" s="2"/>
      <c r="F980" s="2"/>
    </row>
    <row r="981" spans="2:6" x14ac:dyDescent="0.3">
      <c r="B981" s="2"/>
      <c r="C981" s="2"/>
      <c r="D981" s="2"/>
      <c r="E981" s="2"/>
      <c r="F981" s="2"/>
    </row>
    <row r="982" spans="2:6" x14ac:dyDescent="0.3">
      <c r="B982" s="2"/>
      <c r="C982" s="2"/>
      <c r="D982" s="2"/>
      <c r="E982" s="2"/>
      <c r="F982" s="2"/>
    </row>
    <row r="983" spans="2:6" x14ac:dyDescent="0.3">
      <c r="B983" s="2"/>
      <c r="C983" s="2"/>
      <c r="D983" s="2"/>
      <c r="E983" s="2"/>
      <c r="F983" s="2"/>
    </row>
    <row r="984" spans="2:6" x14ac:dyDescent="0.3">
      <c r="B984" s="2"/>
      <c r="C984" s="2"/>
      <c r="D984" s="2"/>
      <c r="E984" s="2"/>
      <c r="F984" s="2"/>
    </row>
    <row r="985" spans="2:6" x14ac:dyDescent="0.3">
      <c r="B985" s="2"/>
      <c r="C985" s="2"/>
      <c r="D985" s="2"/>
      <c r="E985" s="2"/>
      <c r="F985" s="2"/>
    </row>
    <row r="986" spans="2:6" x14ac:dyDescent="0.3">
      <c r="B986" s="2"/>
      <c r="C986" s="2"/>
      <c r="D986" s="2"/>
      <c r="E986" s="2"/>
      <c r="F986" s="2"/>
    </row>
    <row r="987" spans="2:6" x14ac:dyDescent="0.3">
      <c r="B987" s="2"/>
      <c r="C987" s="2"/>
      <c r="D987" s="2"/>
      <c r="E987" s="2"/>
      <c r="F987" s="2"/>
    </row>
    <row r="988" spans="2:6" x14ac:dyDescent="0.3">
      <c r="B988" s="2"/>
      <c r="C988" s="2"/>
      <c r="D988" s="2"/>
      <c r="E988" s="2"/>
      <c r="F988" s="2"/>
    </row>
    <row r="989" spans="2:6" x14ac:dyDescent="0.3">
      <c r="B989" s="2"/>
      <c r="C989" s="2"/>
      <c r="D989" s="2"/>
      <c r="E989" s="2"/>
      <c r="F989" s="2"/>
    </row>
    <row r="990" spans="2:6" x14ac:dyDescent="0.3">
      <c r="B990" s="2"/>
      <c r="C990" s="2"/>
      <c r="D990" s="2"/>
      <c r="E990" s="2"/>
      <c r="F990" s="2"/>
    </row>
    <row r="991" spans="2:6" x14ac:dyDescent="0.3">
      <c r="B991" s="2"/>
      <c r="C991" s="2"/>
      <c r="D991" s="2"/>
      <c r="E991" s="2"/>
      <c r="F991" s="2"/>
    </row>
    <row r="992" spans="2:6" x14ac:dyDescent="0.3">
      <c r="B992" s="2"/>
      <c r="C992" s="2"/>
      <c r="D992" s="2"/>
      <c r="E992" s="2"/>
      <c r="F992" s="2"/>
    </row>
    <row r="993" spans="2:6" x14ac:dyDescent="0.3">
      <c r="B993" s="2"/>
      <c r="C993" s="2"/>
      <c r="D993" s="2"/>
      <c r="E993" s="2"/>
      <c r="F993" s="2"/>
    </row>
    <row r="994" spans="2:6" x14ac:dyDescent="0.3">
      <c r="B994" s="2"/>
      <c r="C994" s="2"/>
      <c r="D994" s="2"/>
      <c r="E994" s="2"/>
      <c r="F994" s="2"/>
    </row>
    <row r="995" spans="2:6" x14ac:dyDescent="0.3">
      <c r="B995" s="2"/>
      <c r="C995" s="2"/>
      <c r="D995" s="2"/>
      <c r="E995" s="2"/>
      <c r="F995" s="2"/>
    </row>
    <row r="996" spans="2:6" x14ac:dyDescent="0.3">
      <c r="B996" s="2"/>
      <c r="C996" s="2"/>
      <c r="D996" s="2"/>
      <c r="E996" s="2"/>
      <c r="F996" s="2"/>
    </row>
    <row r="997" spans="2:6" x14ac:dyDescent="0.3">
      <c r="B997" s="2"/>
      <c r="C997" s="2"/>
      <c r="D997" s="2"/>
      <c r="E997" s="2"/>
      <c r="F997" s="2"/>
    </row>
    <row r="998" spans="2:6" x14ac:dyDescent="0.3">
      <c r="B998" s="2"/>
      <c r="C998" s="2"/>
      <c r="D998" s="2"/>
      <c r="E998" s="2"/>
      <c r="F998" s="2"/>
    </row>
    <row r="999" spans="2:6" x14ac:dyDescent="0.3">
      <c r="B999" s="2"/>
      <c r="C999" s="2"/>
      <c r="D999" s="2"/>
      <c r="E999" s="2"/>
      <c r="F999" s="2"/>
    </row>
    <row r="1000" spans="2:6" x14ac:dyDescent="0.3">
      <c r="B1000" s="2"/>
      <c r="C1000" s="2"/>
      <c r="D1000" s="2"/>
      <c r="E1000" s="2"/>
      <c r="F1000" s="2"/>
    </row>
    <row r="1001" spans="2:6" x14ac:dyDescent="0.3">
      <c r="B1001" s="2"/>
      <c r="C1001" s="2"/>
      <c r="D1001" s="2"/>
      <c r="E1001" s="2"/>
      <c r="F1001" s="2"/>
    </row>
    <row r="1002" spans="2:6" x14ac:dyDescent="0.3">
      <c r="B1002" s="2"/>
      <c r="C1002" s="2"/>
      <c r="D1002" s="2"/>
      <c r="E1002" s="2"/>
      <c r="F1002" s="2"/>
    </row>
    <row r="1003" spans="2:6" x14ac:dyDescent="0.3">
      <c r="B1003" s="2"/>
      <c r="C1003" s="2"/>
      <c r="D1003" s="2"/>
      <c r="E1003" s="2"/>
      <c r="F1003" s="2"/>
    </row>
    <row r="1004" spans="2:6" x14ac:dyDescent="0.3">
      <c r="B1004" s="2"/>
      <c r="C1004" s="2"/>
      <c r="D1004" s="2"/>
      <c r="E1004" s="2"/>
      <c r="F1004" s="2"/>
    </row>
    <row r="1005" spans="2:6" x14ac:dyDescent="0.3">
      <c r="B1005" s="2"/>
      <c r="C1005" s="2"/>
      <c r="D1005" s="2"/>
      <c r="E1005" s="2"/>
      <c r="F1005" s="2"/>
    </row>
    <row r="1006" spans="2:6" x14ac:dyDescent="0.3">
      <c r="B1006" s="2"/>
      <c r="C1006" s="2"/>
      <c r="D1006" s="2"/>
      <c r="E1006" s="2"/>
      <c r="F1006" s="2"/>
    </row>
    <row r="1007" spans="2:6" x14ac:dyDescent="0.3">
      <c r="B1007" s="2"/>
      <c r="C1007" s="2"/>
      <c r="D1007" s="2"/>
      <c r="E1007" s="2"/>
      <c r="F1007" s="2"/>
    </row>
    <row r="1008" spans="2:6" x14ac:dyDescent="0.3">
      <c r="B1008" s="2"/>
      <c r="C1008" s="2"/>
      <c r="D1008" s="2"/>
      <c r="E1008" s="2"/>
      <c r="F1008" s="2"/>
    </row>
    <row r="1009" spans="2:6" x14ac:dyDescent="0.3">
      <c r="B1009" s="2"/>
      <c r="C1009" s="2"/>
      <c r="D1009" s="2"/>
      <c r="E1009" s="2"/>
      <c r="F1009" s="2"/>
    </row>
    <row r="1010" spans="2:6" x14ac:dyDescent="0.3">
      <c r="B1010" s="2"/>
      <c r="C1010" s="2"/>
      <c r="D1010" s="2"/>
      <c r="E1010" s="2"/>
      <c r="F1010" s="2"/>
    </row>
    <row r="1011" spans="2:6" x14ac:dyDescent="0.3">
      <c r="B1011" s="2"/>
      <c r="C1011" s="2"/>
      <c r="D1011" s="2"/>
      <c r="E1011" s="2"/>
      <c r="F1011" s="2"/>
    </row>
    <row r="1012" spans="2:6" x14ac:dyDescent="0.3">
      <c r="B1012" s="2"/>
      <c r="C1012" s="2"/>
      <c r="D1012" s="2"/>
      <c r="E1012" s="2"/>
      <c r="F1012" s="2"/>
    </row>
    <row r="1013" spans="2:6" x14ac:dyDescent="0.3">
      <c r="B1013" s="2"/>
      <c r="C1013" s="2"/>
      <c r="D1013" s="2"/>
      <c r="E1013" s="2"/>
      <c r="F1013" s="2"/>
    </row>
    <row r="1014" spans="2:6" x14ac:dyDescent="0.3">
      <c r="B1014" s="2"/>
      <c r="C1014" s="2"/>
      <c r="D1014" s="2"/>
      <c r="E1014" s="2"/>
      <c r="F1014" s="2"/>
    </row>
    <row r="1015" spans="2:6" x14ac:dyDescent="0.3">
      <c r="B1015" s="2"/>
      <c r="C1015" s="2"/>
      <c r="D1015" s="2"/>
      <c r="E1015" s="2"/>
      <c r="F1015" s="2"/>
    </row>
    <row r="1016" spans="2:6" x14ac:dyDescent="0.3">
      <c r="B1016" s="2"/>
      <c r="C1016" s="2"/>
      <c r="D1016" s="2"/>
      <c r="E1016" s="2"/>
      <c r="F1016" s="2"/>
    </row>
    <row r="1017" spans="2:6" x14ac:dyDescent="0.3">
      <c r="B1017" s="2"/>
      <c r="C1017" s="2"/>
      <c r="D1017" s="2"/>
      <c r="E1017" s="2"/>
      <c r="F1017" s="2"/>
    </row>
    <row r="1018" spans="2:6" x14ac:dyDescent="0.3">
      <c r="B1018" s="2"/>
      <c r="C1018" s="2"/>
      <c r="D1018" s="2"/>
      <c r="E1018" s="2"/>
      <c r="F1018" s="2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A8" sqref="A8"/>
    </sheetView>
  </sheetViews>
  <sheetFormatPr defaultRowHeight="14.4" x14ac:dyDescent="0.3"/>
  <cols>
    <col min="1" max="1" width="11.88671875" bestFit="1" customWidth="1"/>
  </cols>
  <sheetData>
    <row r="1" spans="1:6" x14ac:dyDescent="0.3">
      <c r="A1" s="19" t="s">
        <v>62</v>
      </c>
    </row>
    <row r="2" spans="1:6" x14ac:dyDescent="0.3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3">
      <c r="A3" s="1" t="s">
        <v>38</v>
      </c>
      <c r="B3" s="1">
        <v>74289</v>
      </c>
      <c r="C3" s="1">
        <v>7</v>
      </c>
      <c r="D3" s="1">
        <v>675</v>
      </c>
      <c r="E3" s="1">
        <v>0</v>
      </c>
      <c r="F3" s="1" t="s">
        <v>12</v>
      </c>
    </row>
    <row r="4" spans="1:6" x14ac:dyDescent="0.3">
      <c r="A4" s="1" t="s">
        <v>39</v>
      </c>
      <c r="B4" s="1">
        <v>75017</v>
      </c>
      <c r="C4" s="1">
        <v>10</v>
      </c>
      <c r="D4" s="1">
        <v>2850</v>
      </c>
      <c r="E4" s="1">
        <v>0</v>
      </c>
      <c r="F4" s="1" t="s">
        <v>12</v>
      </c>
    </row>
    <row r="5" spans="1:6" x14ac:dyDescent="0.3">
      <c r="A5" s="1" t="s">
        <v>40</v>
      </c>
      <c r="B5" s="1">
        <v>75639</v>
      </c>
      <c r="C5" s="1">
        <v>12.5</v>
      </c>
      <c r="D5" s="1">
        <v>5400</v>
      </c>
      <c r="E5" s="1">
        <v>0</v>
      </c>
      <c r="F5" s="1" t="s">
        <v>12</v>
      </c>
    </row>
    <row r="6" spans="1:6" x14ac:dyDescent="0.3">
      <c r="A6" s="1" t="s">
        <v>55</v>
      </c>
      <c r="B6" s="1">
        <v>76354</v>
      </c>
      <c r="C6" s="1">
        <v>28.5</v>
      </c>
      <c r="D6" s="1">
        <v>8750</v>
      </c>
      <c r="E6" s="1">
        <v>0</v>
      </c>
      <c r="F6" s="1" t="s">
        <v>12</v>
      </c>
    </row>
    <row r="7" spans="1:6" x14ac:dyDescent="0.3">
      <c r="A7" s="1" t="s">
        <v>41</v>
      </c>
      <c r="B7" s="1">
        <v>76718</v>
      </c>
      <c r="C7" s="1">
        <v>10</v>
      </c>
      <c r="D7" s="1">
        <v>9550</v>
      </c>
      <c r="E7" s="1">
        <v>0</v>
      </c>
      <c r="F7" s="1" t="s">
        <v>12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3"/>
  <sheetViews>
    <sheetView workbookViewId="0"/>
  </sheetViews>
  <sheetFormatPr defaultRowHeight="14.4" x14ac:dyDescent="0.3"/>
  <cols>
    <col min="12" max="12" width="9.5546875" bestFit="1" customWidth="1"/>
  </cols>
  <sheetData>
    <row r="1" spans="1:20" x14ac:dyDescent="0.3">
      <c r="A1" s="19" t="s">
        <v>59</v>
      </c>
    </row>
    <row r="2" spans="1:20" ht="43.2" x14ac:dyDescent="0.3">
      <c r="A2" s="3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O2" s="11"/>
      <c r="P2" s="11"/>
      <c r="Q2" s="11"/>
      <c r="T2" s="11"/>
    </row>
    <row r="3" spans="1:20" x14ac:dyDescent="0.3">
      <c r="A3" s="12">
        <v>90</v>
      </c>
      <c r="B3" s="9">
        <v>74.161000000000001</v>
      </c>
      <c r="C3" s="9">
        <v>0.126</v>
      </c>
      <c r="D3" s="9">
        <v>0.71777499999999417</v>
      </c>
      <c r="E3" s="12">
        <v>74.287000000000006</v>
      </c>
      <c r="F3" s="12">
        <v>73.443225000000012</v>
      </c>
      <c r="O3" s="1"/>
      <c r="P3" s="1"/>
      <c r="Q3" s="1"/>
    </row>
    <row r="4" spans="1:20" x14ac:dyDescent="0.3">
      <c r="A4" s="12">
        <f>A3-0.25</f>
        <v>89.75</v>
      </c>
      <c r="B4" s="9">
        <v>74.165999999999997</v>
      </c>
      <c r="C4" s="9">
        <v>0.122</v>
      </c>
      <c r="D4" s="9">
        <v>0.70977499999999416</v>
      </c>
      <c r="E4" s="12">
        <v>74.287999999999997</v>
      </c>
      <c r="F4" s="12">
        <v>73.456225000000003</v>
      </c>
      <c r="S4" s="13"/>
    </row>
    <row r="5" spans="1:20" x14ac:dyDescent="0.3">
      <c r="A5" s="12">
        <f t="shared" ref="A5:A68" si="0">A4-0.25</f>
        <v>89.5</v>
      </c>
      <c r="B5" s="9">
        <v>74.171000000000006</v>
      </c>
      <c r="C5" s="9">
        <v>0.11700000000000001</v>
      </c>
      <c r="D5" s="9">
        <v>0.70477499999999416</v>
      </c>
      <c r="E5" s="12">
        <v>74.287999999999997</v>
      </c>
      <c r="F5" s="12">
        <v>73.466225000000009</v>
      </c>
      <c r="O5" s="9"/>
      <c r="P5" s="9"/>
      <c r="Q5" s="14"/>
      <c r="R5" s="13"/>
      <c r="S5" s="15"/>
      <c r="T5" s="15"/>
    </row>
    <row r="6" spans="1:20" x14ac:dyDescent="0.3">
      <c r="A6" s="12">
        <f t="shared" si="0"/>
        <v>89.25</v>
      </c>
      <c r="B6" s="9">
        <v>74.176000000000002</v>
      </c>
      <c r="C6" s="9">
        <v>0.112</v>
      </c>
      <c r="D6" s="9">
        <v>0.69599999999999995</v>
      </c>
      <c r="E6" s="12">
        <v>74.287999999999997</v>
      </c>
      <c r="F6" s="12">
        <v>73.48</v>
      </c>
      <c r="S6" s="13"/>
    </row>
    <row r="7" spans="1:20" x14ac:dyDescent="0.3">
      <c r="A7" s="12">
        <f t="shared" si="0"/>
        <v>89</v>
      </c>
      <c r="B7" s="9">
        <v>74.180999999999997</v>
      </c>
      <c r="C7" s="9">
        <v>0.107</v>
      </c>
      <c r="D7" s="9">
        <v>0.68577499999999414</v>
      </c>
      <c r="E7" s="12">
        <v>74.287999999999997</v>
      </c>
      <c r="F7" s="12">
        <v>73.495225000000005</v>
      </c>
    </row>
    <row r="8" spans="1:20" x14ac:dyDescent="0.3">
      <c r="A8" s="12">
        <f t="shared" si="0"/>
        <v>88.75</v>
      </c>
      <c r="B8" s="9">
        <v>74.185000000000002</v>
      </c>
      <c r="C8" s="9">
        <v>0.104</v>
      </c>
      <c r="D8" s="9">
        <v>0.67500000000000004</v>
      </c>
      <c r="E8" s="12">
        <v>74.289000000000001</v>
      </c>
      <c r="F8" s="12">
        <v>73.510000000000005</v>
      </c>
    </row>
    <row r="9" spans="1:20" x14ac:dyDescent="0.3">
      <c r="A9" s="12">
        <f t="shared" si="0"/>
        <v>88.5</v>
      </c>
      <c r="B9" s="9">
        <v>74.19</v>
      </c>
      <c r="C9" s="9">
        <v>9.9000000000000005E-2</v>
      </c>
      <c r="D9" s="9">
        <v>0.66277499999999423</v>
      </c>
      <c r="E9" s="12">
        <v>74.289000000000001</v>
      </c>
      <c r="F9" s="12">
        <v>73.527225000000001</v>
      </c>
    </row>
    <row r="10" spans="1:20" x14ac:dyDescent="0.3">
      <c r="A10" s="12">
        <f t="shared" si="0"/>
        <v>88.25</v>
      </c>
      <c r="B10" s="9">
        <v>74.194999999999993</v>
      </c>
      <c r="C10" s="9">
        <v>9.4E-2</v>
      </c>
      <c r="D10" s="9">
        <v>0.65</v>
      </c>
      <c r="E10" s="12">
        <v>74.289000000000001</v>
      </c>
      <c r="F10" s="12">
        <v>73.545000000000002</v>
      </c>
    </row>
    <row r="11" spans="1:20" x14ac:dyDescent="0.3">
      <c r="A11" s="12">
        <f t="shared" si="0"/>
        <v>88</v>
      </c>
      <c r="B11" s="9">
        <v>74.2</v>
      </c>
      <c r="C11" s="9">
        <v>0.09</v>
      </c>
      <c r="D11" s="9">
        <v>0.63955000000000295</v>
      </c>
      <c r="E11" s="12">
        <v>74.290000000000006</v>
      </c>
      <c r="F11" s="12">
        <v>73.560450000000003</v>
      </c>
    </row>
    <row r="12" spans="1:20" x14ac:dyDescent="0.3">
      <c r="A12" s="12">
        <f t="shared" si="0"/>
        <v>87.75</v>
      </c>
      <c r="B12" s="9">
        <v>74.203999999999994</v>
      </c>
      <c r="C12" s="9">
        <v>8.5999999999999993E-2</v>
      </c>
      <c r="D12" s="9">
        <v>0.6247749999999942</v>
      </c>
      <c r="E12" s="12">
        <v>74.290000000000006</v>
      </c>
      <c r="F12" s="12">
        <v>73.579225000000008</v>
      </c>
    </row>
    <row r="13" spans="1:20" x14ac:dyDescent="0.3">
      <c r="A13" s="12">
        <f t="shared" si="0"/>
        <v>87.5</v>
      </c>
      <c r="B13" s="9">
        <v>74.209000000000003</v>
      </c>
      <c r="C13" s="9">
        <v>8.1000000000000003E-2</v>
      </c>
      <c r="D13" s="9">
        <v>0.61</v>
      </c>
      <c r="E13" s="12">
        <v>74.290000000000006</v>
      </c>
      <c r="F13" s="12">
        <v>73.599000000000004</v>
      </c>
    </row>
    <row r="14" spans="1:20" x14ac:dyDescent="0.3">
      <c r="A14" s="12">
        <f t="shared" si="0"/>
        <v>87.25</v>
      </c>
      <c r="B14" s="9">
        <v>74.213999999999999</v>
      </c>
      <c r="C14" s="9">
        <v>7.5999999999999998E-2</v>
      </c>
      <c r="D14" s="9">
        <v>0.59177499999999417</v>
      </c>
      <c r="E14" s="12">
        <v>74.290000000000006</v>
      </c>
      <c r="F14" s="12">
        <v>73.622225</v>
      </c>
    </row>
    <row r="15" spans="1:20" x14ac:dyDescent="0.3">
      <c r="A15" s="12">
        <f t="shared" si="0"/>
        <v>87</v>
      </c>
      <c r="B15" s="9">
        <v>74.218500000000006</v>
      </c>
      <c r="C15" s="9">
        <v>7.2499999999999995E-2</v>
      </c>
      <c r="D15" s="9">
        <v>0.57360000000000577</v>
      </c>
      <c r="E15" s="12">
        <v>74.290999999999997</v>
      </c>
      <c r="F15" s="12">
        <v>73.644899999999993</v>
      </c>
    </row>
    <row r="16" spans="1:20" x14ac:dyDescent="0.3">
      <c r="A16" s="12">
        <f t="shared" si="0"/>
        <v>86.75</v>
      </c>
      <c r="B16" s="9">
        <v>74.222999999999999</v>
      </c>
      <c r="C16" s="9">
        <v>6.8000000000000005E-2</v>
      </c>
      <c r="D16" s="9">
        <v>0.55332499999999707</v>
      </c>
      <c r="E16" s="12">
        <v>74.290999999999997</v>
      </c>
      <c r="F16" s="12">
        <v>73.669674999999998</v>
      </c>
    </row>
    <row r="17" spans="1:6" x14ac:dyDescent="0.3">
      <c r="A17" s="12">
        <f t="shared" si="0"/>
        <v>86.5</v>
      </c>
      <c r="B17" s="9">
        <v>74.227999999999994</v>
      </c>
      <c r="C17" s="9">
        <v>6.4000000000000001E-2</v>
      </c>
      <c r="D17" s="9">
        <v>0.53100000000000003</v>
      </c>
      <c r="E17" s="12">
        <v>74.292000000000002</v>
      </c>
      <c r="F17" s="12">
        <v>73.697000000000003</v>
      </c>
    </row>
    <row r="18" spans="1:6" x14ac:dyDescent="0.3">
      <c r="A18" s="12">
        <f t="shared" si="0"/>
        <v>86.25</v>
      </c>
      <c r="B18" s="9">
        <v>74.233000000000004</v>
      </c>
      <c r="C18" s="9">
        <v>5.8999999999999997E-2</v>
      </c>
      <c r="D18" s="9">
        <v>0.51</v>
      </c>
      <c r="E18" s="12">
        <v>74.292000000000002</v>
      </c>
      <c r="F18" s="12">
        <v>73.722999999999999</v>
      </c>
    </row>
    <row r="19" spans="1:6" x14ac:dyDescent="0.3">
      <c r="A19" s="12">
        <f t="shared" si="0"/>
        <v>86</v>
      </c>
      <c r="B19" s="9">
        <v>74.238</v>
      </c>
      <c r="C19" s="9">
        <v>5.3999999999999999E-2</v>
      </c>
      <c r="D19" s="9">
        <v>0.48777499999999419</v>
      </c>
      <c r="E19" s="12">
        <v>74.292000000000002</v>
      </c>
      <c r="F19" s="12">
        <v>73.750225</v>
      </c>
    </row>
    <row r="20" spans="1:6" x14ac:dyDescent="0.3">
      <c r="A20" s="12">
        <f t="shared" si="0"/>
        <v>85.75</v>
      </c>
      <c r="B20" s="9">
        <v>74.242000000000004</v>
      </c>
      <c r="C20" s="9">
        <v>5.0999999999999997E-2</v>
      </c>
      <c r="D20" s="9">
        <v>0.46100000000000002</v>
      </c>
      <c r="E20" s="12">
        <v>74.293000000000006</v>
      </c>
      <c r="F20" s="12">
        <v>73.781000000000006</v>
      </c>
    </row>
    <row r="21" spans="1:6" x14ac:dyDescent="0.3">
      <c r="A21" s="12">
        <f t="shared" si="0"/>
        <v>85.5</v>
      </c>
      <c r="B21" s="9">
        <v>74.247</v>
      </c>
      <c r="C21" s="9">
        <v>4.5999999999999999E-2</v>
      </c>
      <c r="D21" s="9">
        <v>0.43099999999999999</v>
      </c>
      <c r="E21" s="12">
        <v>74.293000000000006</v>
      </c>
      <c r="F21" s="12">
        <v>73.816000000000003</v>
      </c>
    </row>
    <row r="22" spans="1:6" x14ac:dyDescent="0.3">
      <c r="A22" s="12">
        <f t="shared" si="0"/>
        <v>85.25</v>
      </c>
      <c r="B22" s="9">
        <v>74.251999999999995</v>
      </c>
      <c r="C22" s="9">
        <v>4.2000000000000003E-2</v>
      </c>
      <c r="D22" s="9">
        <v>0.40377499999999417</v>
      </c>
      <c r="E22" s="12">
        <v>74.293999999999997</v>
      </c>
      <c r="F22" s="12">
        <v>73.848224999999999</v>
      </c>
    </row>
    <row r="23" spans="1:6" x14ac:dyDescent="0.3">
      <c r="A23" s="12">
        <f t="shared" si="0"/>
        <v>85</v>
      </c>
      <c r="B23" s="9">
        <v>74.257000000000005</v>
      </c>
      <c r="C23" s="9">
        <v>3.6999999999999998E-2</v>
      </c>
      <c r="D23" s="9">
        <v>0.376</v>
      </c>
      <c r="E23" s="12">
        <v>74.293999999999997</v>
      </c>
      <c r="F23" s="12">
        <v>73.881</v>
      </c>
    </row>
    <row r="24" spans="1:6" x14ac:dyDescent="0.3">
      <c r="A24" s="12">
        <f t="shared" si="0"/>
        <v>84.75</v>
      </c>
      <c r="B24" s="9">
        <v>74.260999999999996</v>
      </c>
      <c r="C24" s="9">
        <v>3.4000000000000002E-2</v>
      </c>
      <c r="D24" s="9">
        <v>0.34477499999999417</v>
      </c>
      <c r="E24" s="12">
        <v>74.295000000000002</v>
      </c>
      <c r="F24" s="12">
        <v>73.916225000000011</v>
      </c>
    </row>
    <row r="25" spans="1:6" x14ac:dyDescent="0.3">
      <c r="A25" s="12">
        <f t="shared" si="0"/>
        <v>84.5</v>
      </c>
      <c r="B25" s="9">
        <v>74.265000000000001</v>
      </c>
      <c r="C25" s="9">
        <v>3.1E-2</v>
      </c>
      <c r="D25" s="9">
        <v>0.32100000000000001</v>
      </c>
      <c r="E25" s="12">
        <v>74.296000000000006</v>
      </c>
      <c r="F25" s="12">
        <v>73.944000000000003</v>
      </c>
    </row>
    <row r="26" spans="1:6" x14ac:dyDescent="0.3">
      <c r="A26" s="12">
        <f t="shared" si="0"/>
        <v>84.25</v>
      </c>
      <c r="B26" s="9">
        <v>74.27</v>
      </c>
      <c r="C26" s="9">
        <v>2.5999999999999999E-2</v>
      </c>
      <c r="D26" s="9">
        <v>0.27900000000000003</v>
      </c>
      <c r="E26" s="12">
        <v>74.296000000000006</v>
      </c>
      <c r="F26" s="12">
        <v>73.991</v>
      </c>
    </row>
    <row r="27" spans="1:6" x14ac:dyDescent="0.3">
      <c r="A27" s="12">
        <f t="shared" si="0"/>
        <v>84</v>
      </c>
      <c r="B27" s="9">
        <v>74.274000000000001</v>
      </c>
      <c r="C27" s="9">
        <v>2.3E-2</v>
      </c>
      <c r="D27" s="9">
        <v>0.23699999999999999</v>
      </c>
      <c r="E27" s="12">
        <v>74.296999999999997</v>
      </c>
      <c r="F27" s="12">
        <v>74.037000000000006</v>
      </c>
    </row>
    <row r="28" spans="1:6" x14ac:dyDescent="0.3">
      <c r="A28" s="12">
        <f t="shared" si="0"/>
        <v>83.75</v>
      </c>
      <c r="B28" s="9">
        <v>74.278000000000006</v>
      </c>
      <c r="C28" s="9">
        <v>0.02</v>
      </c>
      <c r="D28" s="9">
        <v>0.18</v>
      </c>
      <c r="E28" s="12">
        <v>74.298000000000002</v>
      </c>
      <c r="F28" s="12">
        <v>74.097999999999999</v>
      </c>
    </row>
    <row r="29" spans="1:6" x14ac:dyDescent="0.3">
      <c r="A29" s="12">
        <f t="shared" si="0"/>
        <v>83.5</v>
      </c>
      <c r="B29" s="9">
        <v>74.281999999999996</v>
      </c>
      <c r="C29" s="9">
        <v>1.7999999999999999E-2</v>
      </c>
      <c r="D29" s="9">
        <v>0.11177499999999418</v>
      </c>
      <c r="E29" s="12">
        <v>74.3</v>
      </c>
      <c r="F29" s="12">
        <v>74.170225000000002</v>
      </c>
    </row>
    <row r="30" spans="1:6" x14ac:dyDescent="0.3">
      <c r="A30" s="18">
        <f t="shared" si="0"/>
        <v>83.25</v>
      </c>
      <c r="B30" s="10">
        <v>74.290000000000006</v>
      </c>
      <c r="C30" s="10">
        <v>1.2999999999999999E-2</v>
      </c>
      <c r="D30" s="10">
        <v>1.4E-2</v>
      </c>
      <c r="E30" s="18">
        <v>74.302999999999997</v>
      </c>
      <c r="F30" s="18">
        <v>74.275999999999996</v>
      </c>
    </row>
    <row r="31" spans="1:6" x14ac:dyDescent="0.3">
      <c r="A31" s="12">
        <f t="shared" si="0"/>
        <v>83</v>
      </c>
      <c r="B31" s="9">
        <v>74.299000000000007</v>
      </c>
      <c r="C31" s="9">
        <v>9.6000000000000002E-2</v>
      </c>
      <c r="D31" s="9">
        <v>1.6E-2</v>
      </c>
      <c r="E31" s="12">
        <v>74.394999999999996</v>
      </c>
      <c r="F31" s="12">
        <v>74.283000000000001</v>
      </c>
    </row>
    <row r="32" spans="1:6" x14ac:dyDescent="0.3">
      <c r="A32" s="12">
        <f t="shared" si="0"/>
        <v>82.75</v>
      </c>
      <c r="B32" s="9">
        <v>74.308000000000007</v>
      </c>
      <c r="C32" s="9">
        <v>0.14000000000000001</v>
      </c>
      <c r="D32" s="9">
        <v>0.02</v>
      </c>
      <c r="E32" s="12">
        <v>74.447999999999993</v>
      </c>
      <c r="F32" s="12">
        <v>74.287999999999997</v>
      </c>
    </row>
    <row r="33" spans="1:13" x14ac:dyDescent="0.3">
      <c r="A33" s="12">
        <f t="shared" si="0"/>
        <v>82.5</v>
      </c>
      <c r="B33" s="9">
        <v>74.316000000000003</v>
      </c>
      <c r="C33" s="9">
        <v>0.17100000000000001</v>
      </c>
      <c r="D33" s="9">
        <v>2.4E-2</v>
      </c>
      <c r="E33" s="12">
        <v>74.486999999999995</v>
      </c>
      <c r="F33" s="12">
        <v>74.292000000000002</v>
      </c>
    </row>
    <row r="34" spans="1:13" x14ac:dyDescent="0.3">
      <c r="A34" s="12">
        <f t="shared" si="0"/>
        <v>82.25</v>
      </c>
      <c r="B34" s="9">
        <v>74.323999999999998</v>
      </c>
      <c r="C34" s="9">
        <v>0.193</v>
      </c>
      <c r="D34" s="9">
        <v>2.9000000000000001E-2</v>
      </c>
      <c r="E34" s="12">
        <v>74.516999999999996</v>
      </c>
      <c r="F34" s="12">
        <v>74.295000000000002</v>
      </c>
    </row>
    <row r="35" spans="1:13" x14ac:dyDescent="0.3">
      <c r="A35" s="12">
        <f t="shared" si="0"/>
        <v>82</v>
      </c>
      <c r="B35" s="9">
        <v>74.331999999999994</v>
      </c>
      <c r="C35" s="9">
        <v>0.214</v>
      </c>
      <c r="D35" s="9">
        <v>3.4000000000000002E-2</v>
      </c>
      <c r="E35" s="12">
        <v>74.546000000000006</v>
      </c>
      <c r="F35" s="12">
        <v>74.298000000000002</v>
      </c>
    </row>
    <row r="36" spans="1:13" x14ac:dyDescent="0.3">
      <c r="A36" s="12">
        <f t="shared" si="0"/>
        <v>81.75</v>
      </c>
      <c r="B36" s="9">
        <v>74.340999999999994</v>
      </c>
      <c r="C36" s="9">
        <v>0.22700000000000001</v>
      </c>
      <c r="D36" s="9">
        <v>0.04</v>
      </c>
      <c r="E36" s="12">
        <v>74.567999999999998</v>
      </c>
      <c r="F36" s="12">
        <v>74.301000000000002</v>
      </c>
    </row>
    <row r="37" spans="1:13" x14ac:dyDescent="0.3">
      <c r="A37" s="12">
        <f t="shared" si="0"/>
        <v>81.5</v>
      </c>
      <c r="B37" s="9">
        <v>74.349000000000004</v>
      </c>
      <c r="C37" s="9">
        <v>0.24</v>
      </c>
      <c r="D37" s="9">
        <v>4.5999999999999999E-2</v>
      </c>
      <c r="E37" s="12">
        <v>74.588999999999999</v>
      </c>
      <c r="F37" s="12">
        <v>74.302999999999997</v>
      </c>
    </row>
    <row r="38" spans="1:13" x14ac:dyDescent="0.3">
      <c r="A38" s="12">
        <f t="shared" si="0"/>
        <v>81.25</v>
      </c>
      <c r="B38" s="9">
        <v>74.356999999999999</v>
      </c>
      <c r="C38" s="9">
        <v>0.252</v>
      </c>
      <c r="D38" s="9">
        <v>5.0999999999999997E-2</v>
      </c>
      <c r="E38" s="12">
        <v>74.608999999999995</v>
      </c>
      <c r="F38" s="12">
        <v>74.305999999999997</v>
      </c>
    </row>
    <row r="39" spans="1:13" x14ac:dyDescent="0.3">
      <c r="A39" s="12">
        <f t="shared" si="0"/>
        <v>81</v>
      </c>
      <c r="B39" s="9">
        <v>74.366</v>
      </c>
      <c r="C39" s="9">
        <v>0.26400000000000001</v>
      </c>
      <c r="D39" s="9">
        <v>5.8000000000000003E-2</v>
      </c>
      <c r="E39" s="12">
        <v>74.63</v>
      </c>
      <c r="F39" s="12">
        <v>74.308000000000007</v>
      </c>
    </row>
    <row r="40" spans="1:13" x14ac:dyDescent="0.3">
      <c r="A40" s="12">
        <f t="shared" si="0"/>
        <v>80.75</v>
      </c>
      <c r="B40" s="9">
        <v>74.373999999999995</v>
      </c>
      <c r="C40" s="9">
        <v>0.27277499999999416</v>
      </c>
      <c r="D40" s="9">
        <v>6.4000000000000001E-2</v>
      </c>
      <c r="E40" s="12">
        <v>74.646774999999991</v>
      </c>
      <c r="F40" s="12">
        <v>74.31</v>
      </c>
    </row>
    <row r="41" spans="1:13" x14ac:dyDescent="0.3">
      <c r="A41" s="12">
        <f t="shared" si="0"/>
        <v>80.5</v>
      </c>
      <c r="B41" s="9">
        <v>74.382000000000005</v>
      </c>
      <c r="C41" s="9">
        <v>0.27900000000000003</v>
      </c>
      <c r="D41" s="9">
        <v>6.9000000000000006E-2</v>
      </c>
      <c r="E41" s="12">
        <v>74.661000000000001</v>
      </c>
      <c r="F41" s="12">
        <v>74.313000000000002</v>
      </c>
    </row>
    <row r="42" spans="1:13" x14ac:dyDescent="0.3">
      <c r="A42" s="12">
        <f t="shared" si="0"/>
        <v>80.25</v>
      </c>
      <c r="B42" s="9">
        <v>74.391000000000005</v>
      </c>
      <c r="C42" s="9">
        <v>0.28177499999999417</v>
      </c>
      <c r="D42" s="9">
        <v>7.5999999999999998E-2</v>
      </c>
      <c r="E42" s="12">
        <v>74.672774999999987</v>
      </c>
      <c r="F42" s="12">
        <v>74.314999999999998</v>
      </c>
    </row>
    <row r="43" spans="1:13" x14ac:dyDescent="0.3">
      <c r="A43" s="12">
        <f t="shared" si="0"/>
        <v>80</v>
      </c>
      <c r="B43" s="9">
        <v>74.399000000000001</v>
      </c>
      <c r="C43" s="9">
        <v>0.28777499999999417</v>
      </c>
      <c r="D43" s="9">
        <v>8.1000000000000003E-2</v>
      </c>
      <c r="E43" s="12">
        <v>74.686774999999997</v>
      </c>
      <c r="F43" s="12">
        <v>74.317999999999998</v>
      </c>
    </row>
    <row r="44" spans="1:13" x14ac:dyDescent="0.3">
      <c r="A44" s="12">
        <f t="shared" si="0"/>
        <v>79.75</v>
      </c>
      <c r="B44" s="9">
        <v>74.406999999999996</v>
      </c>
      <c r="C44" s="9">
        <v>0.29077499999999418</v>
      </c>
      <c r="D44" s="9">
        <v>8.6999999999999994E-2</v>
      </c>
      <c r="E44" s="12">
        <v>74.697774999999993</v>
      </c>
      <c r="F44" s="12">
        <v>74.319999999999993</v>
      </c>
    </row>
    <row r="45" spans="1:13" x14ac:dyDescent="0.3">
      <c r="A45" s="12">
        <f t="shared" si="0"/>
        <v>79.5</v>
      </c>
      <c r="B45" s="9">
        <v>74.415999999999997</v>
      </c>
      <c r="C45" s="9">
        <v>0.29099999999999998</v>
      </c>
      <c r="D45" s="9">
        <v>9.2999999999999999E-2</v>
      </c>
      <c r="E45" s="12">
        <v>74.706999999999994</v>
      </c>
      <c r="F45" s="12">
        <v>74.322999999999993</v>
      </c>
    </row>
    <row r="46" spans="1:13" x14ac:dyDescent="0.3">
      <c r="A46" s="12">
        <f t="shared" si="0"/>
        <v>79.25</v>
      </c>
      <c r="B46" s="9">
        <v>74.424000000000007</v>
      </c>
      <c r="C46" s="9">
        <v>0.29177499999999418</v>
      </c>
      <c r="D46" s="9">
        <v>9.9000000000000005E-2</v>
      </c>
      <c r="E46" s="12">
        <v>74.715774999999994</v>
      </c>
      <c r="F46" s="12">
        <v>74.325000000000003</v>
      </c>
    </row>
    <row r="47" spans="1:13" x14ac:dyDescent="0.3">
      <c r="A47" s="12">
        <f t="shared" si="0"/>
        <v>79</v>
      </c>
      <c r="B47" s="9">
        <v>74.432000000000002</v>
      </c>
      <c r="C47" s="9">
        <v>0.29399999999999998</v>
      </c>
      <c r="D47" s="9">
        <v>0.104</v>
      </c>
      <c r="E47" s="12">
        <v>74.725999999999999</v>
      </c>
      <c r="F47" s="12">
        <v>74.328000000000003</v>
      </c>
    </row>
    <row r="48" spans="1:13" x14ac:dyDescent="0.3">
      <c r="A48" s="18">
        <f t="shared" si="0"/>
        <v>78.75</v>
      </c>
      <c r="B48" s="10">
        <v>74.441000000000003</v>
      </c>
      <c r="C48" s="10">
        <v>0.29577499999999418</v>
      </c>
      <c r="D48" s="10">
        <v>0.11</v>
      </c>
      <c r="E48" s="18">
        <v>74.736774999999994</v>
      </c>
      <c r="F48" s="18">
        <v>74.331000000000003</v>
      </c>
      <c r="M48" s="17"/>
    </row>
    <row r="49" spans="1:6" x14ac:dyDescent="0.3">
      <c r="A49" s="12">
        <f t="shared" si="0"/>
        <v>78.5</v>
      </c>
      <c r="B49" s="9">
        <v>74.448999999999998</v>
      </c>
      <c r="C49" s="9">
        <v>0.29777499999999418</v>
      </c>
      <c r="D49" s="9">
        <v>0.11600000000000001</v>
      </c>
      <c r="E49" s="12">
        <v>74.746775</v>
      </c>
      <c r="F49" s="12">
        <v>74.332999999999998</v>
      </c>
    </row>
    <row r="50" spans="1:6" x14ac:dyDescent="0.3">
      <c r="A50" s="12">
        <f t="shared" si="0"/>
        <v>78.25</v>
      </c>
      <c r="B50" s="9">
        <v>74.457999999999998</v>
      </c>
      <c r="C50" s="9">
        <v>0.29599999999999999</v>
      </c>
      <c r="D50" s="9">
        <v>0.122</v>
      </c>
      <c r="E50" s="12">
        <v>74.754000000000005</v>
      </c>
      <c r="F50" s="12">
        <v>74.335999999999999</v>
      </c>
    </row>
    <row r="51" spans="1:6" x14ac:dyDescent="0.3">
      <c r="A51" s="12">
        <f t="shared" si="0"/>
        <v>78</v>
      </c>
      <c r="B51" s="9">
        <v>74.465999999999994</v>
      </c>
      <c r="C51" s="9">
        <v>0.29499999999999998</v>
      </c>
      <c r="D51" s="9">
        <v>0.127</v>
      </c>
      <c r="E51" s="12">
        <v>74.760999999999996</v>
      </c>
      <c r="F51" s="12">
        <v>74.338999999999999</v>
      </c>
    </row>
    <row r="52" spans="1:6" x14ac:dyDescent="0.3">
      <c r="A52" s="12">
        <f t="shared" si="0"/>
        <v>77.75</v>
      </c>
      <c r="B52" s="9">
        <v>74.474000000000004</v>
      </c>
      <c r="C52" s="9">
        <v>0.29399999999999998</v>
      </c>
      <c r="D52" s="9">
        <v>0.13200000000000001</v>
      </c>
      <c r="E52" s="12">
        <v>74.768000000000001</v>
      </c>
      <c r="F52" s="12">
        <v>74.341999999999999</v>
      </c>
    </row>
    <row r="53" spans="1:6" x14ac:dyDescent="0.3">
      <c r="A53" s="12">
        <f t="shared" si="0"/>
        <v>77.5</v>
      </c>
      <c r="B53" s="9">
        <v>74.481999999999999</v>
      </c>
      <c r="C53" s="9">
        <v>0.29499999999999998</v>
      </c>
      <c r="D53" s="9">
        <v>0.13800000000000001</v>
      </c>
      <c r="E53" s="12">
        <v>74.777000000000001</v>
      </c>
      <c r="F53" s="12">
        <v>74.343999999999994</v>
      </c>
    </row>
    <row r="54" spans="1:6" x14ac:dyDescent="0.3">
      <c r="A54" s="12">
        <f t="shared" si="0"/>
        <v>77.25</v>
      </c>
      <c r="B54" s="9">
        <v>74.491</v>
      </c>
      <c r="C54" s="9">
        <v>0.29277499999999418</v>
      </c>
      <c r="D54" s="9">
        <v>0.14399999999999999</v>
      </c>
      <c r="E54" s="12">
        <v>74.783774999999991</v>
      </c>
      <c r="F54" s="12">
        <v>74.346999999999994</v>
      </c>
    </row>
    <row r="55" spans="1:6" x14ac:dyDescent="0.3">
      <c r="A55" s="12">
        <f t="shared" si="0"/>
        <v>77</v>
      </c>
      <c r="B55" s="9">
        <v>74.498999999999995</v>
      </c>
      <c r="C55" s="9">
        <v>0.28899999999999998</v>
      </c>
      <c r="D55" s="9">
        <v>0.14899999999999999</v>
      </c>
      <c r="E55" s="12">
        <v>74.787999999999997</v>
      </c>
      <c r="F55" s="12">
        <v>74.349999999999994</v>
      </c>
    </row>
    <row r="56" spans="1:6" x14ac:dyDescent="0.3">
      <c r="A56" s="12">
        <f t="shared" si="0"/>
        <v>76.75</v>
      </c>
      <c r="B56" s="9">
        <v>74.507000000000005</v>
      </c>
      <c r="C56" s="9">
        <v>0.28699999999999998</v>
      </c>
      <c r="D56" s="9">
        <v>0.154</v>
      </c>
      <c r="E56" s="12">
        <v>74.793999999999997</v>
      </c>
      <c r="F56" s="12">
        <v>74.352999999999994</v>
      </c>
    </row>
    <row r="57" spans="1:6" x14ac:dyDescent="0.3">
      <c r="A57" s="12">
        <f t="shared" si="0"/>
        <v>76.5</v>
      </c>
      <c r="B57" s="9">
        <v>74.516000000000005</v>
      </c>
      <c r="C57" s="9">
        <v>0.28399999999999997</v>
      </c>
      <c r="D57" s="9">
        <v>0.16</v>
      </c>
      <c r="E57" s="12">
        <v>74.8</v>
      </c>
      <c r="F57" s="12">
        <v>74.355999999999995</v>
      </c>
    </row>
    <row r="58" spans="1:6" x14ac:dyDescent="0.3">
      <c r="A58" s="12">
        <f t="shared" si="0"/>
        <v>76.25</v>
      </c>
      <c r="B58" s="9">
        <v>74.524000000000001</v>
      </c>
      <c r="C58" s="9">
        <v>0.28277499999999417</v>
      </c>
      <c r="D58" s="9">
        <v>0.16600000000000001</v>
      </c>
      <c r="E58" s="12">
        <v>74.806774999999988</v>
      </c>
      <c r="F58" s="12">
        <v>74.358000000000004</v>
      </c>
    </row>
    <row r="59" spans="1:6" x14ac:dyDescent="0.3">
      <c r="A59" s="12">
        <f t="shared" si="0"/>
        <v>76</v>
      </c>
      <c r="B59" s="9">
        <v>74.531999999999996</v>
      </c>
      <c r="C59" s="9">
        <v>0.28199999999999997</v>
      </c>
      <c r="D59" s="9">
        <v>0.17100000000000001</v>
      </c>
      <c r="E59" s="12">
        <v>74.813999999999993</v>
      </c>
      <c r="F59" s="12">
        <v>74.361000000000004</v>
      </c>
    </row>
    <row r="60" spans="1:6" x14ac:dyDescent="0.3">
      <c r="A60" s="12">
        <f t="shared" si="0"/>
        <v>75.75</v>
      </c>
      <c r="B60" s="9">
        <v>74.540999999999997</v>
      </c>
      <c r="C60" s="9">
        <v>0.27900000000000003</v>
      </c>
      <c r="D60" s="9">
        <v>0.17699999999999999</v>
      </c>
      <c r="E60" s="12">
        <v>74.819999999999993</v>
      </c>
      <c r="F60" s="12">
        <v>74.364000000000004</v>
      </c>
    </row>
    <row r="61" spans="1:6" x14ac:dyDescent="0.3">
      <c r="A61" s="12">
        <f t="shared" si="0"/>
        <v>75.5</v>
      </c>
      <c r="B61" s="9">
        <v>74.549000000000007</v>
      </c>
      <c r="C61" s="9">
        <v>0.27800000000000002</v>
      </c>
      <c r="D61" s="9">
        <v>0.182</v>
      </c>
      <c r="E61" s="12">
        <v>74.826999999999998</v>
      </c>
      <c r="F61" s="12">
        <v>74.367000000000004</v>
      </c>
    </row>
    <row r="62" spans="1:6" x14ac:dyDescent="0.3">
      <c r="A62" s="12">
        <f t="shared" si="0"/>
        <v>75.25</v>
      </c>
      <c r="B62" s="9">
        <v>74.557000000000002</v>
      </c>
      <c r="C62" s="9">
        <v>0.27600000000000002</v>
      </c>
      <c r="D62" s="9">
        <v>0.186</v>
      </c>
      <c r="E62" s="12">
        <v>74.832999999999998</v>
      </c>
      <c r="F62" s="12">
        <v>74.370999999999995</v>
      </c>
    </row>
    <row r="63" spans="1:6" x14ac:dyDescent="0.3">
      <c r="A63" s="12">
        <f t="shared" si="0"/>
        <v>75</v>
      </c>
      <c r="B63" s="9">
        <v>74.566000000000003</v>
      </c>
      <c r="C63" s="9">
        <v>0.27177499999999416</v>
      </c>
      <c r="D63" s="9">
        <v>0.192</v>
      </c>
      <c r="E63" s="12">
        <v>74.837774999999993</v>
      </c>
      <c r="F63" s="12">
        <v>74.373999999999995</v>
      </c>
    </row>
    <row r="64" spans="1:6" x14ac:dyDescent="0.3">
      <c r="A64" s="12">
        <f t="shared" si="0"/>
        <v>74.75</v>
      </c>
      <c r="B64" s="9">
        <v>74.573999999999998</v>
      </c>
      <c r="C64" s="9">
        <v>0.26900000000000002</v>
      </c>
      <c r="D64" s="9">
        <v>0.19700000000000001</v>
      </c>
      <c r="E64" s="12">
        <v>74.843000000000004</v>
      </c>
      <c r="F64" s="12">
        <v>74.376999999999995</v>
      </c>
    </row>
    <row r="65" spans="1:6" x14ac:dyDescent="0.3">
      <c r="A65" s="12">
        <f t="shared" si="0"/>
        <v>74.5</v>
      </c>
      <c r="B65" s="9">
        <v>74.581999999999994</v>
      </c>
      <c r="C65" s="9">
        <v>0.26700000000000002</v>
      </c>
      <c r="D65" s="9">
        <v>0.20200000000000001</v>
      </c>
      <c r="E65" s="12">
        <v>74.849000000000004</v>
      </c>
      <c r="F65" s="12">
        <v>74.38</v>
      </c>
    </row>
    <row r="66" spans="1:6" x14ac:dyDescent="0.3">
      <c r="A66" s="12">
        <f t="shared" si="0"/>
        <v>74.25</v>
      </c>
      <c r="B66" s="9">
        <v>74.590999999999994</v>
      </c>
      <c r="C66" s="9">
        <v>0.26277499999999415</v>
      </c>
      <c r="D66" s="9">
        <v>0.20699999999999999</v>
      </c>
      <c r="E66" s="12">
        <v>74.853774999999999</v>
      </c>
      <c r="F66" s="12">
        <v>74.384</v>
      </c>
    </row>
    <row r="67" spans="1:6" x14ac:dyDescent="0.3">
      <c r="A67" s="12">
        <f t="shared" si="0"/>
        <v>74</v>
      </c>
      <c r="B67" s="9">
        <v>74.599000000000004</v>
      </c>
      <c r="C67" s="9">
        <v>0.26</v>
      </c>
      <c r="D67" s="9">
        <v>0.21099999999999999</v>
      </c>
      <c r="E67" s="12">
        <v>74.858999999999995</v>
      </c>
      <c r="F67" s="12">
        <v>74.388000000000005</v>
      </c>
    </row>
    <row r="68" spans="1:6" x14ac:dyDescent="0.3">
      <c r="A68" s="12">
        <f t="shared" si="0"/>
        <v>73.75</v>
      </c>
      <c r="B68" s="9">
        <v>74.606999999999999</v>
      </c>
      <c r="C68" s="9">
        <v>0.25700000000000001</v>
      </c>
      <c r="D68" s="9">
        <v>0.215</v>
      </c>
      <c r="E68" s="12">
        <v>74.864000000000004</v>
      </c>
      <c r="F68" s="12">
        <v>74.391999999999996</v>
      </c>
    </row>
    <row r="69" spans="1:6" x14ac:dyDescent="0.3">
      <c r="A69" s="12">
        <f t="shared" ref="A69:A132" si="1">A68-0.25</f>
        <v>73.5</v>
      </c>
      <c r="B69" s="9">
        <v>74.616</v>
      </c>
      <c r="C69" s="9">
        <v>0.253</v>
      </c>
      <c r="D69" s="9">
        <v>0.22</v>
      </c>
      <c r="E69" s="12">
        <v>74.869</v>
      </c>
      <c r="F69" s="12">
        <v>74.396000000000001</v>
      </c>
    </row>
    <row r="70" spans="1:6" x14ac:dyDescent="0.3">
      <c r="A70" s="12">
        <f t="shared" si="1"/>
        <v>73.25</v>
      </c>
      <c r="B70" s="9">
        <v>74.623999999999995</v>
      </c>
      <c r="C70" s="9">
        <v>0.25</v>
      </c>
      <c r="D70" s="9">
        <v>0.224</v>
      </c>
      <c r="E70" s="12">
        <v>74.873999999999995</v>
      </c>
      <c r="F70" s="12">
        <v>74.400000000000006</v>
      </c>
    </row>
    <row r="71" spans="1:6" x14ac:dyDescent="0.3">
      <c r="A71" s="12">
        <f t="shared" si="1"/>
        <v>73</v>
      </c>
      <c r="B71" s="9">
        <v>74.632000000000005</v>
      </c>
      <c r="C71" s="9">
        <v>0.247</v>
      </c>
      <c r="D71" s="9">
        <v>0.22800000000000001</v>
      </c>
      <c r="E71" s="12">
        <v>74.879000000000005</v>
      </c>
      <c r="F71" s="12">
        <v>74.403999999999996</v>
      </c>
    </row>
    <row r="72" spans="1:6" x14ac:dyDescent="0.3">
      <c r="A72" s="12">
        <f t="shared" si="1"/>
        <v>72.75</v>
      </c>
      <c r="B72" s="9">
        <v>74.641000000000005</v>
      </c>
      <c r="C72" s="9">
        <v>0.24299999999999999</v>
      </c>
      <c r="D72" s="9">
        <v>0.23300000000000001</v>
      </c>
      <c r="E72" s="12">
        <v>74.884</v>
      </c>
      <c r="F72" s="12">
        <v>74.408000000000001</v>
      </c>
    </row>
    <row r="73" spans="1:6" x14ac:dyDescent="0.3">
      <c r="A73" s="12">
        <f t="shared" si="1"/>
        <v>72.5</v>
      </c>
      <c r="B73" s="9">
        <v>74.649000000000001</v>
      </c>
      <c r="C73" s="9">
        <v>0.23977499999999419</v>
      </c>
      <c r="D73" s="9">
        <v>0.23699999999999999</v>
      </c>
      <c r="E73" s="12">
        <v>74.888774999999995</v>
      </c>
      <c r="F73" s="12">
        <v>74.412000000000006</v>
      </c>
    </row>
    <row r="74" spans="1:6" x14ac:dyDescent="0.3">
      <c r="A74" s="12">
        <f t="shared" si="1"/>
        <v>72.25</v>
      </c>
      <c r="B74" s="9">
        <v>74.656999999999996</v>
      </c>
      <c r="C74" s="9">
        <v>0.23599999999999999</v>
      </c>
      <c r="D74" s="9">
        <v>0.24099999999999999</v>
      </c>
      <c r="E74" s="12">
        <v>74.893000000000001</v>
      </c>
      <c r="F74" s="12">
        <v>74.415999999999997</v>
      </c>
    </row>
    <row r="75" spans="1:6" x14ac:dyDescent="0.3">
      <c r="A75" s="12">
        <f t="shared" si="1"/>
        <v>72</v>
      </c>
      <c r="B75" s="9">
        <v>74.665999999999997</v>
      </c>
      <c r="C75" s="9">
        <v>0.23100000000000001</v>
      </c>
      <c r="D75" s="9">
        <v>0.24399999999999999</v>
      </c>
      <c r="E75" s="12">
        <v>74.897000000000006</v>
      </c>
      <c r="F75" s="12">
        <v>74.421999999999997</v>
      </c>
    </row>
    <row r="76" spans="1:6" x14ac:dyDescent="0.3">
      <c r="A76" s="12">
        <f t="shared" si="1"/>
        <v>71.75</v>
      </c>
      <c r="B76" s="9">
        <v>74.674000000000007</v>
      </c>
      <c r="C76" s="9">
        <v>0.22600000000000001</v>
      </c>
      <c r="D76" s="9">
        <v>0.246</v>
      </c>
      <c r="E76" s="12">
        <v>74.900000000000006</v>
      </c>
      <c r="F76" s="12">
        <v>74.427999999999997</v>
      </c>
    </row>
    <row r="77" spans="1:6" x14ac:dyDescent="0.3">
      <c r="A77" s="12">
        <f t="shared" si="1"/>
        <v>71.5</v>
      </c>
      <c r="B77" s="9">
        <v>74.682000000000002</v>
      </c>
      <c r="C77" s="9">
        <v>0.223</v>
      </c>
      <c r="D77" s="9">
        <v>0.25</v>
      </c>
      <c r="E77" s="12">
        <v>74.905000000000001</v>
      </c>
      <c r="F77" s="12">
        <v>74.432000000000002</v>
      </c>
    </row>
    <row r="78" spans="1:6" x14ac:dyDescent="0.3">
      <c r="A78" s="12">
        <f t="shared" si="1"/>
        <v>71.25</v>
      </c>
      <c r="B78" s="9">
        <v>74.691000000000003</v>
      </c>
      <c r="C78" s="9">
        <v>0.21777499999999417</v>
      </c>
      <c r="D78" s="9">
        <v>0.255</v>
      </c>
      <c r="E78" s="12">
        <v>74.908774999999991</v>
      </c>
      <c r="F78" s="12">
        <v>74.436000000000007</v>
      </c>
    </row>
    <row r="79" spans="1:6" x14ac:dyDescent="0.3">
      <c r="A79" s="12">
        <f t="shared" si="1"/>
        <v>71</v>
      </c>
      <c r="B79" s="9">
        <v>74.698999999999998</v>
      </c>
      <c r="C79" s="9">
        <v>0.21299999999999999</v>
      </c>
      <c r="D79" s="9">
        <v>0.25900000000000001</v>
      </c>
      <c r="E79" s="12">
        <v>74.912000000000006</v>
      </c>
      <c r="F79" s="12">
        <v>74.44</v>
      </c>
    </row>
    <row r="80" spans="1:6" x14ac:dyDescent="0.3">
      <c r="A80" s="12">
        <f t="shared" si="1"/>
        <v>70.75</v>
      </c>
      <c r="B80" s="9">
        <v>74.706999999999994</v>
      </c>
      <c r="C80" s="9">
        <v>0.20799999999999999</v>
      </c>
      <c r="D80" s="9">
        <v>0.26200000000000001</v>
      </c>
      <c r="E80" s="12">
        <v>74.915000000000006</v>
      </c>
      <c r="F80" s="12">
        <v>74.444999999999993</v>
      </c>
    </row>
    <row r="81" spans="1:6" x14ac:dyDescent="0.3">
      <c r="A81" s="12">
        <f t="shared" si="1"/>
        <v>70.5</v>
      </c>
      <c r="B81" s="9">
        <v>74.715999999999994</v>
      </c>
      <c r="C81" s="9">
        <v>0.20300000000000001</v>
      </c>
      <c r="D81" s="9">
        <v>0.26600000000000001</v>
      </c>
      <c r="E81" s="12">
        <v>74.918999999999997</v>
      </c>
      <c r="F81" s="12">
        <v>74.45</v>
      </c>
    </row>
    <row r="82" spans="1:6" x14ac:dyDescent="0.3">
      <c r="A82" s="12">
        <f t="shared" si="1"/>
        <v>70.25</v>
      </c>
      <c r="B82" s="9">
        <v>74.724000000000004</v>
      </c>
      <c r="C82" s="9">
        <v>0.19900000000000001</v>
      </c>
      <c r="D82" s="9">
        <v>0.26800000000000002</v>
      </c>
      <c r="E82" s="12">
        <v>74.923000000000002</v>
      </c>
      <c r="F82" s="12">
        <v>74.456000000000003</v>
      </c>
    </row>
    <row r="83" spans="1:6" x14ac:dyDescent="0.3">
      <c r="A83" s="12">
        <f t="shared" si="1"/>
        <v>70</v>
      </c>
      <c r="B83" s="9">
        <v>74.731999999999999</v>
      </c>
      <c r="C83" s="9">
        <v>0.19500000000000001</v>
      </c>
      <c r="D83" s="9">
        <v>0.27200000000000002</v>
      </c>
      <c r="E83" s="12">
        <v>74.927000000000007</v>
      </c>
      <c r="F83" s="12">
        <v>74.459999999999994</v>
      </c>
    </row>
    <row r="84" spans="1:6" x14ac:dyDescent="0.3">
      <c r="A84" s="12">
        <f t="shared" si="1"/>
        <v>69.75</v>
      </c>
      <c r="B84" s="9">
        <v>74.741</v>
      </c>
      <c r="C84" s="9">
        <v>0.19</v>
      </c>
      <c r="D84" s="9">
        <v>0.27600000000000002</v>
      </c>
      <c r="E84" s="12">
        <v>74.930999999999997</v>
      </c>
      <c r="F84" s="12">
        <v>74.465000000000003</v>
      </c>
    </row>
    <row r="85" spans="1:6" x14ac:dyDescent="0.3">
      <c r="A85" s="12">
        <f t="shared" si="1"/>
        <v>69.5</v>
      </c>
      <c r="B85" s="9">
        <v>74.748999999999995</v>
      </c>
      <c r="C85" s="9">
        <v>0.185</v>
      </c>
      <c r="D85" s="9">
        <v>0.27900000000000003</v>
      </c>
      <c r="E85" s="12">
        <v>74.933999999999997</v>
      </c>
      <c r="F85" s="12">
        <v>74.47</v>
      </c>
    </row>
    <row r="86" spans="1:6" x14ac:dyDescent="0.3">
      <c r="A86" s="12">
        <f t="shared" si="1"/>
        <v>69.25</v>
      </c>
      <c r="B86" s="9">
        <v>74.757999999999996</v>
      </c>
      <c r="C86" s="9">
        <v>0.18</v>
      </c>
      <c r="D86" s="9">
        <v>0.28299999999999997</v>
      </c>
      <c r="E86" s="12">
        <v>74.938000000000002</v>
      </c>
      <c r="F86" s="12">
        <v>74.474999999999994</v>
      </c>
    </row>
    <row r="87" spans="1:6" x14ac:dyDescent="0.3">
      <c r="A87" s="12">
        <f t="shared" si="1"/>
        <v>69</v>
      </c>
      <c r="B87" s="9">
        <v>74.766000000000005</v>
      </c>
      <c r="C87" s="9">
        <v>0.17499999999999999</v>
      </c>
      <c r="D87" s="9">
        <v>0.28599999999999998</v>
      </c>
      <c r="E87" s="12">
        <v>74.941000000000003</v>
      </c>
      <c r="F87" s="12">
        <v>74.48</v>
      </c>
    </row>
    <row r="88" spans="1:6" x14ac:dyDescent="0.3">
      <c r="A88" s="12">
        <f t="shared" si="1"/>
        <v>68.75</v>
      </c>
      <c r="B88" s="9">
        <v>74.774000000000001</v>
      </c>
      <c r="C88" s="9">
        <v>0.17100000000000001</v>
      </c>
      <c r="D88" s="9">
        <v>0.28899999999999998</v>
      </c>
      <c r="E88" s="12">
        <v>74.944999999999993</v>
      </c>
      <c r="F88" s="12">
        <v>74.484999999999999</v>
      </c>
    </row>
    <row r="89" spans="1:6" x14ac:dyDescent="0.3">
      <c r="A89" s="12">
        <f t="shared" si="1"/>
        <v>68.5</v>
      </c>
      <c r="B89" s="9">
        <v>74.783000000000001</v>
      </c>
      <c r="C89" s="9">
        <v>0.16500000000000001</v>
      </c>
      <c r="D89" s="9">
        <v>0.29177499999999418</v>
      </c>
      <c r="E89" s="12">
        <v>74.947999999999993</v>
      </c>
      <c r="F89" s="12">
        <v>74.491225</v>
      </c>
    </row>
    <row r="90" spans="1:6" x14ac:dyDescent="0.3">
      <c r="A90" s="12">
        <f t="shared" si="1"/>
        <v>68.25</v>
      </c>
      <c r="B90" s="9">
        <v>74.790999999999997</v>
      </c>
      <c r="C90" s="9">
        <v>0.16</v>
      </c>
      <c r="D90" s="9">
        <v>0.29499999999999998</v>
      </c>
      <c r="E90" s="12">
        <v>74.950999999999993</v>
      </c>
      <c r="F90" s="12">
        <v>74.495999999999995</v>
      </c>
    </row>
    <row r="91" spans="1:6" x14ac:dyDescent="0.3">
      <c r="A91" s="12">
        <f t="shared" si="1"/>
        <v>68</v>
      </c>
      <c r="B91" s="9">
        <v>74.799000000000007</v>
      </c>
      <c r="C91" s="9">
        <v>0.155</v>
      </c>
      <c r="D91" s="9">
        <v>0.29677499999999418</v>
      </c>
      <c r="E91" s="12">
        <v>74.953999999999994</v>
      </c>
      <c r="F91" s="12">
        <v>74.50222500000001</v>
      </c>
    </row>
    <row r="92" spans="1:6" x14ac:dyDescent="0.3">
      <c r="A92" s="12">
        <f t="shared" si="1"/>
        <v>67.75</v>
      </c>
      <c r="B92" s="9">
        <v>74.808000000000007</v>
      </c>
      <c r="C92" s="9">
        <v>0.14899999999999999</v>
      </c>
      <c r="D92" s="9">
        <v>0.29899999999999999</v>
      </c>
      <c r="E92" s="12">
        <v>74.956999999999994</v>
      </c>
      <c r="F92" s="12">
        <v>74.509</v>
      </c>
    </row>
    <row r="93" spans="1:6" x14ac:dyDescent="0.3">
      <c r="A93" s="12">
        <f t="shared" si="1"/>
        <v>67.5</v>
      </c>
      <c r="B93" s="9">
        <v>74.816000000000003</v>
      </c>
      <c r="C93" s="9">
        <v>0.14399999999999999</v>
      </c>
      <c r="D93" s="9">
        <v>0.29777499999999418</v>
      </c>
      <c r="E93" s="12">
        <v>74.959999999999994</v>
      </c>
      <c r="F93" s="12">
        <v>74.518225000000001</v>
      </c>
    </row>
    <row r="94" spans="1:6" x14ac:dyDescent="0.3">
      <c r="A94" s="12">
        <f t="shared" si="1"/>
        <v>67.25</v>
      </c>
      <c r="B94" s="9">
        <v>74.823999999999998</v>
      </c>
      <c r="C94" s="9">
        <v>0.13800000000000001</v>
      </c>
      <c r="D94" s="9">
        <v>0.29799999999999999</v>
      </c>
      <c r="E94" s="12">
        <v>74.962000000000003</v>
      </c>
      <c r="F94" s="12">
        <v>74.525999999999996</v>
      </c>
    </row>
    <row r="95" spans="1:6" x14ac:dyDescent="0.3">
      <c r="A95" s="12">
        <f t="shared" si="1"/>
        <v>67</v>
      </c>
      <c r="B95" s="9">
        <v>74.831999999999994</v>
      </c>
      <c r="C95" s="9">
        <v>0.13400000000000001</v>
      </c>
      <c r="D95" s="9">
        <v>0.30077499999999419</v>
      </c>
      <c r="E95" s="12">
        <v>74.965999999999994</v>
      </c>
      <c r="F95" s="12">
        <v>74.531225000000006</v>
      </c>
    </row>
    <row r="96" spans="1:6" x14ac:dyDescent="0.3">
      <c r="A96" s="12">
        <f t="shared" si="1"/>
        <v>66.75</v>
      </c>
      <c r="B96" s="9">
        <v>74.840999999999994</v>
      </c>
      <c r="C96" s="9">
        <v>0.128</v>
      </c>
      <c r="D96" s="9">
        <v>0.30177499999999419</v>
      </c>
      <c r="E96" s="12">
        <v>74.968999999999994</v>
      </c>
      <c r="F96" s="12">
        <v>74.539225000000002</v>
      </c>
    </row>
    <row r="97" spans="1:6" x14ac:dyDescent="0.3">
      <c r="A97" s="12">
        <f t="shared" si="1"/>
        <v>66.5</v>
      </c>
      <c r="B97" s="9">
        <v>74.849000000000004</v>
      </c>
      <c r="C97" s="9">
        <v>0.122</v>
      </c>
      <c r="D97" s="9">
        <v>0.30299999999999999</v>
      </c>
      <c r="E97" s="12">
        <v>74.971000000000004</v>
      </c>
      <c r="F97" s="12">
        <v>74.546000000000006</v>
      </c>
    </row>
    <row r="98" spans="1:6" x14ac:dyDescent="0.3">
      <c r="A98" s="12">
        <f t="shared" si="1"/>
        <v>66.25</v>
      </c>
      <c r="B98" s="9">
        <v>74.856999999999999</v>
      </c>
      <c r="C98" s="9">
        <v>0.11700000000000001</v>
      </c>
      <c r="D98" s="9">
        <v>0.30399999999999999</v>
      </c>
      <c r="E98" s="12">
        <v>74.974000000000004</v>
      </c>
      <c r="F98" s="12">
        <v>74.552999999999997</v>
      </c>
    </row>
    <row r="99" spans="1:6" x14ac:dyDescent="0.3">
      <c r="A99" s="12">
        <f t="shared" si="1"/>
        <v>66</v>
      </c>
      <c r="B99" s="9">
        <v>74.866</v>
      </c>
      <c r="C99" s="9">
        <v>0.111</v>
      </c>
      <c r="D99" s="9">
        <v>0.30499999999999999</v>
      </c>
      <c r="E99" s="12">
        <v>74.977000000000004</v>
      </c>
      <c r="F99" s="12">
        <v>74.561000000000007</v>
      </c>
    </row>
    <row r="100" spans="1:6" x14ac:dyDescent="0.3">
      <c r="A100" s="12">
        <f t="shared" si="1"/>
        <v>65.75</v>
      </c>
      <c r="B100" s="9">
        <v>74.873999999999995</v>
      </c>
      <c r="C100" s="9">
        <v>0.105</v>
      </c>
      <c r="D100" s="9">
        <v>0.30199999999999999</v>
      </c>
      <c r="E100" s="12">
        <v>74.978999999999999</v>
      </c>
      <c r="F100" s="12">
        <v>74.572000000000003</v>
      </c>
    </row>
    <row r="101" spans="1:6" x14ac:dyDescent="0.3">
      <c r="A101" s="12">
        <f t="shared" si="1"/>
        <v>65.5</v>
      </c>
      <c r="B101" s="9">
        <v>74.882000000000005</v>
      </c>
      <c r="C101" s="9">
        <v>0.1</v>
      </c>
      <c r="D101" s="9">
        <v>0.30299999999999999</v>
      </c>
      <c r="E101" s="12">
        <v>74.981999999999999</v>
      </c>
      <c r="F101" s="12">
        <v>74.578999999999994</v>
      </c>
    </row>
    <row r="102" spans="1:6" x14ac:dyDescent="0.3">
      <c r="A102" s="12">
        <f t="shared" si="1"/>
        <v>65.25</v>
      </c>
      <c r="B102" s="9">
        <v>74.891000000000005</v>
      </c>
      <c r="C102" s="9">
        <v>9.2999999999999999E-2</v>
      </c>
      <c r="D102" s="9">
        <v>0.30099999999999999</v>
      </c>
      <c r="E102" s="12">
        <v>74.983999999999995</v>
      </c>
      <c r="F102" s="12">
        <v>74.59</v>
      </c>
    </row>
    <row r="103" spans="1:6" x14ac:dyDescent="0.3">
      <c r="A103" s="12">
        <f t="shared" si="1"/>
        <v>65</v>
      </c>
      <c r="B103" s="9">
        <v>74.899000000000001</v>
      </c>
      <c r="C103" s="9">
        <v>8.7999999999999995E-2</v>
      </c>
      <c r="D103" s="9">
        <v>0.29699999999999999</v>
      </c>
      <c r="E103" s="12">
        <v>74.986999999999995</v>
      </c>
      <c r="F103" s="12">
        <v>74.602000000000004</v>
      </c>
    </row>
    <row r="104" spans="1:6" x14ac:dyDescent="0.3">
      <c r="A104" s="12">
        <f t="shared" si="1"/>
        <v>64.75</v>
      </c>
      <c r="B104" s="9">
        <v>74.906999999999996</v>
      </c>
      <c r="C104" s="9">
        <v>8.3000000000000004E-2</v>
      </c>
      <c r="D104" s="9">
        <v>0.29599999999999999</v>
      </c>
      <c r="E104" s="12">
        <v>74.989999999999995</v>
      </c>
      <c r="F104" s="12">
        <v>74.611000000000004</v>
      </c>
    </row>
    <row r="105" spans="1:6" x14ac:dyDescent="0.3">
      <c r="A105" s="12">
        <f t="shared" si="1"/>
        <v>64.5</v>
      </c>
      <c r="B105" s="9">
        <v>74.915000000000006</v>
      </c>
      <c r="C105" s="9">
        <v>7.6999999999999999E-2</v>
      </c>
      <c r="D105" s="9">
        <v>0.28799999999999998</v>
      </c>
      <c r="E105" s="12">
        <v>74.992000000000004</v>
      </c>
      <c r="F105" s="12">
        <v>74.626999999999995</v>
      </c>
    </row>
    <row r="106" spans="1:6" x14ac:dyDescent="0.3">
      <c r="A106" s="12">
        <f t="shared" si="1"/>
        <v>64.25</v>
      </c>
      <c r="B106" s="9">
        <v>74.924000000000007</v>
      </c>
      <c r="C106" s="9">
        <v>7.0999999999999994E-2</v>
      </c>
      <c r="D106" s="9">
        <v>0.28499999999999998</v>
      </c>
      <c r="E106" s="12">
        <v>74.995000000000005</v>
      </c>
      <c r="F106" s="12">
        <v>74.638999999999996</v>
      </c>
    </row>
    <row r="107" spans="1:6" x14ac:dyDescent="0.3">
      <c r="A107" s="12">
        <f t="shared" si="1"/>
        <v>64</v>
      </c>
      <c r="B107" s="9">
        <v>74.932000000000002</v>
      </c>
      <c r="C107" s="9">
        <v>6.5000000000000002E-2</v>
      </c>
      <c r="D107" s="9">
        <v>0.28277499999999417</v>
      </c>
      <c r="E107" s="12">
        <v>74.997</v>
      </c>
      <c r="F107" s="12">
        <v>74.649225000000001</v>
      </c>
    </row>
    <row r="108" spans="1:6" x14ac:dyDescent="0.3">
      <c r="A108" s="12">
        <f t="shared" si="1"/>
        <v>63.75</v>
      </c>
      <c r="B108" s="9">
        <v>74.94</v>
      </c>
      <c r="C108" s="9">
        <v>0.06</v>
      </c>
      <c r="D108" s="9">
        <v>0.27500000000000002</v>
      </c>
      <c r="E108" s="12">
        <v>75</v>
      </c>
      <c r="F108" s="12">
        <v>74.665000000000006</v>
      </c>
    </row>
    <row r="109" spans="1:6" x14ac:dyDescent="0.3">
      <c r="A109" s="12">
        <f t="shared" si="1"/>
        <v>63.5</v>
      </c>
      <c r="B109" s="9">
        <v>74.948999999999998</v>
      </c>
      <c r="C109" s="9">
        <v>5.3999999999999999E-2</v>
      </c>
      <c r="D109" s="9">
        <v>0.26477499999999415</v>
      </c>
      <c r="E109" s="12">
        <v>75.003</v>
      </c>
      <c r="F109" s="12">
        <v>74.684225000000012</v>
      </c>
    </row>
    <row r="110" spans="1:6" x14ac:dyDescent="0.3">
      <c r="A110" s="12">
        <f t="shared" si="1"/>
        <v>63.25</v>
      </c>
      <c r="B110" s="9">
        <v>74.956999999999994</v>
      </c>
      <c r="C110" s="9">
        <v>4.9000000000000002E-2</v>
      </c>
      <c r="D110" s="9">
        <v>0.2507749999999942</v>
      </c>
      <c r="E110" s="12">
        <v>75.006</v>
      </c>
      <c r="F110" s="12">
        <v>74.706225000000003</v>
      </c>
    </row>
    <row r="111" spans="1:6" x14ac:dyDescent="0.3">
      <c r="A111" s="12">
        <f t="shared" si="1"/>
        <v>63</v>
      </c>
      <c r="B111" s="9">
        <v>74.965000000000003</v>
      </c>
      <c r="C111" s="9">
        <v>4.3999999999999997E-2</v>
      </c>
      <c r="D111" s="9">
        <v>0.23499999999999999</v>
      </c>
      <c r="E111" s="12">
        <v>75.009</v>
      </c>
      <c r="F111" s="12">
        <v>74.73</v>
      </c>
    </row>
    <row r="112" spans="1:6" x14ac:dyDescent="0.3">
      <c r="A112" s="12">
        <f t="shared" si="1"/>
        <v>62.75</v>
      </c>
      <c r="B112" s="9">
        <v>74.974000000000004</v>
      </c>
      <c r="C112" s="9">
        <v>3.7999999999999999E-2</v>
      </c>
      <c r="D112" s="9">
        <v>0.21977499999999417</v>
      </c>
      <c r="E112" s="12">
        <v>75.012</v>
      </c>
      <c r="F112" s="12">
        <v>74.754225000000005</v>
      </c>
    </row>
    <row r="113" spans="1:6" x14ac:dyDescent="0.3">
      <c r="A113" s="12">
        <f t="shared" si="1"/>
        <v>62.5</v>
      </c>
      <c r="B113" s="9">
        <v>74.981999999999999</v>
      </c>
      <c r="C113" s="9">
        <v>3.3000000000000002E-2</v>
      </c>
      <c r="D113" s="9">
        <v>0.20100000000000001</v>
      </c>
      <c r="E113" s="12">
        <v>75.015000000000001</v>
      </c>
      <c r="F113" s="12">
        <v>74.781000000000006</v>
      </c>
    </row>
    <row r="114" spans="1:6" x14ac:dyDescent="0.3">
      <c r="A114" s="12">
        <f t="shared" si="1"/>
        <v>62.25</v>
      </c>
      <c r="B114" s="9">
        <v>74.989999999999995</v>
      </c>
      <c r="C114" s="9">
        <v>2.9000000000000001E-2</v>
      </c>
      <c r="D114" s="9">
        <v>0.17899999999999999</v>
      </c>
      <c r="E114" s="12">
        <v>75.019000000000005</v>
      </c>
      <c r="F114" s="12">
        <v>74.811000000000007</v>
      </c>
    </row>
    <row r="115" spans="1:6" x14ac:dyDescent="0.3">
      <c r="A115" s="12">
        <f t="shared" si="1"/>
        <v>62</v>
      </c>
      <c r="B115" s="9">
        <v>74.998000000000005</v>
      </c>
      <c r="C115" s="9">
        <v>2.5000000000000001E-2</v>
      </c>
      <c r="D115" s="9">
        <v>0.14099999999999999</v>
      </c>
      <c r="E115" s="12">
        <v>75.022999999999996</v>
      </c>
      <c r="F115" s="12">
        <v>74.856999999999999</v>
      </c>
    </row>
    <row r="116" spans="1:6" x14ac:dyDescent="0.3">
      <c r="A116" s="12">
        <f t="shared" si="1"/>
        <v>61.75</v>
      </c>
      <c r="B116" s="9">
        <v>75.007000000000005</v>
      </c>
      <c r="C116" s="9">
        <v>2.1999999999999999E-2</v>
      </c>
      <c r="D116" s="9">
        <v>9.2999999999999999E-2</v>
      </c>
      <c r="E116" s="12">
        <v>75.028999999999996</v>
      </c>
      <c r="F116" s="12">
        <v>74.914000000000001</v>
      </c>
    </row>
    <row r="117" spans="1:6" x14ac:dyDescent="0.3">
      <c r="A117" s="18">
        <f t="shared" si="1"/>
        <v>61.5</v>
      </c>
      <c r="B117" s="10">
        <v>75.016999999999996</v>
      </c>
      <c r="C117" s="10">
        <v>1.9E-2</v>
      </c>
      <c r="D117" s="10">
        <v>0.02</v>
      </c>
      <c r="E117" s="18">
        <v>75.036000000000001</v>
      </c>
      <c r="F117" s="18">
        <v>74.997</v>
      </c>
    </row>
    <row r="118" spans="1:6" x14ac:dyDescent="0.3">
      <c r="A118" s="12">
        <f t="shared" si="1"/>
        <v>61.25</v>
      </c>
      <c r="B118" s="9">
        <v>75.025000000000006</v>
      </c>
      <c r="C118" s="9">
        <v>8.1774999999994186E-2</v>
      </c>
      <c r="D118" s="9">
        <v>2.1999999999999999E-2</v>
      </c>
      <c r="E118" s="12">
        <v>75.106774999999999</v>
      </c>
      <c r="F118" s="12">
        <v>75.003</v>
      </c>
    </row>
    <row r="119" spans="1:6" x14ac:dyDescent="0.3">
      <c r="A119" s="12">
        <f t="shared" si="1"/>
        <v>61</v>
      </c>
      <c r="B119" s="9">
        <v>75.031999999999996</v>
      </c>
      <c r="C119" s="9">
        <v>0.123</v>
      </c>
      <c r="D119" s="9">
        <v>2.4E-2</v>
      </c>
      <c r="E119" s="12">
        <v>75.155000000000001</v>
      </c>
      <c r="F119" s="12">
        <v>75.007999999999996</v>
      </c>
    </row>
    <row r="120" spans="1:6" x14ac:dyDescent="0.3">
      <c r="A120" s="12">
        <f t="shared" si="1"/>
        <v>60.75</v>
      </c>
      <c r="B120" s="9">
        <v>75.037999999999997</v>
      </c>
      <c r="C120" s="9">
        <v>0.152</v>
      </c>
      <c r="D120" s="9">
        <v>2.7E-2</v>
      </c>
      <c r="E120" s="12">
        <v>75.19</v>
      </c>
      <c r="F120" s="12">
        <v>75.010999999999996</v>
      </c>
    </row>
    <row r="121" spans="1:6" x14ac:dyDescent="0.3">
      <c r="A121" s="12">
        <f t="shared" si="1"/>
        <v>60.5</v>
      </c>
      <c r="B121" s="9">
        <v>75.043999999999997</v>
      </c>
      <c r="C121" s="9">
        <v>0.17499999999999999</v>
      </c>
      <c r="D121" s="9">
        <v>0.03</v>
      </c>
      <c r="E121" s="12">
        <v>75.218999999999994</v>
      </c>
      <c r="F121" s="12">
        <v>75.013999999999996</v>
      </c>
    </row>
    <row r="122" spans="1:6" x14ac:dyDescent="0.3">
      <c r="A122" s="12">
        <f t="shared" si="1"/>
        <v>60.25</v>
      </c>
      <c r="B122" s="9">
        <v>75.05</v>
      </c>
      <c r="C122" s="9">
        <v>0.191</v>
      </c>
      <c r="D122" s="9">
        <v>3.3000000000000002E-2</v>
      </c>
      <c r="E122" s="12">
        <v>75.241</v>
      </c>
      <c r="F122" s="12">
        <v>75.016999999999996</v>
      </c>
    </row>
    <row r="123" spans="1:6" x14ac:dyDescent="0.3">
      <c r="A123" s="12">
        <f t="shared" si="1"/>
        <v>60</v>
      </c>
      <c r="B123" s="9">
        <v>75.055999999999997</v>
      </c>
      <c r="C123" s="9">
        <v>0.20599999999999999</v>
      </c>
      <c r="D123" s="9">
        <v>3.6999999999999998E-2</v>
      </c>
      <c r="E123" s="12">
        <v>75.262</v>
      </c>
      <c r="F123" s="12">
        <v>75.019000000000005</v>
      </c>
    </row>
    <row r="124" spans="1:6" x14ac:dyDescent="0.3">
      <c r="A124" s="12">
        <f t="shared" si="1"/>
        <v>59.75</v>
      </c>
      <c r="B124" s="9">
        <v>75.061999999999998</v>
      </c>
      <c r="C124" s="9">
        <v>0.216</v>
      </c>
      <c r="D124" s="9">
        <v>0.04</v>
      </c>
      <c r="E124" s="12">
        <v>75.278000000000006</v>
      </c>
      <c r="F124" s="12">
        <v>75.022000000000006</v>
      </c>
    </row>
    <row r="125" spans="1:6" x14ac:dyDescent="0.3">
      <c r="A125" s="12">
        <f t="shared" si="1"/>
        <v>59.5</v>
      </c>
      <c r="B125" s="9">
        <v>75.067999999999998</v>
      </c>
      <c r="C125" s="9">
        <v>0.22600000000000001</v>
      </c>
      <c r="D125" s="9">
        <v>4.3999999999999997E-2</v>
      </c>
      <c r="E125" s="12">
        <v>75.293999999999997</v>
      </c>
      <c r="F125" s="12">
        <v>75.024000000000001</v>
      </c>
    </row>
    <row r="126" spans="1:6" x14ac:dyDescent="0.3">
      <c r="A126" s="12">
        <f t="shared" si="1"/>
        <v>59.25</v>
      </c>
      <c r="B126" s="9">
        <v>75.073999999999998</v>
      </c>
      <c r="C126" s="9">
        <v>0.23300000000000001</v>
      </c>
      <c r="D126" s="9">
        <v>4.8000000000000001E-2</v>
      </c>
      <c r="E126" s="12">
        <v>75.307000000000002</v>
      </c>
      <c r="F126" s="12">
        <v>75.025999999999996</v>
      </c>
    </row>
    <row r="127" spans="1:6" x14ac:dyDescent="0.3">
      <c r="A127" s="12">
        <f t="shared" si="1"/>
        <v>59</v>
      </c>
      <c r="B127" s="9">
        <v>75.08</v>
      </c>
      <c r="C127" s="9">
        <v>0.24199999999999999</v>
      </c>
      <c r="D127" s="9">
        <v>5.1999999999999998E-2</v>
      </c>
      <c r="E127" s="12">
        <v>75.322000000000003</v>
      </c>
      <c r="F127" s="12">
        <v>75.028000000000006</v>
      </c>
    </row>
    <row r="128" spans="1:6" x14ac:dyDescent="0.3">
      <c r="A128" s="12">
        <f t="shared" si="1"/>
        <v>58.75</v>
      </c>
      <c r="B128" s="9">
        <v>75.085999999999999</v>
      </c>
      <c r="C128" s="9">
        <v>0.24677499999999417</v>
      </c>
      <c r="D128" s="9">
        <v>5.6000000000000001E-2</v>
      </c>
      <c r="E128" s="12">
        <v>75.332774999999998</v>
      </c>
      <c r="F128" s="12">
        <v>75.03</v>
      </c>
    </row>
    <row r="129" spans="1:13" x14ac:dyDescent="0.3">
      <c r="A129" s="12">
        <f t="shared" si="1"/>
        <v>58.5</v>
      </c>
      <c r="B129" s="9">
        <v>75.091999999999999</v>
      </c>
      <c r="C129" s="9">
        <v>0.24977499999999417</v>
      </c>
      <c r="D129" s="9">
        <v>5.8999999999999997E-2</v>
      </c>
      <c r="E129" s="12">
        <v>75.341774999999998</v>
      </c>
      <c r="F129" s="12">
        <v>75.033000000000001</v>
      </c>
    </row>
    <row r="130" spans="1:13" x14ac:dyDescent="0.3">
      <c r="A130" s="12">
        <f t="shared" si="1"/>
        <v>58.25</v>
      </c>
      <c r="B130" s="9">
        <v>75.097999999999999</v>
      </c>
      <c r="C130" s="9">
        <v>0.251</v>
      </c>
      <c r="D130" s="9">
        <v>6.3E-2</v>
      </c>
      <c r="E130" s="12">
        <v>75.349000000000004</v>
      </c>
      <c r="F130" s="12">
        <v>75.034999999999997</v>
      </c>
    </row>
    <row r="131" spans="1:13" x14ac:dyDescent="0.3">
      <c r="A131" s="18">
        <f t="shared" si="1"/>
        <v>58</v>
      </c>
      <c r="B131" s="10">
        <v>75.103999999999999</v>
      </c>
      <c r="C131" s="10">
        <v>0.251</v>
      </c>
      <c r="D131" s="10">
        <v>6.7000000000000004E-2</v>
      </c>
      <c r="E131" s="18">
        <v>75.355000000000004</v>
      </c>
      <c r="F131" s="18">
        <v>75.037000000000006</v>
      </c>
      <c r="M131" s="17"/>
    </row>
    <row r="132" spans="1:13" x14ac:dyDescent="0.3">
      <c r="A132" s="12">
        <f t="shared" si="1"/>
        <v>57.75</v>
      </c>
      <c r="B132" s="9">
        <v>75.11</v>
      </c>
      <c r="C132" s="9">
        <v>0.25</v>
      </c>
      <c r="D132" s="9">
        <v>7.0999999999999994E-2</v>
      </c>
      <c r="E132" s="12">
        <v>75.36</v>
      </c>
      <c r="F132" s="12">
        <v>75.039000000000001</v>
      </c>
    </row>
    <row r="133" spans="1:13" x14ac:dyDescent="0.3">
      <c r="A133" s="12">
        <f t="shared" ref="A133:A196" si="2">A132-0.25</f>
        <v>57.5</v>
      </c>
      <c r="B133" s="9">
        <v>75.116</v>
      </c>
      <c r="C133" s="9">
        <v>0.252</v>
      </c>
      <c r="D133" s="9">
        <v>7.4999999999999997E-2</v>
      </c>
      <c r="E133" s="12">
        <v>75.367999999999995</v>
      </c>
      <c r="F133" s="12">
        <v>75.040999999999997</v>
      </c>
    </row>
    <row r="134" spans="1:13" x14ac:dyDescent="0.3">
      <c r="A134" s="12">
        <f t="shared" si="2"/>
        <v>57.25</v>
      </c>
      <c r="B134" s="9">
        <v>75.122</v>
      </c>
      <c r="C134" s="9">
        <v>0.251</v>
      </c>
      <c r="D134" s="9">
        <v>7.9000000000000001E-2</v>
      </c>
      <c r="E134" s="12">
        <v>75.373000000000005</v>
      </c>
      <c r="F134" s="12">
        <v>75.043000000000006</v>
      </c>
    </row>
    <row r="135" spans="1:13" x14ac:dyDescent="0.3">
      <c r="A135" s="12">
        <f t="shared" si="2"/>
        <v>57</v>
      </c>
      <c r="B135" s="9">
        <v>75.128</v>
      </c>
      <c r="C135" s="9">
        <v>0.25</v>
      </c>
      <c r="D135" s="9">
        <v>8.3000000000000004E-2</v>
      </c>
      <c r="E135" s="12">
        <v>75.378</v>
      </c>
      <c r="F135" s="12">
        <v>75.045000000000002</v>
      </c>
    </row>
    <row r="136" spans="1:13" x14ac:dyDescent="0.3">
      <c r="A136" s="12">
        <f t="shared" si="2"/>
        <v>56.75</v>
      </c>
      <c r="B136" s="9">
        <v>75.134</v>
      </c>
      <c r="C136" s="9">
        <v>0.251</v>
      </c>
      <c r="D136" s="9">
        <v>8.6999999999999994E-2</v>
      </c>
      <c r="E136" s="12">
        <v>75.385000000000005</v>
      </c>
      <c r="F136" s="12">
        <v>75.046999999999997</v>
      </c>
    </row>
    <row r="137" spans="1:13" x14ac:dyDescent="0.3">
      <c r="A137" s="12">
        <f t="shared" si="2"/>
        <v>56.5</v>
      </c>
      <c r="B137" s="9">
        <v>75.14</v>
      </c>
      <c r="C137" s="9">
        <v>0.252</v>
      </c>
      <c r="D137" s="9">
        <v>9.0999999999999998E-2</v>
      </c>
      <c r="E137" s="12">
        <v>75.391999999999996</v>
      </c>
      <c r="F137" s="12">
        <v>75.049000000000007</v>
      </c>
    </row>
    <row r="138" spans="1:13" x14ac:dyDescent="0.3">
      <c r="A138" s="12">
        <f t="shared" si="2"/>
        <v>56.25</v>
      </c>
      <c r="B138" s="9">
        <v>75.146000000000001</v>
      </c>
      <c r="C138" s="9">
        <v>0.255</v>
      </c>
      <c r="D138" s="9">
        <v>9.5000000000000001E-2</v>
      </c>
      <c r="E138" s="12">
        <v>75.400999999999996</v>
      </c>
      <c r="F138" s="12">
        <v>75.051000000000002</v>
      </c>
    </row>
    <row r="139" spans="1:13" x14ac:dyDescent="0.3">
      <c r="A139" s="12">
        <f t="shared" si="2"/>
        <v>56</v>
      </c>
      <c r="B139" s="9">
        <v>75.152000000000001</v>
      </c>
      <c r="C139" s="9">
        <v>0.254</v>
      </c>
      <c r="D139" s="9">
        <v>9.8774999999994173E-2</v>
      </c>
      <c r="E139" s="12">
        <v>75.406000000000006</v>
      </c>
      <c r="F139" s="12">
        <v>75.053225000000012</v>
      </c>
    </row>
    <row r="140" spans="1:13" x14ac:dyDescent="0.3">
      <c r="A140" s="12">
        <f t="shared" si="2"/>
        <v>55.75</v>
      </c>
      <c r="B140" s="9">
        <v>75.159000000000006</v>
      </c>
      <c r="C140" s="9">
        <v>0.253</v>
      </c>
      <c r="D140" s="9">
        <v>0.104</v>
      </c>
      <c r="E140" s="12">
        <v>75.412000000000006</v>
      </c>
      <c r="F140" s="12">
        <v>75.055000000000007</v>
      </c>
    </row>
    <row r="141" spans="1:13" x14ac:dyDescent="0.3">
      <c r="A141" s="12">
        <f t="shared" si="2"/>
        <v>55.5</v>
      </c>
      <c r="B141" s="9">
        <v>75.164000000000001</v>
      </c>
      <c r="C141" s="9">
        <v>0.253</v>
      </c>
      <c r="D141" s="9">
        <v>0.106</v>
      </c>
      <c r="E141" s="12">
        <v>75.417000000000002</v>
      </c>
      <c r="F141" s="12">
        <v>75.058000000000007</v>
      </c>
    </row>
    <row r="142" spans="1:13" x14ac:dyDescent="0.3">
      <c r="A142" s="12">
        <f t="shared" si="2"/>
        <v>55.25</v>
      </c>
      <c r="B142" s="9">
        <v>75.17</v>
      </c>
      <c r="C142" s="9">
        <v>0.253</v>
      </c>
      <c r="D142" s="9">
        <v>0.11</v>
      </c>
      <c r="E142" s="12">
        <v>75.423000000000002</v>
      </c>
      <c r="F142" s="12">
        <v>75.06</v>
      </c>
    </row>
    <row r="143" spans="1:13" x14ac:dyDescent="0.3">
      <c r="A143" s="12">
        <f t="shared" si="2"/>
        <v>55</v>
      </c>
      <c r="B143" s="9">
        <v>75.177000000000007</v>
      </c>
      <c r="C143" s="9">
        <v>0.253</v>
      </c>
      <c r="D143" s="9">
        <v>0.115</v>
      </c>
      <c r="E143" s="12">
        <v>75.430000000000007</v>
      </c>
      <c r="F143" s="12">
        <v>75.061999999999998</v>
      </c>
    </row>
    <row r="144" spans="1:13" x14ac:dyDescent="0.3">
      <c r="A144" s="12">
        <f t="shared" si="2"/>
        <v>54.75</v>
      </c>
      <c r="B144" s="9">
        <v>75.183000000000007</v>
      </c>
      <c r="C144" s="9">
        <v>0.253</v>
      </c>
      <c r="D144" s="9">
        <v>0.11899999999999999</v>
      </c>
      <c r="E144" s="12">
        <v>75.436000000000007</v>
      </c>
      <c r="F144" s="12">
        <v>75.063999999999993</v>
      </c>
    </row>
    <row r="145" spans="1:6" x14ac:dyDescent="0.3">
      <c r="A145" s="12">
        <f t="shared" si="2"/>
        <v>54.5</v>
      </c>
      <c r="B145" s="9">
        <v>75.188999999999993</v>
      </c>
      <c r="C145" s="9">
        <v>0.252</v>
      </c>
      <c r="D145" s="9">
        <v>0.123</v>
      </c>
      <c r="E145" s="12">
        <v>75.441000000000003</v>
      </c>
      <c r="F145" s="12">
        <v>75.066000000000003</v>
      </c>
    </row>
    <row r="146" spans="1:6" x14ac:dyDescent="0.3">
      <c r="A146" s="12">
        <f t="shared" si="2"/>
        <v>54.25</v>
      </c>
      <c r="B146" s="9">
        <v>75.194999999999993</v>
      </c>
      <c r="C146" s="9">
        <v>0.2527749999999942</v>
      </c>
      <c r="D146" s="9">
        <v>0.127</v>
      </c>
      <c r="E146" s="12">
        <v>75.447774999999993</v>
      </c>
      <c r="F146" s="12">
        <v>75.067999999999998</v>
      </c>
    </row>
    <row r="147" spans="1:6" x14ac:dyDescent="0.3">
      <c r="A147" s="12">
        <f t="shared" si="2"/>
        <v>54</v>
      </c>
      <c r="B147" s="9">
        <v>75.200999999999993</v>
      </c>
      <c r="C147" s="9">
        <v>0.251</v>
      </c>
      <c r="D147" s="9">
        <v>0.13077499999999417</v>
      </c>
      <c r="E147" s="12">
        <v>75.451999999999998</v>
      </c>
      <c r="F147" s="12">
        <v>75.070225000000008</v>
      </c>
    </row>
    <row r="148" spans="1:6" x14ac:dyDescent="0.3">
      <c r="A148" s="12">
        <f t="shared" si="2"/>
        <v>53.75</v>
      </c>
      <c r="B148" s="9">
        <v>75.206999999999994</v>
      </c>
      <c r="C148" s="9">
        <v>0.24977499999999417</v>
      </c>
      <c r="D148" s="9">
        <v>0.13500000000000001</v>
      </c>
      <c r="E148" s="12">
        <v>75.456774999999993</v>
      </c>
      <c r="F148" s="12">
        <v>75.072000000000003</v>
      </c>
    </row>
    <row r="149" spans="1:6" x14ac:dyDescent="0.3">
      <c r="A149" s="12">
        <f t="shared" si="2"/>
        <v>53.5</v>
      </c>
      <c r="B149" s="9">
        <v>75.212999999999994</v>
      </c>
      <c r="C149" s="9">
        <v>0.24977499999999417</v>
      </c>
      <c r="D149" s="9">
        <v>0.13800000000000001</v>
      </c>
      <c r="E149" s="12">
        <v>75.462774999999993</v>
      </c>
      <c r="F149" s="12">
        <v>75.075000000000003</v>
      </c>
    </row>
    <row r="150" spans="1:6" x14ac:dyDescent="0.3">
      <c r="A150" s="12">
        <f t="shared" si="2"/>
        <v>53.25</v>
      </c>
      <c r="B150" s="9">
        <v>75.218999999999994</v>
      </c>
      <c r="C150" s="9">
        <v>0.247</v>
      </c>
      <c r="D150" s="9">
        <v>0.14199999999999999</v>
      </c>
      <c r="E150" s="12">
        <v>75.465999999999994</v>
      </c>
      <c r="F150" s="12">
        <v>75.076999999999998</v>
      </c>
    </row>
    <row r="151" spans="1:6" x14ac:dyDescent="0.3">
      <c r="A151" s="12">
        <f t="shared" si="2"/>
        <v>53</v>
      </c>
      <c r="B151" s="9">
        <v>75.224999999999994</v>
      </c>
      <c r="C151" s="9">
        <v>0.246</v>
      </c>
      <c r="D151" s="9">
        <v>0.14599999999999999</v>
      </c>
      <c r="E151" s="12">
        <v>75.471000000000004</v>
      </c>
      <c r="F151" s="12">
        <v>75.078999999999994</v>
      </c>
    </row>
    <row r="152" spans="1:6" x14ac:dyDescent="0.3">
      <c r="A152" s="12">
        <f t="shared" si="2"/>
        <v>52.75</v>
      </c>
      <c r="B152" s="9">
        <v>75.230999999999995</v>
      </c>
      <c r="C152" s="9">
        <v>0.246</v>
      </c>
      <c r="D152" s="9">
        <v>0.14899999999999999</v>
      </c>
      <c r="E152" s="12">
        <v>75.477000000000004</v>
      </c>
      <c r="F152" s="12">
        <v>75.081999999999994</v>
      </c>
    </row>
    <row r="153" spans="1:6" x14ac:dyDescent="0.3">
      <c r="A153" s="12">
        <f t="shared" si="2"/>
        <v>52.5</v>
      </c>
      <c r="B153" s="9">
        <v>75.236999999999995</v>
      </c>
      <c r="C153" s="9">
        <v>0.245</v>
      </c>
      <c r="D153" s="9">
        <v>0.153</v>
      </c>
      <c r="E153" s="12">
        <v>75.481999999999999</v>
      </c>
      <c r="F153" s="12">
        <v>75.084000000000003</v>
      </c>
    </row>
    <row r="154" spans="1:6" x14ac:dyDescent="0.3">
      <c r="A154" s="12">
        <f t="shared" si="2"/>
        <v>52.25</v>
      </c>
      <c r="B154" s="9">
        <v>75.242999999999995</v>
      </c>
      <c r="C154" s="9">
        <v>0.24399999999999999</v>
      </c>
      <c r="D154" s="9">
        <v>0.157</v>
      </c>
      <c r="E154" s="12">
        <v>75.486999999999995</v>
      </c>
      <c r="F154" s="12">
        <v>75.085999999999999</v>
      </c>
    </row>
    <row r="155" spans="1:6" x14ac:dyDescent="0.3">
      <c r="A155" s="12">
        <f t="shared" si="2"/>
        <v>52</v>
      </c>
      <c r="B155" s="9">
        <v>75.248999999999995</v>
      </c>
      <c r="C155" s="9">
        <v>0.24199999999999999</v>
      </c>
      <c r="D155" s="9">
        <v>0.16</v>
      </c>
      <c r="E155" s="12">
        <v>75.491</v>
      </c>
      <c r="F155" s="12">
        <v>75.088999999999999</v>
      </c>
    </row>
    <row r="156" spans="1:6" x14ac:dyDescent="0.3">
      <c r="A156" s="12">
        <f t="shared" si="2"/>
        <v>51.75</v>
      </c>
      <c r="B156" s="9">
        <v>75.254999999999995</v>
      </c>
      <c r="C156" s="9">
        <v>0.24</v>
      </c>
      <c r="D156" s="9">
        <v>0.16400000000000001</v>
      </c>
      <c r="E156" s="12">
        <v>75.495000000000005</v>
      </c>
      <c r="F156" s="12">
        <v>75.090999999999994</v>
      </c>
    </row>
    <row r="157" spans="1:6" x14ac:dyDescent="0.3">
      <c r="A157" s="12">
        <f t="shared" si="2"/>
        <v>51.5</v>
      </c>
      <c r="B157" s="9">
        <v>75.260999999999996</v>
      </c>
      <c r="C157" s="9">
        <v>0.23799999999999999</v>
      </c>
      <c r="D157" s="9">
        <v>0.16800000000000001</v>
      </c>
      <c r="E157" s="12">
        <v>75.498999999999995</v>
      </c>
      <c r="F157" s="12">
        <v>75.093000000000004</v>
      </c>
    </row>
    <row r="158" spans="1:6" x14ac:dyDescent="0.3">
      <c r="A158" s="12">
        <f t="shared" si="2"/>
        <v>51.25</v>
      </c>
      <c r="B158" s="9">
        <v>75.266999999999996</v>
      </c>
      <c r="C158" s="9">
        <v>0.23499999999999999</v>
      </c>
      <c r="D158" s="9">
        <v>0.17100000000000001</v>
      </c>
      <c r="E158" s="12">
        <v>75.501999999999995</v>
      </c>
      <c r="F158" s="12">
        <v>75.096000000000004</v>
      </c>
    </row>
    <row r="159" spans="1:6" x14ac:dyDescent="0.3">
      <c r="A159" s="12">
        <f t="shared" si="2"/>
        <v>51</v>
      </c>
      <c r="B159" s="9">
        <v>75.272999999999996</v>
      </c>
      <c r="C159" s="9">
        <v>0.23400000000000001</v>
      </c>
      <c r="D159" s="9">
        <v>0.17499999999999999</v>
      </c>
      <c r="E159" s="12">
        <v>75.507000000000005</v>
      </c>
      <c r="F159" s="12">
        <v>75.097999999999999</v>
      </c>
    </row>
    <row r="160" spans="1:6" x14ac:dyDescent="0.3">
      <c r="A160" s="12">
        <f t="shared" si="2"/>
        <v>50.75</v>
      </c>
      <c r="B160" s="9">
        <v>75.278999999999996</v>
      </c>
      <c r="C160" s="9">
        <v>0.23100000000000001</v>
      </c>
      <c r="D160" s="9">
        <v>0.17799999999999999</v>
      </c>
      <c r="E160" s="12">
        <v>75.510000000000005</v>
      </c>
      <c r="F160" s="12">
        <v>75.100999999999999</v>
      </c>
    </row>
    <row r="161" spans="1:6" x14ac:dyDescent="0.3">
      <c r="A161" s="12">
        <f t="shared" si="2"/>
        <v>50.5</v>
      </c>
      <c r="B161" s="9">
        <v>75.286000000000001</v>
      </c>
      <c r="C161" s="9">
        <v>0.22800000000000001</v>
      </c>
      <c r="D161" s="9">
        <v>0.18277499999999419</v>
      </c>
      <c r="E161" s="12">
        <v>75.513999999999996</v>
      </c>
      <c r="F161" s="12">
        <v>75.103225000000009</v>
      </c>
    </row>
    <row r="162" spans="1:6" x14ac:dyDescent="0.3">
      <c r="A162" s="12">
        <f t="shared" si="2"/>
        <v>50.25</v>
      </c>
      <c r="B162" s="9">
        <v>75.292000000000002</v>
      </c>
      <c r="C162" s="9">
        <v>0.22500000000000001</v>
      </c>
      <c r="D162" s="9">
        <v>0.186</v>
      </c>
      <c r="E162" s="12">
        <v>75.516999999999996</v>
      </c>
      <c r="F162" s="12">
        <v>75.105999999999995</v>
      </c>
    </row>
    <row r="163" spans="1:6" x14ac:dyDescent="0.3">
      <c r="A163" s="12">
        <f t="shared" si="2"/>
        <v>50</v>
      </c>
      <c r="B163" s="9">
        <v>75.298000000000002</v>
      </c>
      <c r="C163" s="9">
        <v>0.222</v>
      </c>
      <c r="D163" s="9">
        <v>0.189</v>
      </c>
      <c r="E163" s="12">
        <v>75.52</v>
      </c>
      <c r="F163" s="12">
        <v>75.108999999999995</v>
      </c>
    </row>
    <row r="164" spans="1:6" x14ac:dyDescent="0.3">
      <c r="A164" s="12">
        <f t="shared" si="2"/>
        <v>49.75</v>
      </c>
      <c r="B164" s="9">
        <v>75.304000000000002</v>
      </c>
      <c r="C164" s="9">
        <v>0.219</v>
      </c>
      <c r="D164" s="9">
        <v>0.192</v>
      </c>
      <c r="E164" s="12">
        <v>75.522999999999996</v>
      </c>
      <c r="F164" s="12">
        <v>75.111999999999995</v>
      </c>
    </row>
    <row r="165" spans="1:6" x14ac:dyDescent="0.3">
      <c r="A165" s="12">
        <f t="shared" si="2"/>
        <v>49.5</v>
      </c>
      <c r="B165" s="9">
        <v>75.31</v>
      </c>
      <c r="C165" s="9">
        <v>0.215</v>
      </c>
      <c r="D165" s="9">
        <v>0.19600000000000001</v>
      </c>
      <c r="E165" s="12">
        <v>75.525000000000006</v>
      </c>
      <c r="F165" s="12">
        <v>75.114000000000004</v>
      </c>
    </row>
    <row r="166" spans="1:6" x14ac:dyDescent="0.3">
      <c r="A166" s="12">
        <f t="shared" si="2"/>
        <v>49.25</v>
      </c>
      <c r="B166" s="9">
        <v>75.316000000000003</v>
      </c>
      <c r="C166" s="9">
        <v>0.21299999999999999</v>
      </c>
      <c r="D166" s="9">
        <v>0.19900000000000001</v>
      </c>
      <c r="E166" s="12">
        <v>75.528999999999996</v>
      </c>
      <c r="F166" s="12">
        <v>75.117000000000004</v>
      </c>
    </row>
    <row r="167" spans="1:6" x14ac:dyDescent="0.3">
      <c r="A167" s="12">
        <f t="shared" si="2"/>
        <v>49</v>
      </c>
      <c r="B167" s="9">
        <v>75.322000000000003</v>
      </c>
      <c r="C167" s="9">
        <v>0.21</v>
      </c>
      <c r="D167" s="9">
        <v>0.20200000000000001</v>
      </c>
      <c r="E167" s="12">
        <v>75.531999999999996</v>
      </c>
      <c r="F167" s="12">
        <v>75.12</v>
      </c>
    </row>
    <row r="168" spans="1:6" x14ac:dyDescent="0.3">
      <c r="A168" s="12">
        <f t="shared" si="2"/>
        <v>48.75</v>
      </c>
      <c r="B168" s="9">
        <v>75.328000000000003</v>
      </c>
      <c r="C168" s="9">
        <v>0.20699999999999999</v>
      </c>
      <c r="D168" s="9">
        <v>0.20599999999999999</v>
      </c>
      <c r="E168" s="12">
        <v>75.534999999999997</v>
      </c>
      <c r="F168" s="12">
        <v>75.122</v>
      </c>
    </row>
    <row r="169" spans="1:6" x14ac:dyDescent="0.3">
      <c r="A169" s="12">
        <f t="shared" si="2"/>
        <v>48.5</v>
      </c>
      <c r="B169" s="9">
        <v>75.334000000000003</v>
      </c>
      <c r="C169" s="9">
        <v>0.20399999999999999</v>
      </c>
      <c r="D169" s="9">
        <v>0.20799999999999999</v>
      </c>
      <c r="E169" s="12">
        <v>75.537999999999997</v>
      </c>
      <c r="F169" s="12">
        <v>75.126000000000005</v>
      </c>
    </row>
    <row r="170" spans="1:6" x14ac:dyDescent="0.3">
      <c r="A170" s="12">
        <f t="shared" si="2"/>
        <v>48.25</v>
      </c>
      <c r="B170" s="9">
        <v>75.34</v>
      </c>
      <c r="C170" s="9">
        <v>0.2</v>
      </c>
      <c r="D170" s="9">
        <v>0.21199999999999999</v>
      </c>
      <c r="E170" s="12">
        <v>75.540000000000006</v>
      </c>
      <c r="F170" s="12">
        <v>75.128</v>
      </c>
    </row>
    <row r="171" spans="1:6" x14ac:dyDescent="0.3">
      <c r="A171" s="12">
        <f t="shared" si="2"/>
        <v>48</v>
      </c>
      <c r="B171" s="9">
        <v>75.346000000000004</v>
      </c>
      <c r="C171" s="9">
        <v>0.19700000000000001</v>
      </c>
      <c r="D171" s="9">
        <v>0.215</v>
      </c>
      <c r="E171" s="12">
        <v>75.543000000000006</v>
      </c>
      <c r="F171" s="12">
        <v>75.131</v>
      </c>
    </row>
    <row r="172" spans="1:6" x14ac:dyDescent="0.3">
      <c r="A172" s="12">
        <f t="shared" si="2"/>
        <v>47.75</v>
      </c>
      <c r="B172" s="9">
        <v>75.352000000000004</v>
      </c>
      <c r="C172" s="9">
        <v>0.19400000000000001</v>
      </c>
      <c r="D172" s="9">
        <v>0.21777499999999417</v>
      </c>
      <c r="E172" s="12">
        <v>75.546000000000006</v>
      </c>
      <c r="F172" s="12">
        <v>75.134225000000001</v>
      </c>
    </row>
    <row r="173" spans="1:6" x14ac:dyDescent="0.3">
      <c r="A173" s="12">
        <f t="shared" si="2"/>
        <v>47.5</v>
      </c>
      <c r="B173" s="9">
        <v>75.358000000000004</v>
      </c>
      <c r="C173" s="9">
        <v>0.191</v>
      </c>
      <c r="D173" s="9">
        <v>0.22</v>
      </c>
      <c r="E173" s="12">
        <v>75.549000000000007</v>
      </c>
      <c r="F173" s="12">
        <v>75.138000000000005</v>
      </c>
    </row>
    <row r="174" spans="1:6" x14ac:dyDescent="0.3">
      <c r="A174" s="12">
        <f t="shared" si="2"/>
        <v>47.25</v>
      </c>
      <c r="B174" s="9">
        <v>75.364999999999995</v>
      </c>
      <c r="C174" s="9">
        <v>0.187</v>
      </c>
      <c r="D174" s="9">
        <v>0.22477499999999417</v>
      </c>
      <c r="E174" s="12">
        <v>75.552000000000007</v>
      </c>
      <c r="F174" s="12">
        <v>75.140225000000001</v>
      </c>
    </row>
    <row r="175" spans="1:6" x14ac:dyDescent="0.3">
      <c r="A175" s="12">
        <f t="shared" si="2"/>
        <v>47</v>
      </c>
      <c r="B175" s="9">
        <v>75.370999999999995</v>
      </c>
      <c r="C175" s="9">
        <v>0.183</v>
      </c>
      <c r="D175" s="9">
        <v>0.22777499999999418</v>
      </c>
      <c r="E175" s="12">
        <v>75.554000000000002</v>
      </c>
      <c r="F175" s="12">
        <v>75.143225000000001</v>
      </c>
    </row>
    <row r="176" spans="1:6" x14ac:dyDescent="0.3">
      <c r="A176" s="12">
        <f t="shared" si="2"/>
        <v>46.75</v>
      </c>
      <c r="B176" s="9">
        <v>75.376999999999995</v>
      </c>
      <c r="C176" s="9">
        <v>0.17899999999999999</v>
      </c>
      <c r="D176" s="9">
        <v>0.23</v>
      </c>
      <c r="E176" s="12">
        <v>75.555999999999997</v>
      </c>
      <c r="F176" s="12">
        <v>75.147000000000006</v>
      </c>
    </row>
    <row r="177" spans="1:6" x14ac:dyDescent="0.3">
      <c r="A177" s="12">
        <f t="shared" si="2"/>
        <v>46.5</v>
      </c>
      <c r="B177" s="9">
        <v>75.382999999999996</v>
      </c>
      <c r="C177" s="9">
        <v>0.17599999999999999</v>
      </c>
      <c r="D177" s="9">
        <v>0.23200000000000001</v>
      </c>
      <c r="E177" s="12">
        <v>75.558999999999997</v>
      </c>
      <c r="F177" s="12">
        <v>75.150999999999996</v>
      </c>
    </row>
    <row r="178" spans="1:6" x14ac:dyDescent="0.3">
      <c r="A178" s="12">
        <f t="shared" si="2"/>
        <v>46.25</v>
      </c>
      <c r="B178" s="9">
        <v>75.388999999999996</v>
      </c>
      <c r="C178" s="9">
        <v>0.17299999999999999</v>
      </c>
      <c r="D178" s="9">
        <v>0.23499999999999999</v>
      </c>
      <c r="E178" s="12">
        <v>75.561999999999998</v>
      </c>
      <c r="F178" s="12">
        <v>75.153999999999996</v>
      </c>
    </row>
    <row r="179" spans="1:6" x14ac:dyDescent="0.3">
      <c r="A179" s="12">
        <f t="shared" si="2"/>
        <v>46</v>
      </c>
      <c r="B179" s="9">
        <v>75.394999999999996</v>
      </c>
      <c r="C179" s="9">
        <v>0.16900000000000001</v>
      </c>
      <c r="D179" s="9">
        <v>0.23677499999999418</v>
      </c>
      <c r="E179" s="12">
        <v>75.563999999999993</v>
      </c>
      <c r="F179" s="12">
        <v>75.158225000000002</v>
      </c>
    </row>
    <row r="180" spans="1:6" x14ac:dyDescent="0.3">
      <c r="A180" s="12">
        <f t="shared" si="2"/>
        <v>45.75</v>
      </c>
      <c r="B180" s="9">
        <v>75.400999999999996</v>
      </c>
      <c r="C180" s="9">
        <v>0.16600000000000001</v>
      </c>
      <c r="D180" s="9">
        <v>0.23977499999999419</v>
      </c>
      <c r="E180" s="12">
        <v>75.566999999999993</v>
      </c>
      <c r="F180" s="12">
        <v>75.161225000000002</v>
      </c>
    </row>
    <row r="181" spans="1:6" x14ac:dyDescent="0.3">
      <c r="A181" s="12">
        <f t="shared" si="2"/>
        <v>45.5</v>
      </c>
      <c r="B181" s="9">
        <v>75.406999999999996</v>
      </c>
      <c r="C181" s="9">
        <v>0.16200000000000001</v>
      </c>
      <c r="D181" s="9">
        <v>0.24099999999999999</v>
      </c>
      <c r="E181" s="12">
        <v>75.569000000000003</v>
      </c>
      <c r="F181" s="12">
        <v>75.165999999999997</v>
      </c>
    </row>
    <row r="182" spans="1:6" x14ac:dyDescent="0.3">
      <c r="A182" s="12">
        <f t="shared" si="2"/>
        <v>45.25</v>
      </c>
      <c r="B182" s="9">
        <v>75.412999999999997</v>
      </c>
      <c r="C182" s="9">
        <v>0.158</v>
      </c>
      <c r="D182" s="9">
        <v>0.24199999999999999</v>
      </c>
      <c r="E182" s="12">
        <v>75.570999999999998</v>
      </c>
      <c r="F182" s="12">
        <v>75.171000000000006</v>
      </c>
    </row>
    <row r="183" spans="1:6" x14ac:dyDescent="0.3">
      <c r="A183" s="12">
        <f t="shared" si="2"/>
        <v>45</v>
      </c>
      <c r="B183" s="9">
        <v>75.418999999999997</v>
      </c>
      <c r="C183" s="9">
        <v>0.154</v>
      </c>
      <c r="D183" s="9">
        <v>0.245</v>
      </c>
      <c r="E183" s="12">
        <v>75.572999999999993</v>
      </c>
      <c r="F183" s="12">
        <v>75.174000000000007</v>
      </c>
    </row>
    <row r="184" spans="1:6" x14ac:dyDescent="0.3">
      <c r="A184" s="12">
        <f t="shared" si="2"/>
        <v>44.75</v>
      </c>
      <c r="B184" s="9">
        <v>75.424999999999997</v>
      </c>
      <c r="C184" s="9">
        <v>0.151</v>
      </c>
      <c r="D184" s="9">
        <v>0.247</v>
      </c>
      <c r="E184" s="12">
        <v>75.575999999999993</v>
      </c>
      <c r="F184" s="12">
        <v>75.177999999999997</v>
      </c>
    </row>
    <row r="185" spans="1:6" x14ac:dyDescent="0.3">
      <c r="A185" s="12">
        <f t="shared" si="2"/>
        <v>44.5</v>
      </c>
      <c r="B185" s="9">
        <v>75.430999999999997</v>
      </c>
      <c r="C185" s="9">
        <v>0.14699999999999999</v>
      </c>
      <c r="D185" s="9">
        <v>0.249</v>
      </c>
      <c r="E185" s="12">
        <v>75.578000000000003</v>
      </c>
      <c r="F185" s="12">
        <v>75.182000000000002</v>
      </c>
    </row>
    <row r="186" spans="1:6" x14ac:dyDescent="0.3">
      <c r="A186" s="12">
        <f t="shared" si="2"/>
        <v>44.25</v>
      </c>
      <c r="B186" s="9">
        <v>75.436999999999998</v>
      </c>
      <c r="C186" s="9">
        <v>0.14377499999999419</v>
      </c>
      <c r="D186" s="9">
        <v>0.252</v>
      </c>
      <c r="E186" s="12">
        <v>75.580774999999988</v>
      </c>
      <c r="F186" s="12">
        <v>75.185000000000002</v>
      </c>
    </row>
    <row r="187" spans="1:6" x14ac:dyDescent="0.3">
      <c r="A187" s="12">
        <f t="shared" si="2"/>
        <v>44</v>
      </c>
      <c r="B187" s="9">
        <v>75.442999999999998</v>
      </c>
      <c r="C187" s="9">
        <v>0.14077499999999418</v>
      </c>
      <c r="D187" s="9">
        <v>0.253</v>
      </c>
      <c r="E187" s="12">
        <v>75.583774999999989</v>
      </c>
      <c r="F187" s="12">
        <v>75.19</v>
      </c>
    </row>
    <row r="188" spans="1:6" x14ac:dyDescent="0.3">
      <c r="A188" s="12">
        <f t="shared" si="2"/>
        <v>43.75</v>
      </c>
      <c r="B188" s="9">
        <v>75.448999999999998</v>
      </c>
      <c r="C188" s="9">
        <v>0.13700000000000001</v>
      </c>
      <c r="D188" s="9">
        <v>0.2557749999999942</v>
      </c>
      <c r="E188" s="12">
        <v>75.585999999999999</v>
      </c>
      <c r="F188" s="12">
        <v>75.193225000000012</v>
      </c>
    </row>
    <row r="189" spans="1:6" x14ac:dyDescent="0.3">
      <c r="A189" s="12">
        <f t="shared" si="2"/>
        <v>43.5</v>
      </c>
      <c r="B189" s="9">
        <v>75.454999999999998</v>
      </c>
      <c r="C189" s="9">
        <v>0.13300000000000001</v>
      </c>
      <c r="D189" s="9">
        <v>0.25600000000000001</v>
      </c>
      <c r="E189" s="12">
        <v>75.587999999999994</v>
      </c>
      <c r="F189" s="12">
        <v>75.198999999999998</v>
      </c>
    </row>
    <row r="190" spans="1:6" x14ac:dyDescent="0.3">
      <c r="A190" s="12">
        <f t="shared" si="2"/>
        <v>43.25</v>
      </c>
      <c r="B190" s="9">
        <v>75.460999999999999</v>
      </c>
      <c r="C190" s="9">
        <v>0.129</v>
      </c>
      <c r="D190" s="9">
        <v>0.25800000000000001</v>
      </c>
      <c r="E190" s="12">
        <v>75.59</v>
      </c>
      <c r="F190" s="12">
        <v>75.203000000000003</v>
      </c>
    </row>
    <row r="191" spans="1:6" x14ac:dyDescent="0.3">
      <c r="A191" s="12">
        <f t="shared" si="2"/>
        <v>43</v>
      </c>
      <c r="B191" s="9">
        <v>75.466999999999999</v>
      </c>
      <c r="C191" s="9">
        <v>0.125</v>
      </c>
      <c r="D191" s="9">
        <v>0.2597749999999942</v>
      </c>
      <c r="E191" s="12">
        <v>75.591999999999999</v>
      </c>
      <c r="F191" s="12">
        <v>75.207225000000008</v>
      </c>
    </row>
    <row r="192" spans="1:6" x14ac:dyDescent="0.3">
      <c r="A192" s="12">
        <f t="shared" si="2"/>
        <v>42.75</v>
      </c>
      <c r="B192" s="9">
        <v>75.472999999999999</v>
      </c>
      <c r="C192" s="9">
        <v>0.121</v>
      </c>
      <c r="D192" s="9">
        <v>0.25900000000000001</v>
      </c>
      <c r="E192" s="12">
        <v>75.593999999999994</v>
      </c>
      <c r="F192" s="12">
        <v>75.213999999999999</v>
      </c>
    </row>
    <row r="193" spans="1:6" x14ac:dyDescent="0.3">
      <c r="A193" s="12">
        <f t="shared" si="2"/>
        <v>42.5</v>
      </c>
      <c r="B193" s="9">
        <v>75.478999999999999</v>
      </c>
      <c r="C193" s="9">
        <v>0.11700000000000001</v>
      </c>
      <c r="D193" s="9">
        <v>0.26200000000000001</v>
      </c>
      <c r="E193" s="12">
        <v>75.596000000000004</v>
      </c>
      <c r="F193" s="12">
        <v>75.216999999999999</v>
      </c>
    </row>
    <row r="194" spans="1:6" x14ac:dyDescent="0.3">
      <c r="A194" s="12">
        <f t="shared" si="2"/>
        <v>42.25</v>
      </c>
      <c r="B194" s="9">
        <v>75.486000000000004</v>
      </c>
      <c r="C194" s="9">
        <v>0.112</v>
      </c>
      <c r="D194" s="9">
        <v>0.26200000000000001</v>
      </c>
      <c r="E194" s="12">
        <v>75.597999999999999</v>
      </c>
      <c r="F194" s="12">
        <v>75.224000000000004</v>
      </c>
    </row>
    <row r="195" spans="1:6" x14ac:dyDescent="0.3">
      <c r="A195" s="12">
        <f t="shared" si="2"/>
        <v>42</v>
      </c>
      <c r="B195" s="9">
        <v>75.492000000000004</v>
      </c>
      <c r="C195" s="9">
        <v>0.10877499999999418</v>
      </c>
      <c r="D195" s="9">
        <v>0.26300000000000001</v>
      </c>
      <c r="E195" s="12">
        <v>75.600774999999999</v>
      </c>
      <c r="F195" s="12">
        <v>75.228999999999999</v>
      </c>
    </row>
    <row r="196" spans="1:6" x14ac:dyDescent="0.3">
      <c r="A196" s="12">
        <f t="shared" si="2"/>
        <v>41.75</v>
      </c>
      <c r="B196" s="9">
        <v>75.498000000000005</v>
      </c>
      <c r="C196" s="9">
        <v>0.105</v>
      </c>
      <c r="D196" s="9">
        <v>0.26400000000000001</v>
      </c>
      <c r="E196" s="12">
        <v>75.602999999999994</v>
      </c>
      <c r="F196" s="12">
        <v>75.233999999999995</v>
      </c>
    </row>
    <row r="197" spans="1:6" x14ac:dyDescent="0.3">
      <c r="A197" s="12">
        <f t="shared" ref="A197:A260" si="3">A196-0.25</f>
        <v>41.5</v>
      </c>
      <c r="B197" s="9">
        <v>75.504000000000005</v>
      </c>
      <c r="C197" s="9">
        <v>0.10100000000000001</v>
      </c>
      <c r="D197" s="9">
        <v>0.26277499999999415</v>
      </c>
      <c r="E197" s="12">
        <v>75.605000000000004</v>
      </c>
      <c r="F197" s="12">
        <v>75.241225</v>
      </c>
    </row>
    <row r="198" spans="1:6" x14ac:dyDescent="0.3">
      <c r="A198" s="12">
        <f t="shared" si="3"/>
        <v>41.25</v>
      </c>
      <c r="B198" s="9">
        <v>75.510000000000005</v>
      </c>
      <c r="C198" s="9">
        <v>9.7774999999994186E-2</v>
      </c>
      <c r="D198" s="9">
        <v>0.26300000000000001</v>
      </c>
      <c r="E198" s="12">
        <v>75.60777499999999</v>
      </c>
      <c r="F198" s="12">
        <v>75.247</v>
      </c>
    </row>
    <row r="199" spans="1:6" x14ac:dyDescent="0.3">
      <c r="A199" s="12">
        <f t="shared" si="3"/>
        <v>41</v>
      </c>
      <c r="B199" s="9">
        <v>75.516000000000005</v>
      </c>
      <c r="C199" s="9">
        <v>9.4E-2</v>
      </c>
      <c r="D199" s="9">
        <v>0.26300000000000001</v>
      </c>
      <c r="E199" s="12">
        <v>75.61</v>
      </c>
      <c r="F199" s="12">
        <v>75.253</v>
      </c>
    </row>
    <row r="200" spans="1:6" x14ac:dyDescent="0.3">
      <c r="A200" s="12">
        <f t="shared" si="3"/>
        <v>40.75</v>
      </c>
      <c r="B200" s="9">
        <v>75.521000000000001</v>
      </c>
      <c r="C200" s="9">
        <v>9.0999999999999998E-2</v>
      </c>
      <c r="D200" s="9">
        <v>0.26200000000000001</v>
      </c>
      <c r="E200" s="12">
        <v>75.611999999999995</v>
      </c>
      <c r="F200" s="12">
        <v>75.259</v>
      </c>
    </row>
    <row r="201" spans="1:6" x14ac:dyDescent="0.3">
      <c r="A201" s="12">
        <f t="shared" si="3"/>
        <v>40.5</v>
      </c>
      <c r="B201" s="9">
        <v>75.528000000000006</v>
      </c>
      <c r="C201" s="9">
        <v>8.5999999999999993E-2</v>
      </c>
      <c r="D201" s="9">
        <v>0.26100000000000001</v>
      </c>
      <c r="E201" s="12">
        <v>75.614000000000004</v>
      </c>
      <c r="F201" s="12">
        <v>75.266999999999996</v>
      </c>
    </row>
    <row r="202" spans="1:6" x14ac:dyDescent="0.3">
      <c r="A202" s="12">
        <f t="shared" si="3"/>
        <v>40.25</v>
      </c>
      <c r="B202" s="9">
        <v>75.534000000000006</v>
      </c>
      <c r="C202" s="9">
        <v>8.2000000000000003E-2</v>
      </c>
      <c r="D202" s="9">
        <v>0.26</v>
      </c>
      <c r="E202" s="12">
        <v>75.616</v>
      </c>
      <c r="F202" s="12">
        <v>75.274000000000001</v>
      </c>
    </row>
    <row r="203" spans="1:6" x14ac:dyDescent="0.3">
      <c r="A203" s="12">
        <f t="shared" si="3"/>
        <v>40</v>
      </c>
      <c r="B203" s="9">
        <v>75.540000000000006</v>
      </c>
      <c r="C203" s="9">
        <v>7.8E-2</v>
      </c>
      <c r="D203" s="9">
        <v>0.2557749999999942</v>
      </c>
      <c r="E203" s="12">
        <v>75.617999999999995</v>
      </c>
      <c r="F203" s="12">
        <v>75.284225000000006</v>
      </c>
    </row>
    <row r="204" spans="1:6" x14ac:dyDescent="0.3">
      <c r="A204" s="12">
        <f t="shared" si="3"/>
        <v>39.75</v>
      </c>
      <c r="B204" s="9">
        <v>75.546000000000006</v>
      </c>
      <c r="C204" s="9">
        <v>7.3999999999999996E-2</v>
      </c>
      <c r="D204" s="9">
        <v>0.2517749999999942</v>
      </c>
      <c r="E204" s="12">
        <v>75.62</v>
      </c>
      <c r="F204" s="12">
        <v>75.294225000000012</v>
      </c>
    </row>
    <row r="205" spans="1:6" x14ac:dyDescent="0.3">
      <c r="A205" s="12">
        <f t="shared" si="3"/>
        <v>39.5</v>
      </c>
      <c r="B205" s="9">
        <v>75.552000000000007</v>
      </c>
      <c r="C205" s="9">
        <v>7.0774999999994176E-2</v>
      </c>
      <c r="D205" s="9">
        <v>0.248</v>
      </c>
      <c r="E205" s="12">
        <v>75.62277499999999</v>
      </c>
      <c r="F205" s="12">
        <v>75.304000000000002</v>
      </c>
    </row>
    <row r="206" spans="1:6" x14ac:dyDescent="0.3">
      <c r="A206" s="12">
        <f t="shared" si="3"/>
        <v>39.25</v>
      </c>
      <c r="B206" s="9">
        <v>75.558000000000007</v>
      </c>
      <c r="C206" s="9">
        <v>6.6000000000000003E-2</v>
      </c>
      <c r="D206" s="9">
        <v>0.245</v>
      </c>
      <c r="E206" s="12">
        <v>75.623999999999995</v>
      </c>
      <c r="F206" s="12">
        <v>75.313000000000002</v>
      </c>
    </row>
    <row r="207" spans="1:6" x14ac:dyDescent="0.3">
      <c r="A207" s="12">
        <f t="shared" si="3"/>
        <v>39</v>
      </c>
      <c r="B207" s="9">
        <v>75.563999999999993</v>
      </c>
      <c r="C207" s="9">
        <v>6.2E-2</v>
      </c>
      <c r="D207" s="9">
        <v>0.23877499999999419</v>
      </c>
      <c r="E207" s="12">
        <v>75.626000000000005</v>
      </c>
      <c r="F207" s="12">
        <v>75.325225000000003</v>
      </c>
    </row>
    <row r="208" spans="1:6" x14ac:dyDescent="0.3">
      <c r="A208" s="12">
        <f t="shared" si="3"/>
        <v>38.75</v>
      </c>
      <c r="B208" s="9">
        <v>75.569999999999993</v>
      </c>
      <c r="C208" s="9">
        <v>5.8999999999999997E-2</v>
      </c>
      <c r="D208" s="9">
        <v>0.23499999999999999</v>
      </c>
      <c r="E208" s="12">
        <v>75.629000000000005</v>
      </c>
      <c r="F208" s="12">
        <v>75.334999999999994</v>
      </c>
    </row>
    <row r="209" spans="1:6" x14ac:dyDescent="0.3">
      <c r="A209" s="12">
        <f t="shared" si="3"/>
        <v>38.5</v>
      </c>
      <c r="B209" s="9">
        <v>75.575999999999993</v>
      </c>
      <c r="C209" s="9">
        <v>5.5E-2</v>
      </c>
      <c r="D209" s="9">
        <v>0.22700000000000001</v>
      </c>
      <c r="E209" s="12">
        <v>75.631</v>
      </c>
      <c r="F209" s="12">
        <v>75.349000000000004</v>
      </c>
    </row>
    <row r="210" spans="1:6" x14ac:dyDescent="0.3">
      <c r="A210" s="12">
        <f t="shared" si="3"/>
        <v>38.25</v>
      </c>
      <c r="B210" s="9">
        <v>75.581999999999994</v>
      </c>
      <c r="C210" s="9">
        <v>5.0999999999999997E-2</v>
      </c>
      <c r="D210" s="9">
        <v>0.222</v>
      </c>
      <c r="E210" s="12">
        <v>75.632999999999996</v>
      </c>
      <c r="F210" s="12">
        <v>75.36</v>
      </c>
    </row>
    <row r="211" spans="1:6" x14ac:dyDescent="0.3">
      <c r="A211" s="12">
        <f t="shared" si="3"/>
        <v>38</v>
      </c>
      <c r="B211" s="9">
        <v>75.587999999999994</v>
      </c>
      <c r="C211" s="9">
        <v>4.7E-2</v>
      </c>
      <c r="D211" s="9">
        <v>0.217</v>
      </c>
      <c r="E211" s="12">
        <v>75.635000000000005</v>
      </c>
      <c r="F211" s="12">
        <v>75.370999999999995</v>
      </c>
    </row>
    <row r="212" spans="1:6" x14ac:dyDescent="0.3">
      <c r="A212" s="12">
        <f t="shared" si="3"/>
        <v>37.75</v>
      </c>
      <c r="B212" s="9">
        <v>75.593999999999994</v>
      </c>
      <c r="C212" s="9">
        <v>4.3999999999999997E-2</v>
      </c>
      <c r="D212" s="9">
        <v>0.21</v>
      </c>
      <c r="E212" s="12">
        <v>75.638000000000005</v>
      </c>
      <c r="F212" s="12">
        <v>75.384</v>
      </c>
    </row>
    <row r="213" spans="1:6" x14ac:dyDescent="0.3">
      <c r="A213" s="12">
        <f t="shared" si="3"/>
        <v>37.5</v>
      </c>
      <c r="B213" s="9">
        <v>75.599999999999994</v>
      </c>
      <c r="C213" s="9">
        <v>0.04</v>
      </c>
      <c r="D213" s="9">
        <v>0.20077499999999418</v>
      </c>
      <c r="E213" s="12">
        <v>75.64</v>
      </c>
      <c r="F213" s="12">
        <v>75.399225000000001</v>
      </c>
    </row>
    <row r="214" spans="1:6" x14ac:dyDescent="0.3">
      <c r="A214" s="12">
        <f t="shared" si="3"/>
        <v>37.25</v>
      </c>
      <c r="B214" s="9">
        <v>75.605999999999995</v>
      </c>
      <c r="C214" s="9">
        <v>3.7999999999999999E-2</v>
      </c>
      <c r="D214" s="9">
        <v>0.18477499999999417</v>
      </c>
      <c r="E214" s="12">
        <v>75.644000000000005</v>
      </c>
      <c r="F214" s="12">
        <v>75.421225000000007</v>
      </c>
    </row>
    <row r="215" spans="1:6" x14ac:dyDescent="0.3">
      <c r="A215" s="12">
        <f t="shared" si="3"/>
        <v>37</v>
      </c>
      <c r="B215" s="9">
        <v>75.611999999999995</v>
      </c>
      <c r="C215" s="9">
        <v>3.5000000000000003E-2</v>
      </c>
      <c r="D215" s="9">
        <v>0.16900000000000001</v>
      </c>
      <c r="E215" s="12">
        <v>75.647000000000006</v>
      </c>
      <c r="F215" s="12">
        <v>75.442999999999998</v>
      </c>
    </row>
    <row r="216" spans="1:6" x14ac:dyDescent="0.3">
      <c r="A216" s="12">
        <f t="shared" si="3"/>
        <v>36.75</v>
      </c>
      <c r="B216" s="9">
        <v>75.617999999999995</v>
      </c>
      <c r="C216" s="9">
        <v>3.2000000000000001E-2</v>
      </c>
      <c r="D216" s="9">
        <v>0.14777499999999419</v>
      </c>
      <c r="E216" s="12">
        <v>75.650000000000006</v>
      </c>
      <c r="F216" s="12">
        <v>75.470224999999999</v>
      </c>
    </row>
    <row r="217" spans="1:6" x14ac:dyDescent="0.3">
      <c r="A217" s="12">
        <f t="shared" si="3"/>
        <v>36.5</v>
      </c>
      <c r="B217" s="9">
        <v>75.623999999999995</v>
      </c>
      <c r="C217" s="9">
        <v>0.03</v>
      </c>
      <c r="D217" s="9">
        <v>0.11899999999999999</v>
      </c>
      <c r="E217" s="12">
        <v>75.653999999999996</v>
      </c>
      <c r="F217" s="12">
        <v>75.504999999999995</v>
      </c>
    </row>
    <row r="218" spans="1:6" x14ac:dyDescent="0.3">
      <c r="A218" s="12">
        <f t="shared" si="3"/>
        <v>36.25</v>
      </c>
      <c r="B218" s="9">
        <v>75.631</v>
      </c>
      <c r="C218" s="9">
        <v>2.7E-2</v>
      </c>
      <c r="D218" s="9">
        <v>8.2774999999994173E-2</v>
      </c>
      <c r="E218" s="12">
        <v>75.658000000000001</v>
      </c>
      <c r="F218" s="12">
        <v>75.548225000000002</v>
      </c>
    </row>
    <row r="219" spans="1:6" x14ac:dyDescent="0.3">
      <c r="A219" s="18">
        <f t="shared" si="3"/>
        <v>36</v>
      </c>
      <c r="B219" s="10">
        <v>75.64</v>
      </c>
      <c r="C219" s="10">
        <v>2.5000000000000001E-2</v>
      </c>
      <c r="D219" s="10">
        <v>2.9000000000000001E-2</v>
      </c>
      <c r="E219" s="18">
        <v>75.665000000000006</v>
      </c>
      <c r="F219" s="18">
        <v>75.611000000000004</v>
      </c>
    </row>
    <row r="220" spans="1:6" x14ac:dyDescent="0.3">
      <c r="A220" s="12">
        <f t="shared" si="3"/>
        <v>35.75</v>
      </c>
      <c r="B220" s="9">
        <v>75.647000000000006</v>
      </c>
      <c r="C220" s="9">
        <v>6.8774999999994174E-2</v>
      </c>
      <c r="D220" s="9">
        <v>2.9000000000000001E-2</v>
      </c>
      <c r="E220" s="12">
        <v>75.715774999999994</v>
      </c>
      <c r="F220" s="12">
        <v>75.617999999999995</v>
      </c>
    </row>
    <row r="221" spans="1:6" x14ac:dyDescent="0.3">
      <c r="A221" s="12">
        <f t="shared" si="3"/>
        <v>35.5</v>
      </c>
      <c r="B221" s="9">
        <v>75.653000000000006</v>
      </c>
      <c r="C221" s="9">
        <v>0.10577499999999418</v>
      </c>
      <c r="D221" s="9">
        <v>3.1E-2</v>
      </c>
      <c r="E221" s="12">
        <v>75.758775</v>
      </c>
      <c r="F221" s="12">
        <v>75.622</v>
      </c>
    </row>
    <row r="222" spans="1:6" x14ac:dyDescent="0.3">
      <c r="A222" s="12">
        <f t="shared" si="3"/>
        <v>35.25</v>
      </c>
      <c r="B222" s="9">
        <v>75.659000000000006</v>
      </c>
      <c r="C222" s="9">
        <v>0.13377499999999418</v>
      </c>
      <c r="D222" s="9">
        <v>3.3000000000000002E-2</v>
      </c>
      <c r="E222" s="12">
        <v>75.792774999999992</v>
      </c>
      <c r="F222" s="12">
        <v>75.626000000000005</v>
      </c>
    </row>
    <row r="223" spans="1:6" x14ac:dyDescent="0.3">
      <c r="A223" s="12">
        <f t="shared" si="3"/>
        <v>35</v>
      </c>
      <c r="B223" s="9">
        <v>75.664000000000001</v>
      </c>
      <c r="C223" s="9">
        <v>0.15777499999999417</v>
      </c>
      <c r="D223" s="9">
        <v>3.5000000000000003E-2</v>
      </c>
      <c r="E223" s="12">
        <v>75.821774999999988</v>
      </c>
      <c r="F223" s="12">
        <v>75.629000000000005</v>
      </c>
    </row>
    <row r="224" spans="1:6" x14ac:dyDescent="0.3">
      <c r="A224" s="12">
        <f t="shared" si="3"/>
        <v>34.75</v>
      </c>
      <c r="B224" s="9">
        <v>75.668999999999997</v>
      </c>
      <c r="C224" s="9">
        <v>0.17699999999999999</v>
      </c>
      <c r="D224" s="9">
        <v>3.6999999999999998E-2</v>
      </c>
      <c r="E224" s="12">
        <v>75.846000000000004</v>
      </c>
      <c r="F224" s="12">
        <v>75.632000000000005</v>
      </c>
    </row>
    <row r="225" spans="1:6" x14ac:dyDescent="0.3">
      <c r="A225" s="12">
        <f t="shared" si="3"/>
        <v>34.5</v>
      </c>
      <c r="B225" s="9">
        <v>75.674000000000007</v>
      </c>
      <c r="C225" s="9">
        <v>0.192</v>
      </c>
      <c r="D225" s="9">
        <v>3.9E-2</v>
      </c>
      <c r="E225" s="12">
        <v>75.866</v>
      </c>
      <c r="F225" s="12">
        <v>75.635000000000005</v>
      </c>
    </row>
    <row r="226" spans="1:6" x14ac:dyDescent="0.3">
      <c r="A226" s="12">
        <f t="shared" si="3"/>
        <v>34.25</v>
      </c>
      <c r="B226" s="9">
        <v>75.679000000000002</v>
      </c>
      <c r="C226" s="9">
        <v>0.20599999999999999</v>
      </c>
      <c r="D226" s="9">
        <v>4.2000000000000003E-2</v>
      </c>
      <c r="E226" s="12">
        <v>75.885000000000005</v>
      </c>
      <c r="F226" s="12">
        <v>75.637</v>
      </c>
    </row>
    <row r="227" spans="1:6" x14ac:dyDescent="0.3">
      <c r="A227" s="12">
        <f t="shared" si="3"/>
        <v>34</v>
      </c>
      <c r="B227" s="9">
        <v>75.685000000000002</v>
      </c>
      <c r="C227" s="9">
        <v>0.217</v>
      </c>
      <c r="D227" s="9">
        <v>4.5999999999999999E-2</v>
      </c>
      <c r="E227" s="12">
        <v>75.902000000000001</v>
      </c>
      <c r="F227" s="12">
        <v>75.638999999999996</v>
      </c>
    </row>
    <row r="228" spans="1:6" x14ac:dyDescent="0.3">
      <c r="A228" s="12">
        <f t="shared" si="3"/>
        <v>33.75</v>
      </c>
      <c r="B228" s="9">
        <v>75.69</v>
      </c>
      <c r="C228" s="9">
        <v>0.22900000000000001</v>
      </c>
      <c r="D228" s="9">
        <v>4.8000000000000001E-2</v>
      </c>
      <c r="E228" s="12">
        <v>75.918999999999997</v>
      </c>
      <c r="F228" s="12">
        <v>75.641999999999996</v>
      </c>
    </row>
    <row r="229" spans="1:6" x14ac:dyDescent="0.3">
      <c r="A229" s="12">
        <f t="shared" si="3"/>
        <v>33.5</v>
      </c>
      <c r="B229" s="9">
        <v>75.694999999999993</v>
      </c>
      <c r="C229" s="9">
        <v>0.24099999999999999</v>
      </c>
      <c r="D229" s="9">
        <v>5.1999999999999998E-2</v>
      </c>
      <c r="E229" s="12">
        <v>75.936000000000007</v>
      </c>
      <c r="F229" s="12">
        <v>75.643000000000001</v>
      </c>
    </row>
    <row r="230" spans="1:6" x14ac:dyDescent="0.3">
      <c r="A230" s="12">
        <f t="shared" si="3"/>
        <v>33.25</v>
      </c>
      <c r="B230" s="9">
        <v>75.7</v>
      </c>
      <c r="C230" s="9">
        <v>0.247</v>
      </c>
      <c r="D230" s="9">
        <v>5.5E-2</v>
      </c>
      <c r="E230" s="12">
        <v>75.947000000000003</v>
      </c>
      <c r="F230" s="12">
        <v>75.644999999999996</v>
      </c>
    </row>
    <row r="231" spans="1:6" x14ac:dyDescent="0.3">
      <c r="A231" s="12">
        <f t="shared" si="3"/>
        <v>33</v>
      </c>
      <c r="B231" s="9">
        <v>75.704999999999998</v>
      </c>
      <c r="C231" s="9">
        <v>0.2547749999999942</v>
      </c>
      <c r="D231" s="9">
        <v>5.8000000000000003E-2</v>
      </c>
      <c r="E231" s="12">
        <v>75.959774999999993</v>
      </c>
      <c r="F231" s="12">
        <v>75.647000000000006</v>
      </c>
    </row>
    <row r="232" spans="1:6" x14ac:dyDescent="0.3">
      <c r="A232" s="12">
        <f t="shared" si="3"/>
        <v>32.75</v>
      </c>
      <c r="B232" s="9">
        <v>75.710999999999999</v>
      </c>
      <c r="C232" s="9">
        <v>0.26077499999999421</v>
      </c>
      <c r="D232" s="9">
        <v>6.2E-2</v>
      </c>
      <c r="E232" s="12">
        <v>75.971774999999994</v>
      </c>
      <c r="F232" s="12">
        <v>75.649000000000001</v>
      </c>
    </row>
    <row r="233" spans="1:6" x14ac:dyDescent="0.3">
      <c r="A233" s="12">
        <f t="shared" si="3"/>
        <v>32.5</v>
      </c>
      <c r="B233" s="9">
        <v>75.715999999999994</v>
      </c>
      <c r="C233" s="9">
        <v>0.26800000000000002</v>
      </c>
      <c r="D233" s="9">
        <v>6.5000000000000002E-2</v>
      </c>
      <c r="E233" s="12">
        <v>75.983999999999995</v>
      </c>
      <c r="F233" s="12">
        <v>75.650999999999996</v>
      </c>
    </row>
    <row r="234" spans="1:6" x14ac:dyDescent="0.3">
      <c r="A234" s="12">
        <f t="shared" si="3"/>
        <v>32.25</v>
      </c>
      <c r="B234" s="9">
        <v>75.721000000000004</v>
      </c>
      <c r="C234" s="9">
        <v>0.2745500000000029</v>
      </c>
      <c r="D234" s="9">
        <v>6.8000000000000005E-2</v>
      </c>
      <c r="E234" s="12">
        <v>75.995550000000009</v>
      </c>
      <c r="F234" s="12">
        <v>75.653000000000006</v>
      </c>
    </row>
    <row r="235" spans="1:6" x14ac:dyDescent="0.3">
      <c r="A235" s="12">
        <f t="shared" si="3"/>
        <v>32</v>
      </c>
      <c r="B235" s="9">
        <v>75.725999999999999</v>
      </c>
      <c r="C235" s="9">
        <v>0.27800000000000002</v>
      </c>
      <c r="D235" s="9">
        <v>7.1999999999999995E-2</v>
      </c>
      <c r="E235" s="12">
        <v>76.004000000000005</v>
      </c>
      <c r="F235" s="12">
        <v>75.653999999999996</v>
      </c>
    </row>
    <row r="236" spans="1:6" x14ac:dyDescent="0.3">
      <c r="A236" s="12">
        <f t="shared" si="3"/>
        <v>31.75</v>
      </c>
      <c r="B236" s="9">
        <v>75.731999999999999</v>
      </c>
      <c r="C236" s="9">
        <v>0.28000000000000003</v>
      </c>
      <c r="D236" s="9">
        <v>7.5999999999999998E-2</v>
      </c>
      <c r="E236" s="12">
        <v>76.012</v>
      </c>
      <c r="F236" s="12">
        <v>75.656000000000006</v>
      </c>
    </row>
    <row r="237" spans="1:6" x14ac:dyDescent="0.3">
      <c r="A237" s="12">
        <f t="shared" si="3"/>
        <v>31.5</v>
      </c>
      <c r="B237" s="9">
        <v>75.736999999999995</v>
      </c>
      <c r="C237" s="9">
        <v>0.28477499999999417</v>
      </c>
      <c r="D237" s="9">
        <v>7.9000000000000001E-2</v>
      </c>
      <c r="E237" s="12">
        <v>76.021774999999991</v>
      </c>
      <c r="F237" s="12">
        <v>75.658000000000001</v>
      </c>
    </row>
    <row r="238" spans="1:6" x14ac:dyDescent="0.3">
      <c r="A238" s="12">
        <f t="shared" si="3"/>
        <v>31.25</v>
      </c>
      <c r="B238" s="9">
        <v>75.742999999999995</v>
      </c>
      <c r="C238" s="9">
        <v>0.28577499999999417</v>
      </c>
      <c r="D238" s="9">
        <v>8.3000000000000004E-2</v>
      </c>
      <c r="E238" s="12">
        <v>76.028774999999996</v>
      </c>
      <c r="F238" s="12">
        <v>75.66</v>
      </c>
    </row>
    <row r="239" spans="1:6" x14ac:dyDescent="0.3">
      <c r="A239" s="12">
        <f t="shared" si="3"/>
        <v>31</v>
      </c>
      <c r="B239" s="9">
        <v>75.748000000000005</v>
      </c>
      <c r="C239" s="9">
        <v>0.28999999999999998</v>
      </c>
      <c r="D239" s="9">
        <v>8.6774999999994176E-2</v>
      </c>
      <c r="E239" s="12">
        <v>76.037999999999997</v>
      </c>
      <c r="F239" s="12">
        <v>75.661225000000002</v>
      </c>
    </row>
    <row r="240" spans="1:6" x14ac:dyDescent="0.3">
      <c r="A240" s="12">
        <f t="shared" si="3"/>
        <v>30.75</v>
      </c>
      <c r="B240" s="9">
        <v>75.753</v>
      </c>
      <c r="C240" s="9">
        <v>0.29099999999999998</v>
      </c>
      <c r="D240" s="9">
        <v>0.09</v>
      </c>
      <c r="E240" s="12">
        <v>76.043999999999997</v>
      </c>
      <c r="F240" s="12">
        <v>75.662999999999997</v>
      </c>
    </row>
    <row r="241" spans="1:6" x14ac:dyDescent="0.3">
      <c r="A241" s="12">
        <f t="shared" si="3"/>
        <v>30.5</v>
      </c>
      <c r="B241" s="9">
        <v>75.757999999999996</v>
      </c>
      <c r="C241" s="9">
        <v>0.29199999999999998</v>
      </c>
      <c r="D241" s="9">
        <v>9.2999999999999999E-2</v>
      </c>
      <c r="E241" s="12">
        <v>76.05</v>
      </c>
      <c r="F241" s="12">
        <v>75.665000000000006</v>
      </c>
    </row>
    <row r="242" spans="1:6" x14ac:dyDescent="0.3">
      <c r="A242" s="12">
        <f t="shared" si="3"/>
        <v>30.25</v>
      </c>
      <c r="B242" s="9">
        <v>75.763999999999996</v>
      </c>
      <c r="C242" s="9">
        <v>0.29177499999999418</v>
      </c>
      <c r="D242" s="9">
        <v>9.7000000000000003E-2</v>
      </c>
      <c r="E242" s="12">
        <v>76.055774999999997</v>
      </c>
      <c r="F242" s="12">
        <v>75.667000000000002</v>
      </c>
    </row>
    <row r="243" spans="1:6" x14ac:dyDescent="0.3">
      <c r="A243" s="12">
        <f t="shared" si="3"/>
        <v>30</v>
      </c>
      <c r="B243" s="9">
        <v>75.769000000000005</v>
      </c>
      <c r="C243" s="9">
        <v>0.29199999999999998</v>
      </c>
      <c r="D243" s="9">
        <v>0.10100000000000001</v>
      </c>
      <c r="E243" s="12">
        <v>76.061000000000007</v>
      </c>
      <c r="F243" s="12">
        <v>75.668000000000006</v>
      </c>
    </row>
    <row r="244" spans="1:6" x14ac:dyDescent="0.3">
      <c r="A244" s="12">
        <f t="shared" si="3"/>
        <v>29.75</v>
      </c>
      <c r="B244" s="9">
        <v>75.774000000000001</v>
      </c>
      <c r="C244" s="9">
        <v>0.29399999999999998</v>
      </c>
      <c r="D244" s="9">
        <v>0.104</v>
      </c>
      <c r="E244" s="12">
        <v>76.067999999999998</v>
      </c>
      <c r="F244" s="12">
        <v>75.67</v>
      </c>
    </row>
    <row r="245" spans="1:6" x14ac:dyDescent="0.3">
      <c r="A245" s="12">
        <f t="shared" si="3"/>
        <v>29.5</v>
      </c>
      <c r="B245" s="9">
        <v>75.78</v>
      </c>
      <c r="C245" s="9">
        <v>0.29199999999999998</v>
      </c>
      <c r="D245" s="9">
        <v>0.108</v>
      </c>
      <c r="E245" s="12">
        <v>76.072000000000003</v>
      </c>
      <c r="F245" s="12">
        <v>75.671999999999997</v>
      </c>
    </row>
    <row r="246" spans="1:6" x14ac:dyDescent="0.3">
      <c r="A246" s="12">
        <f t="shared" si="3"/>
        <v>29.25</v>
      </c>
      <c r="B246" s="9">
        <v>75.784999999999997</v>
      </c>
      <c r="C246" s="9">
        <v>0.29799999999999999</v>
      </c>
      <c r="D246" s="9">
        <v>0.112</v>
      </c>
      <c r="E246" s="12">
        <v>76.082999999999998</v>
      </c>
      <c r="F246" s="12">
        <v>75.673000000000002</v>
      </c>
    </row>
    <row r="247" spans="1:6" x14ac:dyDescent="0.3">
      <c r="A247" s="12">
        <f t="shared" si="3"/>
        <v>29</v>
      </c>
      <c r="B247" s="9">
        <v>75.790000000000006</v>
      </c>
      <c r="C247" s="9">
        <v>0.30077499999999419</v>
      </c>
      <c r="D247" s="9">
        <v>0.115</v>
      </c>
      <c r="E247" s="12">
        <v>76.090774999999994</v>
      </c>
      <c r="F247" s="12">
        <v>75.674999999999997</v>
      </c>
    </row>
    <row r="248" spans="1:6" x14ac:dyDescent="0.3">
      <c r="A248" s="12">
        <f t="shared" si="3"/>
        <v>28.75</v>
      </c>
      <c r="B248" s="9">
        <v>75.796000000000006</v>
      </c>
      <c r="C248" s="9">
        <v>0.30099999999999999</v>
      </c>
      <c r="D248" s="9">
        <v>0.11977499999999418</v>
      </c>
      <c r="E248" s="12">
        <v>76.096999999999994</v>
      </c>
      <c r="F248" s="12">
        <v>75.676225000000002</v>
      </c>
    </row>
    <row r="249" spans="1:6" x14ac:dyDescent="0.3">
      <c r="A249" s="12">
        <f t="shared" si="3"/>
        <v>28.5</v>
      </c>
      <c r="B249" s="9">
        <v>75.801000000000002</v>
      </c>
      <c r="C249" s="9">
        <v>0.30099999999999999</v>
      </c>
      <c r="D249" s="9">
        <v>0.123</v>
      </c>
      <c r="E249" s="12">
        <v>76.102000000000004</v>
      </c>
      <c r="F249" s="12">
        <v>75.677999999999997</v>
      </c>
    </row>
    <row r="250" spans="1:6" x14ac:dyDescent="0.3">
      <c r="A250" s="12">
        <f t="shared" si="3"/>
        <v>28.25</v>
      </c>
      <c r="B250" s="9">
        <v>75.805999999999997</v>
      </c>
      <c r="C250" s="9">
        <v>0.30199999999999999</v>
      </c>
      <c r="D250" s="9">
        <v>0.126</v>
      </c>
      <c r="E250" s="12">
        <v>76.108000000000004</v>
      </c>
      <c r="F250" s="12">
        <v>75.680000000000007</v>
      </c>
    </row>
    <row r="251" spans="1:6" x14ac:dyDescent="0.3">
      <c r="A251" s="12">
        <f t="shared" si="3"/>
        <v>28</v>
      </c>
      <c r="B251" s="9">
        <v>75.811999999999998</v>
      </c>
      <c r="C251" s="9">
        <v>0.3</v>
      </c>
      <c r="D251" s="9">
        <v>0.13</v>
      </c>
      <c r="E251" s="12">
        <v>76.111999999999995</v>
      </c>
      <c r="F251" s="12">
        <v>75.682000000000002</v>
      </c>
    </row>
    <row r="252" spans="1:6" x14ac:dyDescent="0.3">
      <c r="A252" s="12">
        <f t="shared" si="3"/>
        <v>27.75</v>
      </c>
      <c r="B252" s="9">
        <v>75.816999999999993</v>
      </c>
      <c r="C252" s="9">
        <v>0.29799999999999999</v>
      </c>
      <c r="D252" s="9">
        <v>0.13400000000000001</v>
      </c>
      <c r="E252" s="12">
        <v>76.114999999999995</v>
      </c>
      <c r="F252" s="12">
        <v>75.683000000000007</v>
      </c>
    </row>
    <row r="253" spans="1:6" x14ac:dyDescent="0.3">
      <c r="A253" s="12">
        <f t="shared" si="3"/>
        <v>27.5</v>
      </c>
      <c r="B253" s="9">
        <v>75.822000000000003</v>
      </c>
      <c r="C253" s="9">
        <v>0.29799999999999999</v>
      </c>
      <c r="D253" s="9">
        <v>0.13700000000000001</v>
      </c>
      <c r="E253" s="12">
        <v>76.12</v>
      </c>
      <c r="F253" s="12">
        <v>75.685000000000002</v>
      </c>
    </row>
    <row r="254" spans="1:6" x14ac:dyDescent="0.3">
      <c r="A254" s="12">
        <f t="shared" si="3"/>
        <v>27.25</v>
      </c>
      <c r="B254" s="9">
        <v>75.828000000000003</v>
      </c>
      <c r="C254" s="9">
        <v>0.29577499999999418</v>
      </c>
      <c r="D254" s="9">
        <v>0.14099999999999999</v>
      </c>
      <c r="E254" s="12">
        <v>76.123774999999995</v>
      </c>
      <c r="F254" s="12">
        <v>75.686999999999998</v>
      </c>
    </row>
    <row r="255" spans="1:6" x14ac:dyDescent="0.3">
      <c r="A255" s="12">
        <f t="shared" si="3"/>
        <v>27</v>
      </c>
      <c r="B255" s="9">
        <v>75.832999999999998</v>
      </c>
      <c r="C255" s="9">
        <v>0.29399999999999998</v>
      </c>
      <c r="D255" s="9">
        <v>0.14399999999999999</v>
      </c>
      <c r="E255" s="12">
        <v>76.126999999999995</v>
      </c>
      <c r="F255" s="12">
        <v>75.688999999999993</v>
      </c>
    </row>
    <row r="256" spans="1:6" x14ac:dyDescent="0.3">
      <c r="A256" s="12">
        <f t="shared" si="3"/>
        <v>26.75</v>
      </c>
      <c r="B256" s="9">
        <v>75.837999999999994</v>
      </c>
      <c r="C256" s="9">
        <v>0.29299999999999998</v>
      </c>
      <c r="D256" s="9">
        <v>0.14699999999999999</v>
      </c>
      <c r="E256" s="12">
        <v>76.131</v>
      </c>
      <c r="F256" s="12">
        <v>75.691000000000003</v>
      </c>
    </row>
    <row r="257" spans="1:6" x14ac:dyDescent="0.3">
      <c r="A257" s="12">
        <f t="shared" si="3"/>
        <v>26.5</v>
      </c>
      <c r="B257" s="9">
        <v>75.843000000000004</v>
      </c>
      <c r="C257" s="9">
        <v>0.29199999999999998</v>
      </c>
      <c r="D257" s="9">
        <v>0.151</v>
      </c>
      <c r="E257" s="12">
        <v>76.135000000000005</v>
      </c>
      <c r="F257" s="12">
        <v>75.691999999999993</v>
      </c>
    </row>
    <row r="258" spans="1:6" x14ac:dyDescent="0.3">
      <c r="A258" s="12">
        <f t="shared" si="3"/>
        <v>26.25</v>
      </c>
      <c r="B258" s="9">
        <v>75.849000000000004</v>
      </c>
      <c r="C258" s="9">
        <v>0.28977499999999418</v>
      </c>
      <c r="D258" s="9">
        <v>0.154</v>
      </c>
      <c r="E258" s="12">
        <v>76.138774999999995</v>
      </c>
      <c r="F258" s="12">
        <v>75.694999999999993</v>
      </c>
    </row>
    <row r="259" spans="1:6" x14ac:dyDescent="0.3">
      <c r="A259" s="12">
        <f t="shared" si="3"/>
        <v>26</v>
      </c>
      <c r="B259" s="9">
        <v>75.853999999999999</v>
      </c>
      <c r="C259" s="9">
        <v>0.28877499999999418</v>
      </c>
      <c r="D259" s="9">
        <v>0.158</v>
      </c>
      <c r="E259" s="12">
        <v>76.142775</v>
      </c>
      <c r="F259" s="12">
        <v>75.695999999999998</v>
      </c>
    </row>
    <row r="260" spans="1:6" x14ac:dyDescent="0.3">
      <c r="A260" s="12">
        <f t="shared" si="3"/>
        <v>25.75</v>
      </c>
      <c r="B260" s="9">
        <v>75.858999999999995</v>
      </c>
      <c r="C260" s="9">
        <v>0.28799999999999998</v>
      </c>
      <c r="D260" s="9">
        <v>0.161</v>
      </c>
      <c r="E260" s="12">
        <v>76.147000000000006</v>
      </c>
      <c r="F260" s="12">
        <v>75.697999999999993</v>
      </c>
    </row>
    <row r="261" spans="1:6" x14ac:dyDescent="0.3">
      <c r="A261" s="12">
        <f t="shared" ref="A261:A324" si="4">A260-0.25</f>
        <v>25.5</v>
      </c>
      <c r="B261" s="9">
        <v>75.864999999999995</v>
      </c>
      <c r="C261" s="9">
        <v>0.28477499999999417</v>
      </c>
      <c r="D261" s="9">
        <v>0.16500000000000001</v>
      </c>
      <c r="E261" s="12">
        <v>76.149774999999991</v>
      </c>
      <c r="F261" s="12">
        <v>75.7</v>
      </c>
    </row>
    <row r="262" spans="1:6" x14ac:dyDescent="0.3">
      <c r="A262" s="12">
        <f t="shared" si="4"/>
        <v>25.25</v>
      </c>
      <c r="B262" s="9">
        <v>75.87</v>
      </c>
      <c r="C262" s="9">
        <v>0.28377499999999417</v>
      </c>
      <c r="D262" s="9">
        <v>0.16777499999999418</v>
      </c>
      <c r="E262" s="12">
        <v>76.153774999999996</v>
      </c>
      <c r="F262" s="12">
        <v>75.702225000000013</v>
      </c>
    </row>
    <row r="263" spans="1:6" x14ac:dyDescent="0.3">
      <c r="A263" s="12">
        <f t="shared" si="4"/>
        <v>25</v>
      </c>
      <c r="B263" s="9">
        <v>75.875</v>
      </c>
      <c r="C263" s="9">
        <v>0.28299999999999997</v>
      </c>
      <c r="D263" s="9">
        <v>0.17077499999999418</v>
      </c>
      <c r="E263" s="12">
        <v>76.158000000000001</v>
      </c>
      <c r="F263" s="12">
        <v>75.704225000000008</v>
      </c>
    </row>
    <row r="264" spans="1:6" x14ac:dyDescent="0.3">
      <c r="A264" s="12">
        <f t="shared" si="4"/>
        <v>24.75</v>
      </c>
      <c r="B264" s="9">
        <v>75.88</v>
      </c>
      <c r="C264" s="9">
        <v>0.28199999999999997</v>
      </c>
      <c r="D264" s="9">
        <v>0.17299999999999999</v>
      </c>
      <c r="E264" s="12">
        <v>76.162000000000006</v>
      </c>
      <c r="F264" s="12">
        <v>75.706999999999994</v>
      </c>
    </row>
    <row r="265" spans="1:6" x14ac:dyDescent="0.3">
      <c r="A265" s="12">
        <f t="shared" si="4"/>
        <v>24.5</v>
      </c>
      <c r="B265" s="9">
        <v>75.885999999999996</v>
      </c>
      <c r="C265" s="9">
        <v>0.27977499999999417</v>
      </c>
      <c r="D265" s="9">
        <v>0.17699999999999999</v>
      </c>
      <c r="E265" s="12">
        <v>76.165774999999996</v>
      </c>
      <c r="F265" s="12">
        <v>75.709000000000003</v>
      </c>
    </row>
    <row r="266" spans="1:6" x14ac:dyDescent="0.3">
      <c r="A266" s="12">
        <f t="shared" si="4"/>
        <v>24.25</v>
      </c>
      <c r="B266" s="9">
        <v>75.891000000000005</v>
      </c>
      <c r="C266" s="9">
        <v>0.27800000000000002</v>
      </c>
      <c r="D266" s="9">
        <v>0.18077499999999419</v>
      </c>
      <c r="E266" s="12">
        <v>76.168999999999997</v>
      </c>
      <c r="F266" s="12">
        <v>75.710225000000008</v>
      </c>
    </row>
    <row r="267" spans="1:6" x14ac:dyDescent="0.3">
      <c r="A267" s="12">
        <f t="shared" si="4"/>
        <v>24</v>
      </c>
      <c r="B267" s="9">
        <v>75.896000000000001</v>
      </c>
      <c r="C267" s="9">
        <v>0.27700000000000002</v>
      </c>
      <c r="D267" s="9">
        <v>0.183</v>
      </c>
      <c r="E267" s="12">
        <v>76.173000000000002</v>
      </c>
      <c r="F267" s="12">
        <v>75.712999999999994</v>
      </c>
    </row>
    <row r="268" spans="1:6" x14ac:dyDescent="0.3">
      <c r="A268" s="12">
        <f t="shared" si="4"/>
        <v>23.75</v>
      </c>
      <c r="B268" s="9">
        <v>75.902000000000001</v>
      </c>
      <c r="C268" s="9">
        <v>0.27400000000000002</v>
      </c>
      <c r="D268" s="9">
        <v>0.187</v>
      </c>
      <c r="E268" s="12">
        <v>76.176000000000002</v>
      </c>
      <c r="F268" s="12">
        <v>75.715000000000003</v>
      </c>
    </row>
    <row r="269" spans="1:6" x14ac:dyDescent="0.3">
      <c r="A269" s="12">
        <f t="shared" si="4"/>
        <v>23.5</v>
      </c>
      <c r="B269" s="9">
        <v>75.906999999999996</v>
      </c>
      <c r="C269" s="9">
        <v>0.27277499999999416</v>
      </c>
      <c r="D269" s="9">
        <v>0.19</v>
      </c>
      <c r="E269" s="12">
        <v>76.179774999999992</v>
      </c>
      <c r="F269" s="12">
        <v>75.716999999999999</v>
      </c>
    </row>
    <row r="270" spans="1:6" x14ac:dyDescent="0.3">
      <c r="A270" s="12">
        <f t="shared" si="4"/>
        <v>23.25</v>
      </c>
      <c r="B270" s="9">
        <v>75.912000000000006</v>
      </c>
      <c r="C270" s="9">
        <v>0.27100000000000002</v>
      </c>
      <c r="D270" s="9">
        <v>0.193</v>
      </c>
      <c r="E270" s="12">
        <v>76.183000000000007</v>
      </c>
      <c r="F270" s="12">
        <v>75.718999999999994</v>
      </c>
    </row>
    <row r="271" spans="1:6" x14ac:dyDescent="0.3">
      <c r="A271" s="12">
        <f t="shared" si="4"/>
        <v>23</v>
      </c>
      <c r="B271" s="9">
        <v>75.917000000000002</v>
      </c>
      <c r="C271" s="9">
        <v>0.27</v>
      </c>
      <c r="D271" s="9">
        <v>0.19600000000000001</v>
      </c>
      <c r="E271" s="12">
        <v>76.186999999999998</v>
      </c>
      <c r="F271" s="12">
        <v>75.721000000000004</v>
      </c>
    </row>
    <row r="272" spans="1:6" x14ac:dyDescent="0.3">
      <c r="A272" s="12">
        <f t="shared" si="4"/>
        <v>22.75</v>
      </c>
      <c r="B272" s="9">
        <v>75.923000000000002</v>
      </c>
      <c r="C272" s="9">
        <v>0.26800000000000002</v>
      </c>
      <c r="D272" s="9">
        <v>0.2</v>
      </c>
      <c r="E272" s="12">
        <v>76.191000000000003</v>
      </c>
      <c r="F272" s="12">
        <v>75.722999999999999</v>
      </c>
    </row>
    <row r="273" spans="1:6" x14ac:dyDescent="0.3">
      <c r="A273" s="12">
        <f t="shared" si="4"/>
        <v>22.5</v>
      </c>
      <c r="B273" s="9">
        <v>75.927999999999997</v>
      </c>
      <c r="C273" s="9">
        <v>0.26700000000000002</v>
      </c>
      <c r="D273" s="9">
        <v>0.20300000000000001</v>
      </c>
      <c r="E273" s="12">
        <v>76.194999999999993</v>
      </c>
      <c r="F273" s="12">
        <v>75.724999999999994</v>
      </c>
    </row>
    <row r="274" spans="1:6" x14ac:dyDescent="0.3">
      <c r="A274" s="12">
        <f t="shared" si="4"/>
        <v>22.25</v>
      </c>
      <c r="B274" s="9">
        <v>75.933000000000007</v>
      </c>
      <c r="C274" s="9">
        <v>0.26500000000000001</v>
      </c>
      <c r="D274" s="9">
        <v>0.20599999999999999</v>
      </c>
      <c r="E274" s="12">
        <v>76.197999999999993</v>
      </c>
      <c r="F274" s="12">
        <v>75.727000000000004</v>
      </c>
    </row>
    <row r="275" spans="1:6" x14ac:dyDescent="0.3">
      <c r="A275" s="12">
        <f t="shared" si="4"/>
        <v>22</v>
      </c>
      <c r="B275" s="9">
        <v>75.938000000000002</v>
      </c>
      <c r="C275" s="9">
        <v>0.26400000000000001</v>
      </c>
      <c r="D275" s="9">
        <v>0.20877499999999419</v>
      </c>
      <c r="E275" s="12">
        <v>76.201999999999998</v>
      </c>
      <c r="F275" s="12">
        <v>75.729225</v>
      </c>
    </row>
    <row r="276" spans="1:6" x14ac:dyDescent="0.3">
      <c r="A276" s="12">
        <f t="shared" si="4"/>
        <v>21.75</v>
      </c>
      <c r="B276" s="9">
        <v>75.944000000000003</v>
      </c>
      <c r="C276" s="9">
        <v>0.26200000000000001</v>
      </c>
      <c r="D276" s="9">
        <v>0.21299999999999999</v>
      </c>
      <c r="E276" s="12">
        <v>76.206000000000003</v>
      </c>
      <c r="F276" s="12">
        <v>75.730999999999995</v>
      </c>
    </row>
    <row r="277" spans="1:6" x14ac:dyDescent="0.3">
      <c r="A277" s="12">
        <f t="shared" si="4"/>
        <v>21.5</v>
      </c>
      <c r="B277" s="9">
        <v>75.948999999999998</v>
      </c>
      <c r="C277" s="9">
        <v>0.26</v>
      </c>
      <c r="D277" s="9">
        <v>0.215</v>
      </c>
      <c r="E277" s="12">
        <v>76.209000000000003</v>
      </c>
      <c r="F277" s="12">
        <v>75.733999999999995</v>
      </c>
    </row>
    <row r="278" spans="1:6" x14ac:dyDescent="0.3">
      <c r="A278" s="12">
        <f t="shared" si="4"/>
        <v>21.25</v>
      </c>
      <c r="B278" s="9">
        <v>75.953999999999994</v>
      </c>
      <c r="C278" s="9">
        <v>0.25800000000000001</v>
      </c>
      <c r="D278" s="9">
        <v>0.218</v>
      </c>
      <c r="E278" s="12">
        <v>76.212000000000003</v>
      </c>
      <c r="F278" s="12">
        <v>75.736000000000004</v>
      </c>
    </row>
    <row r="279" spans="1:6" x14ac:dyDescent="0.3">
      <c r="A279" s="12">
        <f t="shared" si="4"/>
        <v>21</v>
      </c>
      <c r="B279" s="9">
        <v>75.959999999999994</v>
      </c>
      <c r="C279" s="9">
        <v>0.255</v>
      </c>
      <c r="D279" s="9">
        <v>0.221</v>
      </c>
      <c r="E279" s="12">
        <v>76.215000000000003</v>
      </c>
      <c r="F279" s="12">
        <v>75.739000000000004</v>
      </c>
    </row>
    <row r="280" spans="1:6" x14ac:dyDescent="0.3">
      <c r="A280" s="12">
        <f t="shared" si="4"/>
        <v>20.75</v>
      </c>
      <c r="B280" s="9">
        <v>75.965000000000003</v>
      </c>
      <c r="C280" s="9">
        <v>0.252</v>
      </c>
      <c r="D280" s="9">
        <v>0.224</v>
      </c>
      <c r="E280" s="12">
        <v>76.216999999999999</v>
      </c>
      <c r="F280" s="12">
        <v>75.741</v>
      </c>
    </row>
    <row r="281" spans="1:6" x14ac:dyDescent="0.3">
      <c r="A281" s="12">
        <f t="shared" si="4"/>
        <v>20.5</v>
      </c>
      <c r="B281" s="9">
        <v>75.97</v>
      </c>
      <c r="C281" s="9">
        <v>0.25</v>
      </c>
      <c r="D281" s="9">
        <v>0.22600000000000001</v>
      </c>
      <c r="E281" s="12">
        <v>76.22</v>
      </c>
      <c r="F281" s="12">
        <v>75.744</v>
      </c>
    </row>
    <row r="282" spans="1:6" x14ac:dyDescent="0.3">
      <c r="A282" s="12">
        <f t="shared" si="4"/>
        <v>20.25</v>
      </c>
      <c r="B282" s="9">
        <v>75.974999999999994</v>
      </c>
      <c r="C282" s="9">
        <v>0.248</v>
      </c>
      <c r="D282" s="9">
        <v>0.22900000000000001</v>
      </c>
      <c r="E282" s="12">
        <v>76.222999999999999</v>
      </c>
      <c r="F282" s="12">
        <v>75.745999999999995</v>
      </c>
    </row>
    <row r="283" spans="1:6" x14ac:dyDescent="0.3">
      <c r="A283" s="12">
        <f t="shared" si="4"/>
        <v>20</v>
      </c>
      <c r="B283" s="9">
        <v>75.980999999999995</v>
      </c>
      <c r="C283" s="9">
        <v>0.24399999999999999</v>
      </c>
      <c r="D283" s="9">
        <v>0.23200000000000001</v>
      </c>
      <c r="E283" s="12">
        <v>76.224999999999994</v>
      </c>
      <c r="F283" s="12">
        <v>75.748999999999995</v>
      </c>
    </row>
    <row r="284" spans="1:6" x14ac:dyDescent="0.3">
      <c r="A284" s="12">
        <f t="shared" si="4"/>
        <v>19.75</v>
      </c>
      <c r="B284" s="9">
        <v>75.986000000000004</v>
      </c>
      <c r="C284" s="9">
        <v>0.24099999999999999</v>
      </c>
      <c r="D284" s="9">
        <v>0.23499999999999999</v>
      </c>
      <c r="E284" s="12">
        <v>76.227000000000004</v>
      </c>
      <c r="F284" s="12">
        <v>75.751000000000005</v>
      </c>
    </row>
    <row r="285" spans="1:6" x14ac:dyDescent="0.3">
      <c r="A285" s="12">
        <f t="shared" si="4"/>
        <v>19.5</v>
      </c>
      <c r="B285" s="9">
        <v>75.991</v>
      </c>
      <c r="C285" s="9">
        <v>0.23899999999999999</v>
      </c>
      <c r="D285" s="9">
        <v>0.23777499999999419</v>
      </c>
      <c r="E285" s="12">
        <v>76.23</v>
      </c>
      <c r="F285" s="12">
        <v>75.753225</v>
      </c>
    </row>
    <row r="286" spans="1:6" x14ac:dyDescent="0.3">
      <c r="A286" s="12">
        <f t="shared" si="4"/>
        <v>19.25</v>
      </c>
      <c r="B286" s="9">
        <v>75.995999999999995</v>
      </c>
      <c r="C286" s="9">
        <v>0.23699999999999999</v>
      </c>
      <c r="D286" s="9">
        <v>0.24</v>
      </c>
      <c r="E286" s="12">
        <v>76.233000000000004</v>
      </c>
      <c r="F286" s="12">
        <v>75.756</v>
      </c>
    </row>
    <row r="287" spans="1:6" x14ac:dyDescent="0.3">
      <c r="A287" s="12">
        <f t="shared" si="4"/>
        <v>19</v>
      </c>
      <c r="B287" s="9">
        <v>76.001999999999995</v>
      </c>
      <c r="C287" s="9">
        <v>0.23300000000000001</v>
      </c>
      <c r="D287" s="9">
        <v>0.24299999999999999</v>
      </c>
      <c r="E287" s="12">
        <v>76.234999999999999</v>
      </c>
      <c r="F287" s="12">
        <v>75.759</v>
      </c>
    </row>
    <row r="288" spans="1:6" x14ac:dyDescent="0.3">
      <c r="A288" s="12">
        <f t="shared" si="4"/>
        <v>18.75</v>
      </c>
      <c r="B288" s="9">
        <v>76.007000000000005</v>
      </c>
      <c r="C288" s="9">
        <v>0.23100000000000001</v>
      </c>
      <c r="D288" s="9">
        <v>0.246</v>
      </c>
      <c r="E288" s="12">
        <v>76.238</v>
      </c>
      <c r="F288" s="12">
        <v>75.760999999999996</v>
      </c>
    </row>
    <row r="289" spans="1:6" x14ac:dyDescent="0.3">
      <c r="A289" s="12">
        <f t="shared" si="4"/>
        <v>18.5</v>
      </c>
      <c r="B289" s="9">
        <v>76.012</v>
      </c>
      <c r="C289" s="9">
        <v>0.22800000000000001</v>
      </c>
      <c r="D289" s="9">
        <v>0.248</v>
      </c>
      <c r="E289" s="12">
        <v>76.239999999999995</v>
      </c>
      <c r="F289" s="12">
        <v>75.763999999999996</v>
      </c>
    </row>
    <row r="290" spans="1:6" x14ac:dyDescent="0.3">
      <c r="A290" s="12">
        <f t="shared" si="4"/>
        <v>18.25</v>
      </c>
      <c r="B290" s="9">
        <v>76.018000000000001</v>
      </c>
      <c r="C290" s="9">
        <v>0.22500000000000001</v>
      </c>
      <c r="D290" s="9">
        <v>0.251</v>
      </c>
      <c r="E290" s="12">
        <v>76.242999999999995</v>
      </c>
      <c r="F290" s="12">
        <v>75.766999999999996</v>
      </c>
    </row>
    <row r="291" spans="1:6" x14ac:dyDescent="0.3">
      <c r="A291" s="12">
        <f t="shared" si="4"/>
        <v>18</v>
      </c>
      <c r="B291" s="9">
        <v>76.022999999999996</v>
      </c>
      <c r="C291" s="9">
        <v>0.222</v>
      </c>
      <c r="D291" s="9">
        <v>0.253</v>
      </c>
      <c r="E291" s="12">
        <v>76.245000000000005</v>
      </c>
      <c r="F291" s="12">
        <v>75.77</v>
      </c>
    </row>
    <row r="292" spans="1:6" x14ac:dyDescent="0.3">
      <c r="A292" s="12">
        <f t="shared" si="4"/>
        <v>17.75</v>
      </c>
      <c r="B292" s="9">
        <v>76.028000000000006</v>
      </c>
      <c r="C292" s="9">
        <v>0.22</v>
      </c>
      <c r="D292" s="9">
        <v>0.254</v>
      </c>
      <c r="E292" s="12">
        <v>76.248000000000005</v>
      </c>
      <c r="F292" s="12">
        <v>75.774000000000001</v>
      </c>
    </row>
    <row r="293" spans="1:6" x14ac:dyDescent="0.3">
      <c r="A293" s="12">
        <f t="shared" si="4"/>
        <v>17.5</v>
      </c>
      <c r="B293" s="9">
        <v>76.034000000000006</v>
      </c>
      <c r="C293" s="9">
        <v>0.216</v>
      </c>
      <c r="D293" s="9">
        <v>0.25800000000000001</v>
      </c>
      <c r="E293" s="12">
        <v>76.25</v>
      </c>
      <c r="F293" s="12">
        <v>75.775999999999996</v>
      </c>
    </row>
    <row r="294" spans="1:6" x14ac:dyDescent="0.3">
      <c r="A294" s="12">
        <f t="shared" si="4"/>
        <v>17.25</v>
      </c>
      <c r="B294" s="9">
        <v>76.039000000000001</v>
      </c>
      <c r="C294" s="9">
        <v>0.214</v>
      </c>
      <c r="D294" s="9">
        <v>0.26100000000000001</v>
      </c>
      <c r="E294" s="12">
        <v>76.253</v>
      </c>
      <c r="F294" s="12">
        <v>75.778000000000006</v>
      </c>
    </row>
    <row r="295" spans="1:6" x14ac:dyDescent="0.3">
      <c r="A295" s="12">
        <f t="shared" si="4"/>
        <v>17</v>
      </c>
      <c r="B295" s="9">
        <v>76.043999999999997</v>
      </c>
      <c r="C295" s="9">
        <v>0.21199999999999999</v>
      </c>
      <c r="D295" s="9">
        <v>0.26200000000000001</v>
      </c>
      <c r="E295" s="12">
        <v>76.256</v>
      </c>
      <c r="F295" s="12">
        <v>75.781999999999996</v>
      </c>
    </row>
    <row r="296" spans="1:6" x14ac:dyDescent="0.3">
      <c r="A296" s="12">
        <f t="shared" si="4"/>
        <v>16.75</v>
      </c>
      <c r="B296" s="9">
        <v>76.05</v>
      </c>
      <c r="C296" s="9">
        <v>0.20899999999999999</v>
      </c>
      <c r="D296" s="9">
        <v>0.26600000000000001</v>
      </c>
      <c r="E296" s="12">
        <v>76.259</v>
      </c>
      <c r="F296" s="12">
        <v>75.784000000000006</v>
      </c>
    </row>
    <row r="297" spans="1:6" x14ac:dyDescent="0.3">
      <c r="A297" s="12">
        <f t="shared" si="4"/>
        <v>16.5</v>
      </c>
      <c r="B297" s="9">
        <v>76.055000000000007</v>
      </c>
      <c r="C297" s="9">
        <v>0.20599999999999999</v>
      </c>
      <c r="D297" s="9">
        <v>0.26800000000000002</v>
      </c>
      <c r="E297" s="12">
        <v>76.260999999999996</v>
      </c>
      <c r="F297" s="12">
        <v>75.787000000000006</v>
      </c>
    </row>
    <row r="298" spans="1:6" x14ac:dyDescent="0.3">
      <c r="A298" s="12">
        <f t="shared" si="4"/>
        <v>16.25</v>
      </c>
      <c r="B298" s="9">
        <v>76.06</v>
      </c>
      <c r="C298" s="9">
        <v>0.20399999999999999</v>
      </c>
      <c r="D298" s="9">
        <v>0.27</v>
      </c>
      <c r="E298" s="12">
        <v>76.263999999999996</v>
      </c>
      <c r="F298" s="12">
        <v>75.790000000000006</v>
      </c>
    </row>
    <row r="299" spans="1:6" x14ac:dyDescent="0.3">
      <c r="A299" s="12">
        <f t="shared" si="4"/>
        <v>16</v>
      </c>
      <c r="B299" s="9">
        <v>76.064999999999998</v>
      </c>
      <c r="C299" s="9">
        <v>0.20100000000000001</v>
      </c>
      <c r="D299" s="9">
        <v>0.27200000000000002</v>
      </c>
      <c r="E299" s="12">
        <v>76.266000000000005</v>
      </c>
      <c r="F299" s="12">
        <v>75.793000000000006</v>
      </c>
    </row>
    <row r="300" spans="1:6" x14ac:dyDescent="0.3">
      <c r="A300" s="12">
        <f t="shared" si="4"/>
        <v>15.75</v>
      </c>
      <c r="B300" s="9">
        <v>76.070999999999998</v>
      </c>
      <c r="C300" s="9">
        <v>0.19700000000000001</v>
      </c>
      <c r="D300" s="9">
        <v>0.27400000000000002</v>
      </c>
      <c r="E300" s="12">
        <v>76.268000000000001</v>
      </c>
      <c r="F300" s="12">
        <v>75.796999999999997</v>
      </c>
    </row>
    <row r="301" spans="1:6" x14ac:dyDescent="0.3">
      <c r="A301" s="12">
        <f t="shared" si="4"/>
        <v>15.5</v>
      </c>
      <c r="B301" s="9">
        <v>76.075999999999993</v>
      </c>
      <c r="C301" s="9">
        <v>0.19500000000000001</v>
      </c>
      <c r="D301" s="9">
        <v>0.27500000000000002</v>
      </c>
      <c r="E301" s="12">
        <v>76.271000000000001</v>
      </c>
      <c r="F301" s="12">
        <v>75.801000000000002</v>
      </c>
    </row>
    <row r="302" spans="1:6" x14ac:dyDescent="0.3">
      <c r="A302" s="12">
        <f t="shared" si="4"/>
        <v>15.25</v>
      </c>
      <c r="B302" s="9">
        <v>76.081000000000003</v>
      </c>
      <c r="C302" s="9">
        <v>0.192</v>
      </c>
      <c r="D302" s="9">
        <v>0.27600000000000002</v>
      </c>
      <c r="E302" s="12">
        <v>76.272999999999996</v>
      </c>
      <c r="F302" s="12">
        <v>75.805000000000007</v>
      </c>
    </row>
    <row r="303" spans="1:6" x14ac:dyDescent="0.3">
      <c r="A303" s="12">
        <f t="shared" si="4"/>
        <v>15</v>
      </c>
      <c r="B303" s="9">
        <v>76.085999999999999</v>
      </c>
      <c r="C303" s="9">
        <v>0.19</v>
      </c>
      <c r="D303" s="9">
        <v>0.27800000000000002</v>
      </c>
      <c r="E303" s="12">
        <v>76.275999999999996</v>
      </c>
      <c r="F303" s="12">
        <v>75.808000000000007</v>
      </c>
    </row>
    <row r="304" spans="1:6" x14ac:dyDescent="0.3">
      <c r="A304" s="12">
        <f t="shared" si="4"/>
        <v>14.75</v>
      </c>
      <c r="B304" s="9">
        <v>76.091999999999999</v>
      </c>
      <c r="C304" s="9">
        <v>0.186</v>
      </c>
      <c r="D304" s="9">
        <v>0.28000000000000003</v>
      </c>
      <c r="E304" s="12">
        <v>76.278000000000006</v>
      </c>
      <c r="F304" s="12">
        <v>75.811999999999998</v>
      </c>
    </row>
    <row r="305" spans="1:6" x14ac:dyDescent="0.3">
      <c r="A305" s="12">
        <f t="shared" si="4"/>
        <v>14.5</v>
      </c>
      <c r="B305" s="9">
        <v>76.096999999999994</v>
      </c>
      <c r="C305" s="9">
        <v>0.184</v>
      </c>
      <c r="D305" s="9">
        <v>0.28199999999999997</v>
      </c>
      <c r="E305" s="12">
        <v>76.281000000000006</v>
      </c>
      <c r="F305" s="12">
        <v>75.814999999999998</v>
      </c>
    </row>
    <row r="306" spans="1:6" x14ac:dyDescent="0.3">
      <c r="A306" s="12">
        <f t="shared" si="4"/>
        <v>14.25</v>
      </c>
      <c r="B306" s="9">
        <v>76.102000000000004</v>
      </c>
      <c r="C306" s="9">
        <v>0.182</v>
      </c>
      <c r="D306" s="9">
        <v>0.28399999999999997</v>
      </c>
      <c r="E306" s="12">
        <v>76.284000000000006</v>
      </c>
      <c r="F306" s="12">
        <v>75.817999999999998</v>
      </c>
    </row>
    <row r="307" spans="1:6" x14ac:dyDescent="0.3">
      <c r="A307" s="12">
        <f t="shared" si="4"/>
        <v>14</v>
      </c>
      <c r="B307" s="9">
        <v>76.108000000000004</v>
      </c>
      <c r="C307" s="9">
        <v>0.17799999999999999</v>
      </c>
      <c r="D307" s="9">
        <v>0.28499999999999998</v>
      </c>
      <c r="E307" s="12">
        <v>76.286000000000001</v>
      </c>
      <c r="F307" s="12">
        <v>75.822999999999993</v>
      </c>
    </row>
    <row r="308" spans="1:6" x14ac:dyDescent="0.3">
      <c r="A308" s="12">
        <f t="shared" si="4"/>
        <v>13.75</v>
      </c>
      <c r="B308" s="9">
        <v>76.113</v>
      </c>
      <c r="C308" s="9">
        <v>0.17499999999999999</v>
      </c>
      <c r="D308" s="9">
        <v>0.28499999999999998</v>
      </c>
      <c r="E308" s="12">
        <v>76.287999999999997</v>
      </c>
      <c r="F308" s="12">
        <v>75.828000000000003</v>
      </c>
    </row>
    <row r="309" spans="1:6" x14ac:dyDescent="0.3">
      <c r="A309" s="12">
        <f t="shared" si="4"/>
        <v>13.5</v>
      </c>
      <c r="B309" s="9">
        <v>76.117999999999995</v>
      </c>
      <c r="C309" s="9">
        <v>0.17299999999999999</v>
      </c>
      <c r="D309" s="9">
        <v>0.28677499999999417</v>
      </c>
      <c r="E309" s="12">
        <v>76.290999999999997</v>
      </c>
      <c r="F309" s="12">
        <v>75.831225000000003</v>
      </c>
    </row>
    <row r="310" spans="1:6" x14ac:dyDescent="0.3">
      <c r="A310" s="12">
        <f t="shared" si="4"/>
        <v>13.25</v>
      </c>
      <c r="B310" s="9">
        <v>76.123000000000005</v>
      </c>
      <c r="C310" s="9">
        <v>0.17</v>
      </c>
      <c r="D310" s="9">
        <v>0.28799999999999998</v>
      </c>
      <c r="E310" s="12">
        <v>76.293000000000006</v>
      </c>
      <c r="F310" s="12">
        <v>75.834999999999994</v>
      </c>
    </row>
    <row r="311" spans="1:6" x14ac:dyDescent="0.3">
      <c r="A311" s="12">
        <f t="shared" si="4"/>
        <v>13</v>
      </c>
      <c r="B311" s="9">
        <v>76.129000000000005</v>
      </c>
      <c r="C311" s="9">
        <v>0.16600000000000001</v>
      </c>
      <c r="D311" s="9">
        <v>0.28999999999999998</v>
      </c>
      <c r="E311" s="12">
        <v>76.295000000000002</v>
      </c>
      <c r="F311" s="12">
        <v>75.838999999999999</v>
      </c>
    </row>
    <row r="312" spans="1:6" x14ac:dyDescent="0.3">
      <c r="A312" s="12">
        <f t="shared" si="4"/>
        <v>12.75</v>
      </c>
      <c r="B312" s="9">
        <v>76.134</v>
      </c>
      <c r="C312" s="9">
        <v>0.16300000000000001</v>
      </c>
      <c r="D312" s="9">
        <v>0.29099999999999998</v>
      </c>
      <c r="E312" s="12">
        <v>76.296999999999997</v>
      </c>
      <c r="F312" s="12">
        <v>75.843000000000004</v>
      </c>
    </row>
    <row r="313" spans="1:6" x14ac:dyDescent="0.3">
      <c r="A313" s="12">
        <f t="shared" si="4"/>
        <v>12.5</v>
      </c>
      <c r="B313" s="9">
        <v>76.138999999999996</v>
      </c>
      <c r="C313" s="9">
        <v>0.16</v>
      </c>
      <c r="D313" s="9">
        <v>0.29299999999999998</v>
      </c>
      <c r="E313" s="12">
        <v>76.299000000000007</v>
      </c>
      <c r="F313" s="12">
        <v>75.846000000000004</v>
      </c>
    </row>
    <row r="314" spans="1:6" x14ac:dyDescent="0.3">
      <c r="A314" s="12">
        <f t="shared" si="4"/>
        <v>12.25</v>
      </c>
      <c r="B314" s="9">
        <v>76.144999999999996</v>
      </c>
      <c r="C314" s="9">
        <v>0.157</v>
      </c>
      <c r="D314" s="9">
        <v>0.29477499999999418</v>
      </c>
      <c r="E314" s="12">
        <v>76.302000000000007</v>
      </c>
      <c r="F314" s="12">
        <v>75.850225000000009</v>
      </c>
    </row>
    <row r="315" spans="1:6" x14ac:dyDescent="0.3">
      <c r="A315" s="12">
        <f t="shared" si="4"/>
        <v>12</v>
      </c>
      <c r="B315" s="9">
        <v>76.150000000000006</v>
      </c>
      <c r="C315" s="9">
        <v>0.154</v>
      </c>
      <c r="D315" s="9">
        <v>0.29477499999999418</v>
      </c>
      <c r="E315" s="12">
        <v>76.304000000000002</v>
      </c>
      <c r="F315" s="12">
        <v>75.855225000000004</v>
      </c>
    </row>
    <row r="316" spans="1:6" x14ac:dyDescent="0.3">
      <c r="A316" s="12">
        <f t="shared" si="4"/>
        <v>11.75</v>
      </c>
      <c r="B316" s="9">
        <v>76.155000000000001</v>
      </c>
      <c r="C316" s="9">
        <v>0.152</v>
      </c>
      <c r="D316" s="9">
        <v>0.29477499999999418</v>
      </c>
      <c r="E316" s="12">
        <v>76.307000000000002</v>
      </c>
      <c r="F316" s="12">
        <v>75.860225</v>
      </c>
    </row>
    <row r="317" spans="1:6" x14ac:dyDescent="0.3">
      <c r="A317" s="12">
        <f t="shared" si="4"/>
        <v>11.5</v>
      </c>
      <c r="B317" s="9">
        <v>76.16</v>
      </c>
      <c r="C317" s="9">
        <v>0.14899999999999999</v>
      </c>
      <c r="D317" s="9">
        <v>0.29799999999999999</v>
      </c>
      <c r="E317" s="12">
        <v>76.308999999999997</v>
      </c>
      <c r="F317" s="12">
        <v>75.861999999999995</v>
      </c>
    </row>
    <row r="318" spans="1:6" x14ac:dyDescent="0.3">
      <c r="A318" s="12">
        <f t="shared" si="4"/>
        <v>11.25</v>
      </c>
      <c r="B318" s="9">
        <v>76.165999999999997</v>
      </c>
      <c r="C318" s="9">
        <v>0.14599999999999999</v>
      </c>
      <c r="D318" s="9">
        <v>0.29799999999999999</v>
      </c>
      <c r="E318" s="12">
        <v>76.311999999999998</v>
      </c>
      <c r="F318" s="12">
        <v>75.867999999999995</v>
      </c>
    </row>
    <row r="319" spans="1:6" x14ac:dyDescent="0.3">
      <c r="A319" s="12">
        <f t="shared" si="4"/>
        <v>11</v>
      </c>
      <c r="B319" s="9">
        <v>76.171000000000006</v>
      </c>
      <c r="C319" s="9">
        <v>0.14299999999999999</v>
      </c>
      <c r="D319" s="9">
        <v>0.3</v>
      </c>
      <c r="E319" s="12">
        <v>76.313999999999993</v>
      </c>
      <c r="F319" s="12">
        <v>75.870999999999995</v>
      </c>
    </row>
    <row r="320" spans="1:6" x14ac:dyDescent="0.3">
      <c r="A320" s="12">
        <f t="shared" si="4"/>
        <v>10.75</v>
      </c>
      <c r="B320" s="9">
        <v>76.176000000000002</v>
      </c>
      <c r="C320" s="9">
        <v>0.14000000000000001</v>
      </c>
      <c r="D320" s="9">
        <v>0.29699999999999999</v>
      </c>
      <c r="E320" s="12">
        <v>76.316000000000003</v>
      </c>
      <c r="F320" s="12">
        <v>75.879000000000005</v>
      </c>
    </row>
    <row r="321" spans="1:6" x14ac:dyDescent="0.3">
      <c r="A321" s="12">
        <f t="shared" si="4"/>
        <v>10.5</v>
      </c>
      <c r="B321" s="9">
        <v>76.182000000000002</v>
      </c>
      <c r="C321" s="9">
        <v>0.13677499999999418</v>
      </c>
      <c r="D321" s="9">
        <v>0.29877499999999418</v>
      </c>
      <c r="E321" s="12">
        <v>76.318774999999988</v>
      </c>
      <c r="F321" s="12">
        <v>75.88322500000001</v>
      </c>
    </row>
    <row r="322" spans="1:6" x14ac:dyDescent="0.3">
      <c r="A322" s="12">
        <f t="shared" si="4"/>
        <v>10.25</v>
      </c>
      <c r="B322" s="9">
        <v>76.186999999999998</v>
      </c>
      <c r="C322" s="9">
        <v>0.13300000000000001</v>
      </c>
      <c r="D322" s="9">
        <v>0.29899999999999999</v>
      </c>
      <c r="E322" s="12">
        <v>76.319999999999993</v>
      </c>
      <c r="F322" s="12">
        <v>75.888000000000005</v>
      </c>
    </row>
    <row r="323" spans="1:6" x14ac:dyDescent="0.3">
      <c r="A323" s="12">
        <f t="shared" si="4"/>
        <v>10</v>
      </c>
      <c r="B323" s="9">
        <v>76.191999999999993</v>
      </c>
      <c r="C323" s="9">
        <v>0.13</v>
      </c>
      <c r="D323" s="9">
        <v>0.3</v>
      </c>
      <c r="E323" s="12">
        <v>76.322000000000003</v>
      </c>
      <c r="F323" s="12">
        <v>75.891999999999996</v>
      </c>
    </row>
    <row r="324" spans="1:6" x14ac:dyDescent="0.3">
      <c r="A324" s="12">
        <f t="shared" si="4"/>
        <v>9.75</v>
      </c>
      <c r="B324" s="9">
        <v>76.197000000000003</v>
      </c>
      <c r="C324" s="9">
        <v>0.128</v>
      </c>
      <c r="D324" s="9">
        <v>0.30099999999999999</v>
      </c>
      <c r="E324" s="12">
        <v>76.325000000000003</v>
      </c>
      <c r="F324" s="12">
        <v>75.896000000000001</v>
      </c>
    </row>
    <row r="325" spans="1:6" x14ac:dyDescent="0.3">
      <c r="A325" s="12">
        <f t="shared" ref="A325:A388" si="5">A324-0.25</f>
        <v>9.5</v>
      </c>
      <c r="B325" s="9">
        <v>76.203000000000003</v>
      </c>
      <c r="C325" s="9">
        <v>0.124</v>
      </c>
      <c r="D325" s="9">
        <v>0.30099999999999999</v>
      </c>
      <c r="E325" s="12">
        <v>76.326999999999998</v>
      </c>
      <c r="F325" s="12">
        <v>75.902000000000001</v>
      </c>
    </row>
    <row r="326" spans="1:6" x14ac:dyDescent="0.3">
      <c r="A326" s="12">
        <f t="shared" si="5"/>
        <v>9.25</v>
      </c>
      <c r="B326" s="9">
        <v>76.207999999999998</v>
      </c>
      <c r="C326" s="9">
        <v>0.121</v>
      </c>
      <c r="D326" s="9">
        <v>0.3</v>
      </c>
      <c r="E326" s="12">
        <v>76.328999999999994</v>
      </c>
      <c r="F326" s="12">
        <v>75.908000000000001</v>
      </c>
    </row>
    <row r="327" spans="1:6" x14ac:dyDescent="0.3">
      <c r="A327" s="12">
        <f t="shared" si="5"/>
        <v>9</v>
      </c>
      <c r="B327" s="9">
        <v>76.212999999999994</v>
      </c>
      <c r="C327" s="9">
        <v>0.11799999999999999</v>
      </c>
      <c r="D327" s="9">
        <v>0.29799999999999999</v>
      </c>
      <c r="E327" s="12">
        <v>76.331000000000003</v>
      </c>
      <c r="F327" s="12">
        <v>75.915000000000006</v>
      </c>
    </row>
    <row r="328" spans="1:6" x14ac:dyDescent="0.3">
      <c r="A328" s="12">
        <f t="shared" si="5"/>
        <v>8.75</v>
      </c>
      <c r="B328" s="9">
        <v>76.218000000000004</v>
      </c>
      <c r="C328" s="9">
        <v>0.11600000000000001</v>
      </c>
      <c r="D328" s="9">
        <v>0.29699999999999999</v>
      </c>
      <c r="E328" s="12">
        <v>76.334000000000003</v>
      </c>
      <c r="F328" s="12">
        <v>75.921000000000006</v>
      </c>
    </row>
    <row r="329" spans="1:6" x14ac:dyDescent="0.3">
      <c r="A329" s="12">
        <f t="shared" si="5"/>
        <v>8.5</v>
      </c>
      <c r="B329" s="9">
        <v>76.222999999999999</v>
      </c>
      <c r="C329" s="9">
        <v>0.113</v>
      </c>
      <c r="D329" s="9">
        <v>0.29577499999999418</v>
      </c>
      <c r="E329" s="12">
        <v>76.335999999999999</v>
      </c>
      <c r="F329" s="12">
        <v>75.927225000000007</v>
      </c>
    </row>
    <row r="330" spans="1:6" x14ac:dyDescent="0.3">
      <c r="A330" s="12">
        <f t="shared" si="5"/>
        <v>8.25</v>
      </c>
      <c r="B330" s="9">
        <v>76.228999999999999</v>
      </c>
      <c r="C330" s="9">
        <v>0.11</v>
      </c>
      <c r="D330" s="9">
        <v>0.29499999999999998</v>
      </c>
      <c r="E330" s="12">
        <v>76.338999999999999</v>
      </c>
      <c r="F330" s="12">
        <v>75.933999999999997</v>
      </c>
    </row>
    <row r="331" spans="1:6" x14ac:dyDescent="0.3">
      <c r="A331" s="12">
        <f t="shared" si="5"/>
        <v>8</v>
      </c>
      <c r="B331" s="9">
        <v>76.233999999999995</v>
      </c>
      <c r="C331" s="9">
        <v>0.107</v>
      </c>
      <c r="D331" s="9">
        <v>0.29399999999999998</v>
      </c>
      <c r="E331" s="12">
        <v>76.340999999999994</v>
      </c>
      <c r="F331" s="12">
        <v>75.94</v>
      </c>
    </row>
    <row r="332" spans="1:6" x14ac:dyDescent="0.3">
      <c r="A332" s="12">
        <f t="shared" si="5"/>
        <v>7.75</v>
      </c>
      <c r="B332" s="9">
        <v>76.239000000000004</v>
      </c>
      <c r="C332" s="9">
        <v>0.104</v>
      </c>
      <c r="D332" s="9">
        <v>0.29199999999999998</v>
      </c>
      <c r="E332" s="12">
        <v>76.343000000000004</v>
      </c>
      <c r="F332" s="12">
        <v>75.947000000000003</v>
      </c>
    </row>
    <row r="333" spans="1:6" x14ac:dyDescent="0.3">
      <c r="A333" s="12">
        <f t="shared" si="5"/>
        <v>7.5</v>
      </c>
      <c r="B333" s="9">
        <v>76.244</v>
      </c>
      <c r="C333" s="9">
        <v>0.10199999999999999</v>
      </c>
      <c r="D333" s="9">
        <v>0.29099999999999998</v>
      </c>
      <c r="E333" s="12">
        <v>76.346000000000004</v>
      </c>
      <c r="F333" s="12">
        <v>75.953000000000003</v>
      </c>
    </row>
    <row r="334" spans="1:6" x14ac:dyDescent="0.3">
      <c r="A334" s="12">
        <f t="shared" si="5"/>
        <v>7.25</v>
      </c>
      <c r="B334" s="9">
        <v>76.248999999999995</v>
      </c>
      <c r="C334" s="9">
        <v>9.9000000000000005E-2</v>
      </c>
      <c r="D334" s="9">
        <v>0.28877499999999418</v>
      </c>
      <c r="E334" s="12">
        <v>76.347999999999999</v>
      </c>
      <c r="F334" s="12">
        <v>75.960225000000008</v>
      </c>
    </row>
    <row r="335" spans="1:6" x14ac:dyDescent="0.3">
      <c r="A335" s="12">
        <f t="shared" si="5"/>
        <v>7</v>
      </c>
      <c r="B335" s="9">
        <v>76.254999999999995</v>
      </c>
      <c r="C335" s="9">
        <v>9.5000000000000001E-2</v>
      </c>
      <c r="D335" s="9">
        <v>0.28577499999999417</v>
      </c>
      <c r="E335" s="12">
        <v>76.349999999999994</v>
      </c>
      <c r="F335" s="12">
        <v>75.969225000000009</v>
      </c>
    </row>
    <row r="336" spans="1:6" x14ac:dyDescent="0.3">
      <c r="A336" s="12">
        <f t="shared" si="5"/>
        <v>6.75</v>
      </c>
      <c r="B336" s="9">
        <v>76.260000000000005</v>
      </c>
      <c r="C336" s="9">
        <v>9.2999999999999999E-2</v>
      </c>
      <c r="D336" s="9">
        <v>0.28399999999999997</v>
      </c>
      <c r="E336" s="12">
        <v>76.352999999999994</v>
      </c>
      <c r="F336" s="12">
        <v>75.975999999999999</v>
      </c>
    </row>
    <row r="337" spans="1:6" x14ac:dyDescent="0.3">
      <c r="A337" s="12">
        <f t="shared" si="5"/>
        <v>6.5</v>
      </c>
      <c r="B337" s="9">
        <v>76.265000000000001</v>
      </c>
      <c r="C337" s="9">
        <v>0.09</v>
      </c>
      <c r="D337" s="9">
        <v>0.27877499999999417</v>
      </c>
      <c r="E337" s="12">
        <v>76.355000000000004</v>
      </c>
      <c r="F337" s="12">
        <v>75.986225000000005</v>
      </c>
    </row>
    <row r="338" spans="1:6" x14ac:dyDescent="0.3">
      <c r="A338" s="12">
        <f t="shared" si="5"/>
        <v>6.25</v>
      </c>
      <c r="B338" s="9">
        <v>76.27</v>
      </c>
      <c r="C338" s="9">
        <v>8.6999999999999994E-2</v>
      </c>
      <c r="D338" s="9">
        <v>0.27500000000000002</v>
      </c>
      <c r="E338" s="12">
        <v>76.356999999999999</v>
      </c>
      <c r="F338" s="12">
        <v>75.995000000000005</v>
      </c>
    </row>
    <row r="339" spans="1:6" x14ac:dyDescent="0.3">
      <c r="A339" s="12">
        <f t="shared" si="5"/>
        <v>6</v>
      </c>
      <c r="B339" s="9">
        <v>76.275000000000006</v>
      </c>
      <c r="C339" s="9">
        <v>8.5000000000000006E-2</v>
      </c>
      <c r="D339" s="9">
        <v>0.26700000000000002</v>
      </c>
      <c r="E339" s="12">
        <v>76.36</v>
      </c>
      <c r="F339" s="12">
        <v>76.007999999999996</v>
      </c>
    </row>
    <row r="340" spans="1:6" x14ac:dyDescent="0.3">
      <c r="A340" s="12">
        <f t="shared" si="5"/>
        <v>5.75</v>
      </c>
      <c r="B340" s="9">
        <v>76.28</v>
      </c>
      <c r="C340" s="9">
        <v>8.3000000000000004E-2</v>
      </c>
      <c r="D340" s="9">
        <v>0.25900000000000001</v>
      </c>
      <c r="E340" s="12">
        <v>76.363</v>
      </c>
      <c r="F340" s="12">
        <v>76.021000000000001</v>
      </c>
    </row>
    <row r="341" spans="1:6" x14ac:dyDescent="0.3">
      <c r="A341" s="12">
        <f t="shared" si="5"/>
        <v>5.5</v>
      </c>
      <c r="B341" s="9">
        <v>76.284999999999997</v>
      </c>
      <c r="C341" s="9">
        <v>0.08</v>
      </c>
      <c r="D341" s="9">
        <v>0.252</v>
      </c>
      <c r="E341" s="12">
        <v>76.364999999999995</v>
      </c>
      <c r="F341" s="12">
        <v>76.033000000000001</v>
      </c>
    </row>
    <row r="342" spans="1:6" x14ac:dyDescent="0.3">
      <c r="A342" s="12">
        <f t="shared" si="5"/>
        <v>5.25</v>
      </c>
      <c r="B342" s="9">
        <v>76.290000000000006</v>
      </c>
      <c r="C342" s="9">
        <v>7.9000000000000001E-2</v>
      </c>
      <c r="D342" s="9">
        <v>0.249</v>
      </c>
      <c r="E342" s="12">
        <v>76.369</v>
      </c>
      <c r="F342" s="12">
        <v>76.040999999999997</v>
      </c>
    </row>
    <row r="343" spans="1:6" x14ac:dyDescent="0.3">
      <c r="A343" s="12">
        <f t="shared" si="5"/>
        <v>5</v>
      </c>
      <c r="B343" s="9">
        <v>76.295000000000002</v>
      </c>
      <c r="C343" s="9">
        <v>7.6999999999999999E-2</v>
      </c>
      <c r="D343" s="9">
        <v>0.24</v>
      </c>
      <c r="E343" s="12">
        <v>76.372</v>
      </c>
      <c r="F343" s="12">
        <v>76.055000000000007</v>
      </c>
    </row>
    <row r="344" spans="1:6" x14ac:dyDescent="0.3">
      <c r="A344" s="12">
        <f t="shared" si="5"/>
        <v>4.75</v>
      </c>
      <c r="B344" s="9">
        <v>76.301000000000002</v>
      </c>
      <c r="C344" s="9">
        <v>7.4774999999994179E-2</v>
      </c>
      <c r="D344" s="9">
        <v>0.22800000000000001</v>
      </c>
      <c r="E344" s="12">
        <v>76.37577499999999</v>
      </c>
      <c r="F344" s="12">
        <v>76.072999999999993</v>
      </c>
    </row>
    <row r="345" spans="1:6" x14ac:dyDescent="0.3">
      <c r="A345" s="12">
        <f t="shared" si="5"/>
        <v>4.5</v>
      </c>
      <c r="B345" s="9">
        <v>76.305999999999997</v>
      </c>
      <c r="C345" s="9">
        <v>7.2999999999999995E-2</v>
      </c>
      <c r="D345" s="9">
        <v>0.217</v>
      </c>
      <c r="E345" s="12">
        <v>76.379000000000005</v>
      </c>
      <c r="F345" s="12">
        <v>76.088999999999999</v>
      </c>
    </row>
    <row r="346" spans="1:6" x14ac:dyDescent="0.3">
      <c r="A346" s="12">
        <f t="shared" si="5"/>
        <v>4.25</v>
      </c>
      <c r="B346" s="9">
        <v>76.311000000000007</v>
      </c>
      <c r="C346" s="9">
        <v>7.0999999999999994E-2</v>
      </c>
      <c r="D346" s="9">
        <v>0.20300000000000001</v>
      </c>
      <c r="E346" s="12">
        <v>76.382000000000005</v>
      </c>
      <c r="F346" s="12">
        <v>76.108000000000004</v>
      </c>
    </row>
    <row r="347" spans="1:6" x14ac:dyDescent="0.3">
      <c r="A347" s="12">
        <f t="shared" si="5"/>
        <v>4</v>
      </c>
      <c r="B347" s="9">
        <v>76.316999999999993</v>
      </c>
      <c r="C347" s="9">
        <v>6.8000000000000005E-2</v>
      </c>
      <c r="D347" s="9">
        <v>0.19077499999999417</v>
      </c>
      <c r="E347" s="12">
        <v>76.385000000000005</v>
      </c>
      <c r="F347" s="12">
        <v>76.126225000000005</v>
      </c>
    </row>
    <row r="348" spans="1:6" x14ac:dyDescent="0.3">
      <c r="A348" s="12">
        <f t="shared" si="5"/>
        <v>3.75</v>
      </c>
      <c r="B348" s="9">
        <v>76.322000000000003</v>
      </c>
      <c r="C348" s="9">
        <v>6.7000000000000004E-2</v>
      </c>
      <c r="D348" s="9">
        <v>0.17699999999999999</v>
      </c>
      <c r="E348" s="12">
        <v>76.388999999999996</v>
      </c>
      <c r="F348" s="12">
        <v>76.144999999999996</v>
      </c>
    </row>
    <row r="349" spans="1:6" x14ac:dyDescent="0.3">
      <c r="A349" s="12">
        <f t="shared" si="5"/>
        <v>3.5</v>
      </c>
      <c r="B349" s="9">
        <v>76.328000000000003</v>
      </c>
      <c r="C349" s="9">
        <v>6.4000000000000001E-2</v>
      </c>
      <c r="D349" s="9">
        <v>0.159</v>
      </c>
      <c r="E349" s="12">
        <v>76.391999999999996</v>
      </c>
      <c r="F349" s="12">
        <v>76.168999999999997</v>
      </c>
    </row>
    <row r="350" spans="1:6" x14ac:dyDescent="0.3">
      <c r="A350" s="12">
        <f t="shared" si="5"/>
        <v>3.25</v>
      </c>
      <c r="B350" s="9">
        <v>76.332999999999998</v>
      </c>
      <c r="C350" s="9">
        <v>6.3E-2</v>
      </c>
      <c r="D350" s="9">
        <v>0.13800000000000001</v>
      </c>
      <c r="E350" s="12">
        <v>76.396000000000001</v>
      </c>
      <c r="F350" s="12">
        <v>76.194999999999993</v>
      </c>
    </row>
    <row r="351" spans="1:6" x14ac:dyDescent="0.3">
      <c r="A351" s="12">
        <f t="shared" si="5"/>
        <v>3</v>
      </c>
      <c r="B351" s="9">
        <v>76.34</v>
      </c>
      <c r="C351" s="9">
        <v>0.06</v>
      </c>
      <c r="D351" s="9">
        <v>0.11377499999999417</v>
      </c>
      <c r="E351" s="12">
        <v>76.400000000000006</v>
      </c>
      <c r="F351" s="12">
        <v>76.226224999999999</v>
      </c>
    </row>
    <row r="352" spans="1:6" x14ac:dyDescent="0.3">
      <c r="A352" s="12">
        <f t="shared" si="5"/>
        <v>2.75</v>
      </c>
      <c r="B352" s="9">
        <v>76.346999999999994</v>
      </c>
      <c r="C352" s="9">
        <v>5.8999999999999997E-2</v>
      </c>
      <c r="D352" s="9">
        <v>8.4000000000000005E-2</v>
      </c>
      <c r="E352" s="12">
        <v>76.406000000000006</v>
      </c>
      <c r="F352" s="12">
        <v>76.263000000000005</v>
      </c>
    </row>
    <row r="353" spans="1:15" x14ac:dyDescent="0.3">
      <c r="A353" s="18">
        <f t="shared" si="5"/>
        <v>2.5</v>
      </c>
      <c r="B353" s="10">
        <v>76.356999999999999</v>
      </c>
      <c r="C353" s="10">
        <v>5.6000000000000001E-2</v>
      </c>
      <c r="D353" s="10">
        <v>0.06</v>
      </c>
      <c r="E353" s="18">
        <v>76.412999999999997</v>
      </c>
      <c r="F353" s="18">
        <v>76.296999999999997</v>
      </c>
      <c r="M353" s="17"/>
    </row>
    <row r="354" spans="1:15" x14ac:dyDescent="0.3">
      <c r="A354" s="12">
        <f t="shared" si="5"/>
        <v>2.25</v>
      </c>
      <c r="B354" s="9">
        <v>76.370999999999995</v>
      </c>
      <c r="C354" s="9">
        <v>8.5999999999999993E-2</v>
      </c>
      <c r="D354" s="9">
        <v>6.0999999999999999E-2</v>
      </c>
      <c r="E354" s="12">
        <v>76.456999999999994</v>
      </c>
      <c r="F354" s="12">
        <v>76.31</v>
      </c>
    </row>
    <row r="355" spans="1:15" x14ac:dyDescent="0.3">
      <c r="A355" s="12">
        <f t="shared" si="5"/>
        <v>2</v>
      </c>
      <c r="B355" s="9">
        <v>76.382000000000005</v>
      </c>
      <c r="C355" s="9">
        <v>0.111</v>
      </c>
      <c r="D355" s="9">
        <v>0.06</v>
      </c>
      <c r="E355" s="12">
        <v>76.492999999999995</v>
      </c>
      <c r="F355" s="12">
        <v>76.322000000000003</v>
      </c>
    </row>
    <row r="356" spans="1:15" x14ac:dyDescent="0.3">
      <c r="A356" s="12">
        <f t="shared" si="5"/>
        <v>1.75</v>
      </c>
      <c r="B356" s="9">
        <v>76.393000000000001</v>
      </c>
      <c r="C356" s="9">
        <v>0.12477499999999418</v>
      </c>
      <c r="D356" s="9">
        <v>0.06</v>
      </c>
      <c r="E356" s="12">
        <v>76.517775</v>
      </c>
      <c r="F356" s="12">
        <v>76.332999999999998</v>
      </c>
    </row>
    <row r="357" spans="1:15" x14ac:dyDescent="0.3">
      <c r="A357" s="12">
        <f t="shared" si="5"/>
        <v>1.5</v>
      </c>
      <c r="B357" s="9">
        <v>76.403999999999996</v>
      </c>
      <c r="C357" s="9">
        <v>0.13600000000000001</v>
      </c>
      <c r="D357" s="9">
        <v>6.0999999999999999E-2</v>
      </c>
      <c r="E357" s="12">
        <v>76.540000000000006</v>
      </c>
      <c r="F357" s="12">
        <v>76.343000000000004</v>
      </c>
    </row>
    <row r="358" spans="1:15" x14ac:dyDescent="0.3">
      <c r="A358" s="12">
        <f t="shared" si="5"/>
        <v>1.25</v>
      </c>
      <c r="B358" s="9">
        <v>76.415000000000006</v>
      </c>
      <c r="C358" s="9">
        <v>0.14299999999999999</v>
      </c>
      <c r="D358" s="9">
        <v>6.3E-2</v>
      </c>
      <c r="E358" s="12">
        <v>76.558000000000007</v>
      </c>
      <c r="F358" s="12">
        <v>76.352000000000004</v>
      </c>
    </row>
    <row r="359" spans="1:15" x14ac:dyDescent="0.3">
      <c r="A359" s="12">
        <f t="shared" si="5"/>
        <v>1</v>
      </c>
      <c r="B359" s="9">
        <v>76.426000000000002</v>
      </c>
      <c r="C359" s="9">
        <v>0.14499999999999999</v>
      </c>
      <c r="D359" s="9">
        <v>6.6000000000000003E-2</v>
      </c>
      <c r="E359" s="12">
        <v>76.570999999999998</v>
      </c>
      <c r="F359" s="12">
        <v>76.36</v>
      </c>
    </row>
    <row r="360" spans="1:15" x14ac:dyDescent="0.3">
      <c r="A360" s="12">
        <f t="shared" si="5"/>
        <v>0.75</v>
      </c>
      <c r="B360" s="9">
        <v>76.436999999999998</v>
      </c>
      <c r="C360" s="9">
        <v>0.14599999999999999</v>
      </c>
      <c r="D360" s="9">
        <v>6.9000000000000006E-2</v>
      </c>
      <c r="E360" s="12">
        <v>76.582999999999998</v>
      </c>
      <c r="F360" s="12">
        <v>76.367999999999995</v>
      </c>
    </row>
    <row r="361" spans="1:15" x14ac:dyDescent="0.3">
      <c r="A361" s="12">
        <f t="shared" si="5"/>
        <v>0.5</v>
      </c>
      <c r="B361" s="9">
        <v>76.447999999999993</v>
      </c>
      <c r="C361" s="9">
        <v>0.14599999999999999</v>
      </c>
      <c r="D361" s="9">
        <v>7.2999999999999995E-2</v>
      </c>
      <c r="E361" s="12">
        <v>76.593999999999994</v>
      </c>
      <c r="F361" s="12">
        <v>76.375</v>
      </c>
    </row>
    <row r="362" spans="1:15" x14ac:dyDescent="0.3">
      <c r="A362" s="12">
        <f t="shared" si="5"/>
        <v>0.25</v>
      </c>
      <c r="B362" s="9">
        <v>76.457999999999998</v>
      </c>
      <c r="C362" s="9">
        <v>0.14599999999999999</v>
      </c>
      <c r="D362" s="9">
        <v>7.8E-2</v>
      </c>
      <c r="E362" s="12">
        <v>76.603999999999999</v>
      </c>
      <c r="F362" s="12">
        <v>76.38</v>
      </c>
    </row>
    <row r="363" spans="1:15" x14ac:dyDescent="0.3">
      <c r="A363" s="18">
        <f t="shared" si="5"/>
        <v>0</v>
      </c>
      <c r="B363" s="10">
        <v>76.47</v>
      </c>
      <c r="C363" s="10">
        <v>0.14299999999999999</v>
      </c>
      <c r="D363" s="10">
        <v>8.4000000000000005E-2</v>
      </c>
      <c r="E363" s="18">
        <v>76.613</v>
      </c>
      <c r="F363" s="18">
        <v>76.385999999999996</v>
      </c>
      <c r="M363" s="17"/>
      <c r="N363" s="17"/>
      <c r="O363" s="17"/>
    </row>
    <row r="364" spans="1:15" x14ac:dyDescent="0.3">
      <c r="A364" s="12">
        <f t="shared" si="5"/>
        <v>-0.25</v>
      </c>
      <c r="B364" s="9">
        <v>76.480999999999995</v>
      </c>
      <c r="C364" s="9">
        <v>0.14000000000000001</v>
      </c>
      <c r="D364" s="9">
        <v>8.9774999999994179E-2</v>
      </c>
      <c r="E364" s="12">
        <v>76.620999999999995</v>
      </c>
      <c r="F364" s="12">
        <v>76.391225000000006</v>
      </c>
    </row>
    <row r="365" spans="1:15" x14ac:dyDescent="0.3">
      <c r="A365" s="12">
        <f t="shared" si="5"/>
        <v>-0.5</v>
      </c>
      <c r="B365" s="9">
        <v>76.492000000000004</v>
      </c>
      <c r="C365" s="9">
        <v>0.13500000000000001</v>
      </c>
      <c r="D365" s="9">
        <v>9.5000000000000001E-2</v>
      </c>
      <c r="E365" s="12">
        <v>76.626999999999995</v>
      </c>
      <c r="F365" s="12">
        <v>76.397000000000006</v>
      </c>
    </row>
    <row r="366" spans="1:15" x14ac:dyDescent="0.3">
      <c r="A366" s="12">
        <f t="shared" si="5"/>
        <v>-0.75</v>
      </c>
      <c r="B366" s="9">
        <v>76.503</v>
      </c>
      <c r="C366" s="9">
        <v>0.13</v>
      </c>
      <c r="D366" s="9">
        <v>0.10100000000000001</v>
      </c>
      <c r="E366" s="12">
        <v>76.632999999999996</v>
      </c>
      <c r="F366" s="12">
        <v>76.402000000000001</v>
      </c>
    </row>
    <row r="367" spans="1:15" x14ac:dyDescent="0.3">
      <c r="A367" s="12">
        <f t="shared" si="5"/>
        <v>-1</v>
      </c>
      <c r="B367" s="9">
        <v>76.513999999999996</v>
      </c>
      <c r="C367" s="9">
        <v>0.125</v>
      </c>
      <c r="D367" s="9">
        <v>0.106</v>
      </c>
      <c r="E367" s="12">
        <v>76.638999999999996</v>
      </c>
      <c r="F367" s="12">
        <v>76.408000000000001</v>
      </c>
    </row>
    <row r="368" spans="1:15" x14ac:dyDescent="0.3">
      <c r="A368" s="12">
        <f t="shared" si="5"/>
        <v>-1.25</v>
      </c>
      <c r="B368" s="9">
        <v>76.525000000000006</v>
      </c>
      <c r="C368" s="9">
        <v>0.12077499999999418</v>
      </c>
      <c r="D368" s="9">
        <v>0.111</v>
      </c>
      <c r="E368" s="12">
        <v>76.645775</v>
      </c>
      <c r="F368" s="12">
        <v>76.414000000000001</v>
      </c>
    </row>
    <row r="369" spans="1:6" x14ac:dyDescent="0.3">
      <c r="A369" s="12">
        <f t="shared" si="5"/>
        <v>-1.5</v>
      </c>
      <c r="B369" s="9">
        <v>76.536000000000001</v>
      </c>
      <c r="C369" s="9">
        <v>0.11600000000000001</v>
      </c>
      <c r="D369" s="9">
        <v>0.11600000000000001</v>
      </c>
      <c r="E369" s="12">
        <v>76.652000000000001</v>
      </c>
      <c r="F369" s="12">
        <v>76.42</v>
      </c>
    </row>
    <row r="370" spans="1:6" x14ac:dyDescent="0.3">
      <c r="A370" s="12">
        <f t="shared" si="5"/>
        <v>-1.75</v>
      </c>
      <c r="B370" s="9">
        <v>76.546999999999997</v>
      </c>
      <c r="C370" s="9">
        <v>0.11</v>
      </c>
      <c r="D370" s="9">
        <v>0.12</v>
      </c>
      <c r="E370" s="12">
        <v>76.656999999999996</v>
      </c>
      <c r="F370" s="12">
        <v>76.427000000000007</v>
      </c>
    </row>
    <row r="371" spans="1:6" x14ac:dyDescent="0.3">
      <c r="A371" s="12">
        <f t="shared" si="5"/>
        <v>-2</v>
      </c>
      <c r="B371" s="9">
        <v>76.558999999999997</v>
      </c>
      <c r="C371" s="9">
        <v>0.104</v>
      </c>
      <c r="D371" s="9">
        <v>0.125</v>
      </c>
      <c r="E371" s="12">
        <v>76.662999999999997</v>
      </c>
      <c r="F371" s="12">
        <v>76.433999999999997</v>
      </c>
    </row>
    <row r="372" spans="1:6" x14ac:dyDescent="0.3">
      <c r="A372" s="12">
        <f t="shared" si="5"/>
        <v>-2.25</v>
      </c>
      <c r="B372" s="9">
        <v>76.569999999999993</v>
      </c>
      <c r="C372" s="9">
        <v>9.8000000000000004E-2</v>
      </c>
      <c r="D372" s="9">
        <v>0.13</v>
      </c>
      <c r="E372" s="12">
        <v>76.668000000000006</v>
      </c>
      <c r="F372" s="12">
        <v>76.44</v>
      </c>
    </row>
    <row r="373" spans="1:6" x14ac:dyDescent="0.3">
      <c r="A373" s="12">
        <f t="shared" si="5"/>
        <v>-2.5</v>
      </c>
      <c r="B373" s="9">
        <v>76.581000000000003</v>
      </c>
      <c r="C373" s="9">
        <v>9.0999999999999998E-2</v>
      </c>
      <c r="D373" s="9">
        <v>0.13300000000000001</v>
      </c>
      <c r="E373" s="12">
        <v>76.671999999999997</v>
      </c>
      <c r="F373" s="12">
        <v>76.447999999999993</v>
      </c>
    </row>
    <row r="374" spans="1:6" x14ac:dyDescent="0.3">
      <c r="A374" s="12">
        <f t="shared" si="5"/>
        <v>-2.75</v>
      </c>
      <c r="B374" s="9">
        <v>76.593000000000004</v>
      </c>
      <c r="C374" s="9">
        <v>8.3774999999994174E-2</v>
      </c>
      <c r="D374" s="9">
        <v>0.13800000000000001</v>
      </c>
      <c r="E374" s="12">
        <v>76.676774999999992</v>
      </c>
      <c r="F374" s="12">
        <v>76.454999999999998</v>
      </c>
    </row>
    <row r="375" spans="1:6" x14ac:dyDescent="0.3">
      <c r="A375" s="12">
        <f t="shared" si="5"/>
        <v>-3</v>
      </c>
      <c r="B375" s="9">
        <v>76.603999999999999</v>
      </c>
      <c r="C375" s="9">
        <v>7.6999999999999999E-2</v>
      </c>
      <c r="D375" s="9">
        <v>0.14099999999999999</v>
      </c>
      <c r="E375" s="12">
        <v>76.680999999999997</v>
      </c>
      <c r="F375" s="12">
        <v>76.462999999999994</v>
      </c>
    </row>
    <row r="376" spans="1:6" x14ac:dyDescent="0.3">
      <c r="A376" s="12">
        <f t="shared" si="5"/>
        <v>-3.25</v>
      </c>
      <c r="B376" s="9">
        <v>76.614999999999995</v>
      </c>
      <c r="C376" s="9">
        <v>7.0000000000000007E-2</v>
      </c>
      <c r="D376" s="9">
        <v>0.14399999999999999</v>
      </c>
      <c r="E376" s="12">
        <v>76.685000000000002</v>
      </c>
      <c r="F376" s="12">
        <v>76.471000000000004</v>
      </c>
    </row>
    <row r="377" spans="1:6" x14ac:dyDescent="0.3">
      <c r="A377" s="12">
        <f t="shared" si="5"/>
        <v>-3.5</v>
      </c>
      <c r="B377" s="9">
        <v>76.626999999999995</v>
      </c>
      <c r="C377" s="9">
        <v>6.3E-2</v>
      </c>
      <c r="D377" s="9">
        <v>0.14777499999999419</v>
      </c>
      <c r="E377" s="12">
        <v>76.69</v>
      </c>
      <c r="F377" s="12">
        <v>76.479225</v>
      </c>
    </row>
    <row r="378" spans="1:6" x14ac:dyDescent="0.3">
      <c r="A378" s="12">
        <f t="shared" si="5"/>
        <v>-3.75</v>
      </c>
      <c r="B378" s="9">
        <v>76.638000000000005</v>
      </c>
      <c r="C378" s="9">
        <v>5.6000000000000001E-2</v>
      </c>
      <c r="D378" s="9">
        <v>0.14799999999999999</v>
      </c>
      <c r="E378" s="12">
        <v>76.694000000000003</v>
      </c>
      <c r="F378" s="12">
        <v>76.489999999999995</v>
      </c>
    </row>
    <row r="379" spans="1:6" x14ac:dyDescent="0.3">
      <c r="A379" s="12">
        <f t="shared" si="5"/>
        <v>-4</v>
      </c>
      <c r="B379" s="9">
        <v>76.649000000000001</v>
      </c>
      <c r="C379" s="9">
        <v>0.05</v>
      </c>
      <c r="D379" s="9">
        <v>0.14499999999999999</v>
      </c>
      <c r="E379" s="12">
        <v>76.698999999999998</v>
      </c>
      <c r="F379" s="12">
        <v>76.504000000000005</v>
      </c>
    </row>
    <row r="380" spans="1:6" x14ac:dyDescent="0.3">
      <c r="A380" s="12">
        <f t="shared" si="5"/>
        <v>-4.25</v>
      </c>
      <c r="B380" s="9">
        <v>76.66</v>
      </c>
      <c r="C380" s="9">
        <v>4.2999999999999997E-2</v>
      </c>
      <c r="D380" s="9">
        <v>0.14099999999999999</v>
      </c>
      <c r="E380" s="12">
        <v>76.703000000000003</v>
      </c>
      <c r="F380" s="12">
        <v>76.519000000000005</v>
      </c>
    </row>
    <row r="381" spans="1:6" x14ac:dyDescent="0.3">
      <c r="A381" s="12">
        <f t="shared" si="5"/>
        <v>-4.5</v>
      </c>
      <c r="B381" s="9">
        <v>76.671999999999997</v>
      </c>
      <c r="C381" s="9">
        <v>3.5000000000000003E-2</v>
      </c>
      <c r="D381" s="9">
        <v>0.13700000000000001</v>
      </c>
      <c r="E381" s="12">
        <v>76.706999999999994</v>
      </c>
      <c r="F381" s="12">
        <v>76.534999999999997</v>
      </c>
    </row>
    <row r="382" spans="1:6" x14ac:dyDescent="0.3">
      <c r="A382" s="12">
        <f t="shared" si="5"/>
        <v>-4.75</v>
      </c>
      <c r="B382" s="9">
        <v>76.683000000000007</v>
      </c>
      <c r="C382" s="9">
        <v>2.9000000000000001E-2</v>
      </c>
      <c r="D382" s="9">
        <v>0.13</v>
      </c>
      <c r="E382" s="12">
        <v>76.712000000000003</v>
      </c>
      <c r="F382" s="12">
        <v>76.552999999999997</v>
      </c>
    </row>
    <row r="383" spans="1:6" x14ac:dyDescent="0.3">
      <c r="A383" s="12">
        <f t="shared" si="5"/>
        <v>-5</v>
      </c>
      <c r="B383" s="9">
        <v>76.694000000000003</v>
      </c>
      <c r="C383" s="9">
        <v>2.4E-2</v>
      </c>
      <c r="D383" s="9">
        <v>0.112</v>
      </c>
      <c r="E383" s="12">
        <v>76.718000000000004</v>
      </c>
      <c r="F383" s="12">
        <v>76.581999999999994</v>
      </c>
    </row>
    <row r="384" spans="1:6" x14ac:dyDescent="0.3">
      <c r="A384" s="12">
        <f t="shared" si="5"/>
        <v>-5.25</v>
      </c>
      <c r="B384" s="9">
        <v>76.704999999999998</v>
      </c>
      <c r="C384" s="9">
        <v>2.1000000000000001E-2</v>
      </c>
      <c r="D384" s="9">
        <v>7.6999999999999999E-2</v>
      </c>
      <c r="E384" s="12">
        <v>76.725999999999999</v>
      </c>
      <c r="F384" s="12">
        <v>76.628</v>
      </c>
    </row>
    <row r="385" spans="1:13" x14ac:dyDescent="0.3">
      <c r="A385" s="18">
        <f t="shared" si="5"/>
        <v>-5.5</v>
      </c>
      <c r="B385" s="10">
        <v>76.718000000000004</v>
      </c>
      <c r="C385" s="10">
        <v>0.02</v>
      </c>
      <c r="D385" s="10">
        <v>0.02</v>
      </c>
      <c r="E385" s="18">
        <v>76.738</v>
      </c>
      <c r="F385" s="18">
        <v>76.697999999999993</v>
      </c>
      <c r="M385" s="17"/>
    </row>
    <row r="386" spans="1:13" x14ac:dyDescent="0.3">
      <c r="A386" s="12">
        <f t="shared" si="5"/>
        <v>-5.75</v>
      </c>
      <c r="B386" s="9">
        <v>76.724999999999994</v>
      </c>
      <c r="C386" s="9">
        <v>0.10577499999999418</v>
      </c>
      <c r="D386" s="9">
        <v>2.3E-2</v>
      </c>
      <c r="E386" s="12">
        <v>76.830774999999988</v>
      </c>
      <c r="F386" s="12">
        <v>76.701999999999998</v>
      </c>
    </row>
    <row r="387" spans="1:13" x14ac:dyDescent="0.3">
      <c r="A387" s="12">
        <f t="shared" si="5"/>
        <v>-6</v>
      </c>
      <c r="B387" s="9">
        <v>76.73</v>
      </c>
      <c r="C387" s="9">
        <v>0.17</v>
      </c>
      <c r="D387" s="9">
        <v>2.5999999999999999E-2</v>
      </c>
      <c r="E387" s="12">
        <v>76.900000000000006</v>
      </c>
      <c r="F387" s="12">
        <v>76.703999999999994</v>
      </c>
    </row>
    <row r="388" spans="1:13" x14ac:dyDescent="0.3">
      <c r="A388" s="12">
        <f t="shared" si="5"/>
        <v>-6.25</v>
      </c>
      <c r="B388" s="9">
        <v>76.733999999999995</v>
      </c>
      <c r="C388" s="9">
        <v>0.22800000000000001</v>
      </c>
      <c r="D388" s="9">
        <v>2.9000000000000001E-2</v>
      </c>
      <c r="E388" s="12">
        <v>76.962000000000003</v>
      </c>
      <c r="F388" s="12">
        <v>76.704999999999998</v>
      </c>
    </row>
    <row r="389" spans="1:13" x14ac:dyDescent="0.3">
      <c r="A389" s="12">
        <f t="shared" ref="A389:A403" si="6">A388-0.25</f>
        <v>-6.5</v>
      </c>
      <c r="B389" s="9">
        <v>76.739000000000004</v>
      </c>
      <c r="C389" s="9">
        <v>0.26555000000000289</v>
      </c>
      <c r="D389" s="9">
        <v>3.3000000000000002E-2</v>
      </c>
      <c r="E389" s="12">
        <v>77.004550000000009</v>
      </c>
      <c r="F389" s="12">
        <v>76.706000000000003</v>
      </c>
    </row>
    <row r="390" spans="1:13" x14ac:dyDescent="0.3">
      <c r="A390" s="12">
        <f t="shared" si="6"/>
        <v>-6.75</v>
      </c>
      <c r="B390" s="9">
        <v>76.742999999999995</v>
      </c>
      <c r="C390" s="9">
        <v>0.29899999999999999</v>
      </c>
      <c r="D390" s="9">
        <v>3.5999999999999997E-2</v>
      </c>
      <c r="E390" s="12">
        <v>77.042000000000002</v>
      </c>
      <c r="F390" s="12">
        <v>76.706999999999994</v>
      </c>
    </row>
    <row r="391" spans="1:13" x14ac:dyDescent="0.3">
      <c r="A391" s="12">
        <f t="shared" si="6"/>
        <v>-7</v>
      </c>
      <c r="B391" s="9">
        <v>76.747</v>
      </c>
      <c r="C391" s="9">
        <v>0.33977499999999417</v>
      </c>
      <c r="D391" s="9">
        <v>3.9E-2</v>
      </c>
      <c r="E391" s="12">
        <v>77.086774999999989</v>
      </c>
      <c r="F391" s="12">
        <v>76.707999999999998</v>
      </c>
    </row>
    <row r="392" spans="1:13" x14ac:dyDescent="0.3">
      <c r="A392" s="12">
        <f t="shared" si="6"/>
        <v>-7.25</v>
      </c>
      <c r="B392" s="9">
        <v>76.751999999999995</v>
      </c>
      <c r="C392" s="9">
        <v>0.378</v>
      </c>
      <c r="D392" s="9">
        <v>4.3999999999999997E-2</v>
      </c>
      <c r="E392" s="12">
        <v>77.13</v>
      </c>
      <c r="F392" s="12">
        <v>76.707999999999998</v>
      </c>
    </row>
    <row r="393" spans="1:13" x14ac:dyDescent="0.3">
      <c r="A393" s="12">
        <f t="shared" si="6"/>
        <v>-7.5</v>
      </c>
      <c r="B393" s="9">
        <v>76.756</v>
      </c>
      <c r="C393" s="9">
        <v>0.40699999999999997</v>
      </c>
      <c r="D393" s="9">
        <v>4.7E-2</v>
      </c>
      <c r="E393" s="12">
        <v>77.162999999999997</v>
      </c>
      <c r="F393" s="12">
        <v>76.709000000000003</v>
      </c>
    </row>
    <row r="394" spans="1:13" x14ac:dyDescent="0.3">
      <c r="A394" s="12">
        <f t="shared" si="6"/>
        <v>-7.75</v>
      </c>
      <c r="B394" s="9">
        <v>76.760999999999996</v>
      </c>
      <c r="C394" s="9">
        <v>0.4367749999999942</v>
      </c>
      <c r="D394" s="9">
        <v>5.0999999999999997E-2</v>
      </c>
      <c r="E394" s="12">
        <v>77.197774999999993</v>
      </c>
      <c r="F394" s="12">
        <v>76.709999999999994</v>
      </c>
    </row>
    <row r="395" spans="1:13" x14ac:dyDescent="0.3">
      <c r="A395" s="12">
        <f t="shared" si="6"/>
        <v>-8</v>
      </c>
      <c r="B395" s="9">
        <v>76.765000000000001</v>
      </c>
      <c r="C395" s="9">
        <v>0.45477499999999416</v>
      </c>
      <c r="D395" s="9">
        <v>5.5E-2</v>
      </c>
      <c r="E395" s="12">
        <v>77.219774999999998</v>
      </c>
      <c r="F395" s="12">
        <v>76.709999999999994</v>
      </c>
    </row>
    <row r="396" spans="1:13" x14ac:dyDescent="0.3">
      <c r="A396" s="12">
        <f t="shared" si="6"/>
        <v>-8.25</v>
      </c>
      <c r="B396" s="9">
        <v>76.77</v>
      </c>
      <c r="C396" s="9">
        <v>0.47377499999999417</v>
      </c>
      <c r="D396" s="9">
        <v>5.8999999999999997E-2</v>
      </c>
      <c r="E396" s="12">
        <v>77.243774999999999</v>
      </c>
      <c r="F396" s="12">
        <v>76.710999999999999</v>
      </c>
    </row>
    <row r="397" spans="1:13" x14ac:dyDescent="0.3">
      <c r="A397" s="12">
        <f t="shared" si="6"/>
        <v>-8.5</v>
      </c>
      <c r="B397" s="9">
        <v>76.775000000000006</v>
      </c>
      <c r="C397" s="9">
        <v>0.4987749999999942</v>
      </c>
      <c r="D397" s="9">
        <v>6.3774999999994184E-2</v>
      </c>
      <c r="E397" s="12">
        <v>77.273775000000001</v>
      </c>
      <c r="F397" s="12">
        <v>76.711224999999999</v>
      </c>
    </row>
    <row r="398" spans="1:13" x14ac:dyDescent="0.3">
      <c r="A398" s="12">
        <f t="shared" si="6"/>
        <v>-8.75</v>
      </c>
      <c r="B398" s="9">
        <v>76.778999999999996</v>
      </c>
      <c r="C398" s="9">
        <v>0.51377499999999421</v>
      </c>
      <c r="D398" s="9">
        <v>6.7000000000000004E-2</v>
      </c>
      <c r="E398" s="12">
        <v>77.292774999999992</v>
      </c>
      <c r="F398" s="12">
        <v>76.712000000000003</v>
      </c>
    </row>
    <row r="399" spans="1:13" x14ac:dyDescent="0.3">
      <c r="A399" s="12">
        <f t="shared" si="6"/>
        <v>-9</v>
      </c>
      <c r="B399" s="9">
        <v>76.784000000000006</v>
      </c>
      <c r="C399" s="9">
        <v>0.52877499999999422</v>
      </c>
      <c r="D399" s="9">
        <v>7.1999999999999995E-2</v>
      </c>
      <c r="E399" s="12">
        <v>77.312774999999988</v>
      </c>
      <c r="F399" s="12">
        <v>76.712000000000003</v>
      </c>
    </row>
    <row r="400" spans="1:13" x14ac:dyDescent="0.3">
      <c r="A400" s="12">
        <f t="shared" si="6"/>
        <v>-9.25</v>
      </c>
      <c r="B400" s="9">
        <v>76.789000000000001</v>
      </c>
      <c r="C400" s="9">
        <v>0.54177499999999423</v>
      </c>
      <c r="D400" s="9">
        <v>7.6999999999999999E-2</v>
      </c>
      <c r="E400" s="12">
        <v>77.330774999999988</v>
      </c>
      <c r="F400" s="12">
        <v>76.712000000000003</v>
      </c>
    </row>
    <row r="401" spans="1:6" x14ac:dyDescent="0.3">
      <c r="A401" s="12">
        <f t="shared" si="6"/>
        <v>-9.5</v>
      </c>
      <c r="B401" s="9">
        <v>76.793000000000006</v>
      </c>
      <c r="C401" s="9">
        <v>0.56399999999999995</v>
      </c>
      <c r="D401" s="9">
        <v>0.08</v>
      </c>
      <c r="E401" s="12">
        <v>77.356999999999999</v>
      </c>
      <c r="F401" s="12">
        <v>76.712999999999994</v>
      </c>
    </row>
    <row r="402" spans="1:6" x14ac:dyDescent="0.3">
      <c r="A402" s="12">
        <f t="shared" si="6"/>
        <v>-9.75</v>
      </c>
      <c r="B402" s="9">
        <v>76.798000000000002</v>
      </c>
      <c r="C402" s="9">
        <v>0.57599999999999996</v>
      </c>
      <c r="D402" s="9">
        <v>8.5000000000000006E-2</v>
      </c>
      <c r="E402" s="12">
        <v>77.373999999999995</v>
      </c>
      <c r="F402" s="12">
        <v>76.712999999999994</v>
      </c>
    </row>
    <row r="403" spans="1:6" x14ac:dyDescent="0.3">
      <c r="A403" s="12">
        <f t="shared" si="6"/>
        <v>-10</v>
      </c>
      <c r="B403" s="9">
        <v>76.802999999999997</v>
      </c>
      <c r="C403" s="9">
        <v>0.5845500000000029</v>
      </c>
      <c r="D403" s="9">
        <v>8.8999999999999996E-2</v>
      </c>
      <c r="E403" s="12">
        <v>77.387550000000005</v>
      </c>
      <c r="F403" s="12">
        <v>76.713999999999999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A2" sqref="A2"/>
    </sheetView>
  </sheetViews>
  <sheetFormatPr defaultRowHeight="14.4" x14ac:dyDescent="0.3"/>
  <sheetData>
    <row r="1" spans="1:6" x14ac:dyDescent="0.3">
      <c r="A1" s="19" t="s">
        <v>63</v>
      </c>
    </row>
    <row r="2" spans="1:6" x14ac:dyDescent="0.3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3">
      <c r="A3" s="1" t="s">
        <v>42</v>
      </c>
      <c r="B3" s="1">
        <v>75219</v>
      </c>
      <c r="C3" s="1">
        <v>15.5</v>
      </c>
      <c r="D3" s="1">
        <v>500</v>
      </c>
      <c r="E3" s="1">
        <v>0</v>
      </c>
      <c r="F3" s="1" t="s">
        <v>12</v>
      </c>
    </row>
    <row r="4" spans="1:6" x14ac:dyDescent="0.3">
      <c r="A4" s="1" t="s">
        <v>43</v>
      </c>
      <c r="B4" s="1">
        <v>76329</v>
      </c>
      <c r="C4" s="1">
        <v>17.5</v>
      </c>
      <c r="D4" s="1">
        <v>10100</v>
      </c>
      <c r="E4" s="1">
        <v>0</v>
      </c>
      <c r="F4" s="1" t="s">
        <v>12</v>
      </c>
    </row>
    <row r="5" spans="1:6" x14ac:dyDescent="0.3">
      <c r="A5" s="1" t="s">
        <v>44</v>
      </c>
      <c r="B5" s="1">
        <v>78594</v>
      </c>
      <c r="C5" s="1">
        <v>12</v>
      </c>
      <c r="D5" s="1">
        <v>15400</v>
      </c>
      <c r="E5" s="1">
        <v>0</v>
      </c>
      <c r="F5" s="1" t="s">
        <v>12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3"/>
  <sheetViews>
    <sheetView workbookViewId="0"/>
  </sheetViews>
  <sheetFormatPr defaultRowHeight="14.4" x14ac:dyDescent="0.3"/>
  <cols>
    <col min="1" max="1" width="11.5546875" customWidth="1"/>
    <col min="2" max="4" width="8.5546875" customWidth="1"/>
    <col min="5" max="6" width="10.77734375" customWidth="1"/>
    <col min="8" max="8" width="14.44140625" customWidth="1"/>
  </cols>
  <sheetData>
    <row r="1" spans="1:8" x14ac:dyDescent="0.3">
      <c r="A1" s="19" t="s">
        <v>60</v>
      </c>
    </row>
    <row r="2" spans="1:8" ht="28.8" x14ac:dyDescent="0.3">
      <c r="A2" s="3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8" x14ac:dyDescent="0.3">
      <c r="A3" s="1">
        <v>185</v>
      </c>
      <c r="B3" s="2">
        <v>75.153000000000006</v>
      </c>
      <c r="C3" s="2">
        <v>7.9000000000000001E-2</v>
      </c>
      <c r="D3" s="2">
        <v>1.5527749999999942</v>
      </c>
      <c r="E3" s="2">
        <v>75.231999999999999</v>
      </c>
      <c r="F3" s="2">
        <v>73.600225000000009</v>
      </c>
    </row>
    <row r="4" spans="1:8" x14ac:dyDescent="0.3">
      <c r="A4" s="1">
        <v>184</v>
      </c>
      <c r="B4" s="2">
        <v>75.165000000000006</v>
      </c>
      <c r="C4" s="2">
        <v>6.9000000000000006E-2</v>
      </c>
      <c r="D4" s="2">
        <v>1.3561999999999972</v>
      </c>
      <c r="E4" s="2">
        <v>75.233999999999995</v>
      </c>
      <c r="F4" s="2">
        <v>73.808800000000005</v>
      </c>
    </row>
    <row r="5" spans="1:8" x14ac:dyDescent="0.3">
      <c r="A5" s="1">
        <v>183</v>
      </c>
      <c r="B5" s="2">
        <v>75.177000000000007</v>
      </c>
      <c r="C5" s="2">
        <v>5.8999999999999997E-2</v>
      </c>
      <c r="D5" s="2">
        <v>1.171</v>
      </c>
      <c r="E5" s="2">
        <v>75.236000000000004</v>
      </c>
      <c r="F5" s="2">
        <v>74.006</v>
      </c>
    </row>
    <row r="6" spans="1:8" x14ac:dyDescent="0.3">
      <c r="A6" s="1">
        <v>182</v>
      </c>
      <c r="B6" s="2">
        <v>75.188000000000002</v>
      </c>
      <c r="C6" s="2">
        <v>0.05</v>
      </c>
      <c r="D6" s="2">
        <v>0.873</v>
      </c>
      <c r="E6" s="2">
        <v>75.238</v>
      </c>
      <c r="F6" s="2">
        <v>74.314999999999998</v>
      </c>
    </row>
    <row r="7" spans="1:8" x14ac:dyDescent="0.3">
      <c r="A7" s="1">
        <v>181</v>
      </c>
      <c r="B7" s="2">
        <v>75.2</v>
      </c>
      <c r="C7" s="2">
        <v>4.1000000000000002E-2</v>
      </c>
      <c r="D7" s="2">
        <v>0.49355000000000293</v>
      </c>
      <c r="E7" s="2">
        <v>75.241</v>
      </c>
      <c r="F7" s="2">
        <v>74.706450000000004</v>
      </c>
    </row>
    <row r="8" spans="1:8" x14ac:dyDescent="0.3">
      <c r="A8" s="7">
        <v>180</v>
      </c>
      <c r="B8" s="16">
        <v>75.218999999999994</v>
      </c>
      <c r="C8" s="16">
        <v>3.2000000000000001E-2</v>
      </c>
      <c r="D8" s="16">
        <v>3.2000000000000001E-2</v>
      </c>
      <c r="E8" s="2">
        <v>75.251000000000005</v>
      </c>
      <c r="F8" s="2">
        <v>75.186999999999998</v>
      </c>
    </row>
    <row r="9" spans="1:8" x14ac:dyDescent="0.3">
      <c r="A9" s="1">
        <v>179</v>
      </c>
      <c r="B9" s="2">
        <v>75.233000000000004</v>
      </c>
      <c r="C9" s="2">
        <v>0.11277499999999419</v>
      </c>
      <c r="D9" s="2">
        <v>3.5000000000000003E-2</v>
      </c>
      <c r="E9" s="2">
        <v>75.345774999999989</v>
      </c>
      <c r="F9" s="2">
        <v>75.197999999999993</v>
      </c>
    </row>
    <row r="10" spans="1:8" x14ac:dyDescent="0.3">
      <c r="A10" s="1">
        <v>178</v>
      </c>
      <c r="B10" s="2">
        <v>75.244</v>
      </c>
      <c r="C10" s="2">
        <v>0.20300000000000001</v>
      </c>
      <c r="D10" s="2">
        <v>3.5999999999999997E-2</v>
      </c>
      <c r="E10" s="2">
        <v>75.447000000000003</v>
      </c>
      <c r="F10" s="2">
        <v>75.207999999999998</v>
      </c>
    </row>
    <row r="11" spans="1:8" x14ac:dyDescent="0.3">
      <c r="A11" s="1">
        <v>177</v>
      </c>
      <c r="B11" s="16">
        <v>75.254999999999995</v>
      </c>
      <c r="C11" s="8">
        <v>0.26500000000000001</v>
      </c>
      <c r="D11" s="16">
        <v>3.9E-2</v>
      </c>
      <c r="E11" s="8">
        <v>75.52</v>
      </c>
      <c r="F11" s="8">
        <v>75.215999999999994</v>
      </c>
      <c r="G11" s="17"/>
      <c r="H11" s="17"/>
    </row>
    <row r="12" spans="1:8" x14ac:dyDescent="0.3">
      <c r="A12" s="1">
        <v>176</v>
      </c>
      <c r="B12" s="2">
        <v>75.266999999999996</v>
      </c>
      <c r="C12" s="2">
        <v>0.315</v>
      </c>
      <c r="D12" s="2">
        <v>4.3999999999999997E-2</v>
      </c>
      <c r="E12" s="2">
        <v>75.581999999999994</v>
      </c>
      <c r="F12" s="2">
        <v>75.222999999999999</v>
      </c>
    </row>
    <row r="13" spans="1:8" x14ac:dyDescent="0.3">
      <c r="A13" s="1">
        <v>175</v>
      </c>
      <c r="B13" s="2">
        <v>75.278000000000006</v>
      </c>
      <c r="C13" s="2">
        <v>0.35177499999999418</v>
      </c>
      <c r="D13" s="2">
        <v>4.8000000000000001E-2</v>
      </c>
      <c r="E13" s="2">
        <v>75.629774999999995</v>
      </c>
      <c r="F13" s="2">
        <v>75.23</v>
      </c>
    </row>
    <row r="14" spans="1:8" x14ac:dyDescent="0.3">
      <c r="A14" s="1">
        <v>174</v>
      </c>
      <c r="B14" s="2">
        <v>75.289000000000001</v>
      </c>
      <c r="C14" s="2">
        <v>0.37</v>
      </c>
      <c r="D14" s="2">
        <v>5.3999999999999999E-2</v>
      </c>
      <c r="E14" s="2">
        <v>75.659000000000006</v>
      </c>
      <c r="F14" s="2">
        <v>75.234999999999999</v>
      </c>
    </row>
    <row r="15" spans="1:8" x14ac:dyDescent="0.3">
      <c r="A15" s="1">
        <v>173</v>
      </c>
      <c r="B15" s="2">
        <v>75.301000000000002</v>
      </c>
      <c r="C15" s="2">
        <v>0.38600000000000001</v>
      </c>
      <c r="D15" s="2">
        <v>6.0999999999999999E-2</v>
      </c>
      <c r="E15" s="2">
        <v>75.686999999999998</v>
      </c>
      <c r="F15" s="2">
        <v>75.239999999999995</v>
      </c>
    </row>
    <row r="16" spans="1:8" x14ac:dyDescent="0.3">
      <c r="A16" s="1">
        <v>172</v>
      </c>
      <c r="B16" s="2">
        <v>75.311999999999998</v>
      </c>
      <c r="C16" s="2">
        <v>0.39977499999999416</v>
      </c>
      <c r="D16" s="2">
        <v>6.7000000000000004E-2</v>
      </c>
      <c r="E16" s="2">
        <v>75.711774999999989</v>
      </c>
      <c r="F16" s="2">
        <v>75.245000000000005</v>
      </c>
    </row>
    <row r="17" spans="1:6" x14ac:dyDescent="0.3">
      <c r="A17" s="1">
        <v>171</v>
      </c>
      <c r="B17" s="2">
        <v>75.323999999999998</v>
      </c>
      <c r="C17" s="2">
        <v>0.41399999999999998</v>
      </c>
      <c r="D17" s="2">
        <v>7.3999999999999996E-2</v>
      </c>
      <c r="E17" s="2">
        <v>75.738</v>
      </c>
      <c r="F17" s="2">
        <v>75.25</v>
      </c>
    </row>
    <row r="18" spans="1:6" x14ac:dyDescent="0.3">
      <c r="A18" s="1">
        <v>170</v>
      </c>
      <c r="B18" s="2">
        <v>75.334999999999994</v>
      </c>
      <c r="C18" s="2">
        <v>0.42977499999999419</v>
      </c>
      <c r="D18" s="2">
        <v>8.2000000000000003E-2</v>
      </c>
      <c r="E18" s="2">
        <v>75.764775</v>
      </c>
      <c r="F18" s="2">
        <v>75.253</v>
      </c>
    </row>
    <row r="19" spans="1:6" x14ac:dyDescent="0.3">
      <c r="A19" s="1">
        <v>169</v>
      </c>
      <c r="B19" s="2">
        <v>75.346999999999994</v>
      </c>
      <c r="C19" s="2">
        <v>0.4387749999999942</v>
      </c>
      <c r="D19" s="2">
        <v>8.9774999999994179E-2</v>
      </c>
      <c r="E19" s="2">
        <v>75.785775000000001</v>
      </c>
      <c r="F19" s="2">
        <v>75.257225000000005</v>
      </c>
    </row>
    <row r="20" spans="1:6" x14ac:dyDescent="0.3">
      <c r="A20" s="1">
        <v>168</v>
      </c>
      <c r="B20" s="2">
        <v>75.358000000000004</v>
      </c>
      <c r="C20" s="2">
        <v>0.44932499999999709</v>
      </c>
      <c r="D20" s="2">
        <v>9.6000000000000002E-2</v>
      </c>
      <c r="E20" s="2">
        <v>75.807324999999992</v>
      </c>
      <c r="F20" s="2">
        <v>75.262</v>
      </c>
    </row>
    <row r="21" spans="1:6" x14ac:dyDescent="0.3">
      <c r="A21" s="1">
        <v>167</v>
      </c>
      <c r="B21" s="2">
        <v>75.37</v>
      </c>
      <c r="C21" s="2">
        <v>0.45700000000000002</v>
      </c>
      <c r="D21" s="2">
        <v>0.104</v>
      </c>
      <c r="E21" s="2">
        <v>75.826999999999998</v>
      </c>
      <c r="F21" s="2">
        <v>75.266000000000005</v>
      </c>
    </row>
    <row r="22" spans="1:6" x14ac:dyDescent="0.3">
      <c r="A22" s="1">
        <v>166</v>
      </c>
      <c r="B22" s="2">
        <v>75.381</v>
      </c>
      <c r="C22" s="2">
        <v>0.46377499999999416</v>
      </c>
      <c r="D22" s="2">
        <v>0.111</v>
      </c>
      <c r="E22" s="2">
        <v>75.844774999999998</v>
      </c>
      <c r="F22" s="2">
        <v>75.27</v>
      </c>
    </row>
    <row r="23" spans="1:6" x14ac:dyDescent="0.3">
      <c r="A23" s="1">
        <v>165</v>
      </c>
      <c r="B23" s="2">
        <v>75.393000000000001</v>
      </c>
      <c r="C23" s="2">
        <v>0.46700000000000003</v>
      </c>
      <c r="D23" s="2">
        <v>0.11799999999999999</v>
      </c>
      <c r="E23" s="2">
        <v>75.86</v>
      </c>
      <c r="F23" s="2">
        <v>75.275000000000006</v>
      </c>
    </row>
    <row r="24" spans="1:6" x14ac:dyDescent="0.3">
      <c r="A24" s="1">
        <v>164</v>
      </c>
      <c r="B24" s="2">
        <v>75.403999999999996</v>
      </c>
      <c r="C24" s="2">
        <v>0.47199999999999998</v>
      </c>
      <c r="D24" s="2">
        <v>0.125</v>
      </c>
      <c r="E24" s="2">
        <v>75.876000000000005</v>
      </c>
      <c r="F24" s="2">
        <v>75.278999999999996</v>
      </c>
    </row>
    <row r="25" spans="1:6" x14ac:dyDescent="0.3">
      <c r="A25" s="1">
        <v>163</v>
      </c>
      <c r="B25" s="2">
        <v>75.415999999999997</v>
      </c>
      <c r="C25" s="2">
        <v>0.46899999999999997</v>
      </c>
      <c r="D25" s="2">
        <v>0.13300000000000001</v>
      </c>
      <c r="E25" s="2">
        <v>75.885000000000005</v>
      </c>
      <c r="F25" s="2">
        <v>75.283000000000001</v>
      </c>
    </row>
    <row r="26" spans="1:6" x14ac:dyDescent="0.3">
      <c r="A26" s="1">
        <v>162</v>
      </c>
      <c r="B26" s="2">
        <v>75.427999999999997</v>
      </c>
      <c r="C26" s="2">
        <v>0.46899999999999997</v>
      </c>
      <c r="D26" s="2">
        <v>0.14099999999999999</v>
      </c>
      <c r="E26" s="2">
        <v>75.897000000000006</v>
      </c>
      <c r="F26" s="2">
        <v>75.287000000000006</v>
      </c>
    </row>
    <row r="27" spans="1:6" x14ac:dyDescent="0.3">
      <c r="A27" s="1">
        <v>161</v>
      </c>
      <c r="B27" s="2">
        <v>75.438999999999993</v>
      </c>
      <c r="C27" s="2">
        <v>0.46899999999999997</v>
      </c>
      <c r="D27" s="2">
        <v>0.14799999999999999</v>
      </c>
      <c r="E27" s="2">
        <v>75.908000000000001</v>
      </c>
      <c r="F27" s="2">
        <v>75.290999999999997</v>
      </c>
    </row>
    <row r="28" spans="1:6" x14ac:dyDescent="0.3">
      <c r="A28" s="1">
        <v>160</v>
      </c>
      <c r="B28" s="2">
        <v>75.450999999999993</v>
      </c>
      <c r="C28" s="2">
        <v>0.47</v>
      </c>
      <c r="D28" s="2">
        <v>0.156</v>
      </c>
      <c r="E28" s="2">
        <v>75.921000000000006</v>
      </c>
      <c r="F28" s="2">
        <v>75.295000000000002</v>
      </c>
    </row>
    <row r="29" spans="1:6" x14ac:dyDescent="0.3">
      <c r="A29" s="1">
        <v>159</v>
      </c>
      <c r="B29" s="2">
        <v>75.462000000000003</v>
      </c>
      <c r="C29" s="2">
        <v>0.46800000000000003</v>
      </c>
      <c r="D29" s="2">
        <v>0.16300000000000001</v>
      </c>
      <c r="E29" s="2">
        <v>75.930000000000007</v>
      </c>
      <c r="F29" s="2">
        <v>75.299000000000007</v>
      </c>
    </row>
    <row r="30" spans="1:6" x14ac:dyDescent="0.3">
      <c r="A30" s="1">
        <v>158</v>
      </c>
      <c r="B30" s="2">
        <v>75.474000000000004</v>
      </c>
      <c r="C30" s="2">
        <v>0.46377499999999416</v>
      </c>
      <c r="D30" s="2">
        <v>0.17100000000000001</v>
      </c>
      <c r="E30" s="2">
        <v>75.937774999999988</v>
      </c>
      <c r="F30" s="2">
        <v>75.302999999999997</v>
      </c>
    </row>
    <row r="31" spans="1:6" x14ac:dyDescent="0.3">
      <c r="A31" s="1">
        <v>157</v>
      </c>
      <c r="B31" s="2">
        <v>75.484999999999999</v>
      </c>
      <c r="C31" s="2">
        <v>0.46</v>
      </c>
      <c r="D31" s="2">
        <v>0.17799999999999999</v>
      </c>
      <c r="E31" s="2">
        <v>75.944999999999993</v>
      </c>
      <c r="F31" s="2">
        <v>75.307000000000002</v>
      </c>
    </row>
    <row r="32" spans="1:6" x14ac:dyDescent="0.3">
      <c r="A32" s="1">
        <v>156</v>
      </c>
      <c r="B32" s="2">
        <v>75.497</v>
      </c>
      <c r="C32" s="2">
        <v>0.45600000000000002</v>
      </c>
      <c r="D32" s="2">
        <v>0.185</v>
      </c>
      <c r="E32" s="2">
        <v>75.953000000000003</v>
      </c>
      <c r="F32" s="2">
        <v>75.311999999999998</v>
      </c>
    </row>
    <row r="33" spans="1:8" x14ac:dyDescent="0.3">
      <c r="A33" s="1">
        <v>155</v>
      </c>
      <c r="B33" s="2">
        <v>75.509</v>
      </c>
      <c r="C33" s="2">
        <v>0.45677499999999416</v>
      </c>
      <c r="D33" s="2">
        <v>0.193</v>
      </c>
      <c r="E33" s="2">
        <v>75.965774999999994</v>
      </c>
      <c r="F33" s="2">
        <v>75.316000000000003</v>
      </c>
    </row>
    <row r="34" spans="1:8" x14ac:dyDescent="0.3">
      <c r="A34" s="1">
        <v>154</v>
      </c>
      <c r="B34" s="8">
        <v>75.52</v>
      </c>
      <c r="C34" s="8">
        <v>0.45200000000000001</v>
      </c>
      <c r="D34" s="8">
        <v>0.2</v>
      </c>
      <c r="E34" s="8">
        <v>75.971999999999994</v>
      </c>
      <c r="F34" s="8">
        <v>75.319999999999993</v>
      </c>
      <c r="G34" s="17"/>
      <c r="H34" s="17"/>
    </row>
    <row r="35" spans="1:8" x14ac:dyDescent="0.3">
      <c r="A35" s="1">
        <v>153</v>
      </c>
      <c r="B35" s="2">
        <v>75.531999999999996</v>
      </c>
      <c r="C35" s="2">
        <v>0.45255000000000289</v>
      </c>
      <c r="D35" s="2">
        <v>0.20799999999999999</v>
      </c>
      <c r="E35" s="2">
        <v>75.984549999999999</v>
      </c>
      <c r="F35" s="2">
        <v>75.323999999999998</v>
      </c>
    </row>
    <row r="36" spans="1:8" x14ac:dyDescent="0.3">
      <c r="A36" s="1">
        <v>152</v>
      </c>
      <c r="B36" s="2">
        <v>75.543000000000006</v>
      </c>
      <c r="C36" s="2">
        <v>0.45277499999999415</v>
      </c>
      <c r="D36" s="2">
        <v>0.214</v>
      </c>
      <c r="E36" s="2">
        <v>75.995774999999995</v>
      </c>
      <c r="F36" s="2">
        <v>75.328999999999994</v>
      </c>
    </row>
    <row r="37" spans="1:8" x14ac:dyDescent="0.3">
      <c r="A37" s="1">
        <v>151</v>
      </c>
      <c r="B37" s="2">
        <v>75.555000000000007</v>
      </c>
      <c r="C37" s="2">
        <v>0.44900000000000001</v>
      </c>
      <c r="D37" s="2">
        <v>0.221</v>
      </c>
      <c r="E37" s="2">
        <v>76.004000000000005</v>
      </c>
      <c r="F37" s="2">
        <v>75.334000000000003</v>
      </c>
    </row>
    <row r="38" spans="1:8" x14ac:dyDescent="0.3">
      <c r="A38" s="1">
        <v>150</v>
      </c>
      <c r="B38" s="2">
        <v>75.566000000000003</v>
      </c>
      <c r="C38" s="2">
        <v>0.4437749999999942</v>
      </c>
      <c r="D38" s="2">
        <v>0.22800000000000001</v>
      </c>
      <c r="E38" s="2">
        <v>76.009774999999991</v>
      </c>
      <c r="F38" s="2">
        <v>75.337999999999994</v>
      </c>
    </row>
    <row r="39" spans="1:8" x14ac:dyDescent="0.3">
      <c r="A39" s="1">
        <v>149</v>
      </c>
      <c r="B39" s="2">
        <v>75.578000000000003</v>
      </c>
      <c r="C39" s="2">
        <v>0.4397749999999942</v>
      </c>
      <c r="D39" s="2">
        <v>0.23599999999999999</v>
      </c>
      <c r="E39" s="2">
        <v>76.017775</v>
      </c>
      <c r="F39" s="2">
        <v>75.341999999999999</v>
      </c>
    </row>
    <row r="40" spans="1:8" x14ac:dyDescent="0.3">
      <c r="A40" s="1">
        <v>148</v>
      </c>
      <c r="B40" s="2">
        <v>75.588999999999999</v>
      </c>
      <c r="C40" s="2">
        <v>0.4367749999999942</v>
      </c>
      <c r="D40" s="2">
        <v>0.24199999999999999</v>
      </c>
      <c r="E40" s="2">
        <v>76.025774999999996</v>
      </c>
      <c r="F40" s="2">
        <v>75.346999999999994</v>
      </c>
    </row>
    <row r="41" spans="1:8" x14ac:dyDescent="0.3">
      <c r="A41" s="1">
        <v>147</v>
      </c>
      <c r="B41" s="2">
        <v>75.600999999999999</v>
      </c>
      <c r="C41" s="2">
        <v>0.43155000000000293</v>
      </c>
      <c r="D41" s="2">
        <v>0.24977499999999417</v>
      </c>
      <c r="E41" s="2">
        <v>76.032550000000001</v>
      </c>
      <c r="F41" s="2">
        <v>75.351224999999999</v>
      </c>
    </row>
    <row r="42" spans="1:8" x14ac:dyDescent="0.3">
      <c r="A42" s="1">
        <v>146</v>
      </c>
      <c r="B42" s="2">
        <v>75.611999999999995</v>
      </c>
      <c r="C42" s="2">
        <v>0.42799999999999999</v>
      </c>
      <c r="D42" s="2">
        <v>0.25600000000000001</v>
      </c>
      <c r="E42" s="2">
        <v>76.040000000000006</v>
      </c>
      <c r="F42" s="2">
        <v>75.355999999999995</v>
      </c>
    </row>
    <row r="43" spans="1:8" x14ac:dyDescent="0.3">
      <c r="A43" s="1">
        <v>145</v>
      </c>
      <c r="B43" s="2">
        <v>75.623999999999995</v>
      </c>
      <c r="C43" s="2">
        <v>0.42299999999999999</v>
      </c>
      <c r="D43" s="2">
        <v>0.26400000000000001</v>
      </c>
      <c r="E43" s="2">
        <v>76.046999999999997</v>
      </c>
      <c r="F43" s="2">
        <v>75.36</v>
      </c>
    </row>
    <row r="44" spans="1:8" x14ac:dyDescent="0.3">
      <c r="A44" s="1">
        <v>144</v>
      </c>
      <c r="B44" s="2">
        <v>75.635000000000005</v>
      </c>
      <c r="C44" s="2">
        <v>0.41977499999999418</v>
      </c>
      <c r="D44" s="2">
        <v>0.27077499999999416</v>
      </c>
      <c r="E44" s="2">
        <v>76.054774999999992</v>
      </c>
      <c r="F44" s="2">
        <v>75.364225000000005</v>
      </c>
    </row>
    <row r="45" spans="1:8" x14ac:dyDescent="0.3">
      <c r="A45" s="1">
        <v>143</v>
      </c>
      <c r="B45" s="2">
        <v>75.647000000000006</v>
      </c>
      <c r="C45" s="2">
        <v>0.41399999999999998</v>
      </c>
      <c r="D45" s="2">
        <v>0.27800000000000002</v>
      </c>
      <c r="E45" s="2">
        <v>76.061000000000007</v>
      </c>
      <c r="F45" s="2">
        <v>75.369</v>
      </c>
    </row>
    <row r="46" spans="1:8" x14ac:dyDescent="0.3">
      <c r="A46" s="1">
        <v>142</v>
      </c>
      <c r="B46" s="2">
        <v>75.658000000000001</v>
      </c>
      <c r="C46" s="2">
        <v>0.41099999999999998</v>
      </c>
      <c r="D46" s="2">
        <v>0.28477499999999417</v>
      </c>
      <c r="E46" s="2">
        <v>76.069000000000003</v>
      </c>
      <c r="F46" s="2">
        <v>75.373225000000005</v>
      </c>
    </row>
    <row r="47" spans="1:8" x14ac:dyDescent="0.3">
      <c r="A47" s="1">
        <v>141</v>
      </c>
      <c r="B47" s="2">
        <v>75.67</v>
      </c>
      <c r="C47" s="2">
        <v>0.40577499999999417</v>
      </c>
      <c r="D47" s="2">
        <v>0.29177499999999418</v>
      </c>
      <c r="E47" s="2">
        <v>76.075774999999993</v>
      </c>
      <c r="F47" s="2">
        <v>75.378225</v>
      </c>
    </row>
    <row r="48" spans="1:8" x14ac:dyDescent="0.3">
      <c r="A48" s="1">
        <v>140</v>
      </c>
      <c r="B48" s="2">
        <v>75.680999999999997</v>
      </c>
      <c r="C48" s="2">
        <v>0.40100000000000002</v>
      </c>
      <c r="D48" s="2">
        <v>0.29799999999999999</v>
      </c>
      <c r="E48" s="2">
        <v>76.081999999999994</v>
      </c>
      <c r="F48" s="2">
        <v>75.382999999999996</v>
      </c>
    </row>
    <row r="49" spans="1:6" x14ac:dyDescent="0.3">
      <c r="A49" s="1">
        <v>139</v>
      </c>
      <c r="B49" s="2">
        <v>75.692999999999998</v>
      </c>
      <c r="C49" s="2">
        <v>0.39477499999999416</v>
      </c>
      <c r="D49" s="2">
        <v>0.30577499999999419</v>
      </c>
      <c r="E49" s="2">
        <v>76.087774999999993</v>
      </c>
      <c r="F49" s="2">
        <v>75.387225000000001</v>
      </c>
    </row>
    <row r="50" spans="1:6" x14ac:dyDescent="0.3">
      <c r="A50" s="1">
        <v>138</v>
      </c>
      <c r="B50" s="2">
        <v>75.703999999999994</v>
      </c>
      <c r="C50" s="2">
        <v>0.38977499999999415</v>
      </c>
      <c r="D50" s="2">
        <v>0.312</v>
      </c>
      <c r="E50" s="2">
        <v>76.093774999999994</v>
      </c>
      <c r="F50" s="2">
        <v>75.391999999999996</v>
      </c>
    </row>
    <row r="51" spans="1:6" x14ac:dyDescent="0.3">
      <c r="A51" s="1">
        <v>137</v>
      </c>
      <c r="B51" s="2">
        <v>75.715999999999994</v>
      </c>
      <c r="C51" s="2">
        <v>0.38400000000000001</v>
      </c>
      <c r="D51" s="2">
        <v>0.31900000000000001</v>
      </c>
      <c r="E51" s="2">
        <v>76.099999999999994</v>
      </c>
      <c r="F51" s="2">
        <v>75.397000000000006</v>
      </c>
    </row>
    <row r="52" spans="1:6" x14ac:dyDescent="0.3">
      <c r="A52" s="1">
        <v>136</v>
      </c>
      <c r="B52" s="2">
        <v>75.727999999999994</v>
      </c>
      <c r="C52" s="2">
        <v>0.377</v>
      </c>
      <c r="D52" s="2">
        <v>0.32600000000000001</v>
      </c>
      <c r="E52" s="2">
        <v>76.105000000000004</v>
      </c>
      <c r="F52" s="2">
        <v>75.402000000000001</v>
      </c>
    </row>
    <row r="53" spans="1:6" x14ac:dyDescent="0.3">
      <c r="A53" s="1">
        <v>135</v>
      </c>
      <c r="B53" s="2">
        <v>75.739000000000004</v>
      </c>
      <c r="C53" s="2">
        <v>0.37077499999999419</v>
      </c>
      <c r="D53" s="2">
        <v>0.33200000000000002</v>
      </c>
      <c r="E53" s="2">
        <v>76.109774999999999</v>
      </c>
      <c r="F53" s="2">
        <v>75.406999999999996</v>
      </c>
    </row>
    <row r="54" spans="1:6" x14ac:dyDescent="0.3">
      <c r="A54" s="1">
        <v>134</v>
      </c>
      <c r="B54" s="2">
        <v>75.751000000000005</v>
      </c>
      <c r="C54" s="2">
        <v>0.36299999999999999</v>
      </c>
      <c r="D54" s="2">
        <v>0.33900000000000002</v>
      </c>
      <c r="E54" s="2">
        <v>76.114000000000004</v>
      </c>
      <c r="F54" s="2">
        <v>75.412000000000006</v>
      </c>
    </row>
    <row r="55" spans="1:6" x14ac:dyDescent="0.3">
      <c r="A55" s="1">
        <v>133</v>
      </c>
      <c r="B55" s="2">
        <v>75.762</v>
      </c>
      <c r="C55" s="2">
        <v>0.35777499999999418</v>
      </c>
      <c r="D55" s="2">
        <v>0.34499999999999997</v>
      </c>
      <c r="E55" s="2">
        <v>76.11977499999999</v>
      </c>
      <c r="F55" s="2">
        <v>75.417000000000002</v>
      </c>
    </row>
    <row r="56" spans="1:6" x14ac:dyDescent="0.3">
      <c r="A56" s="1">
        <v>132</v>
      </c>
      <c r="B56" s="2">
        <v>75.772999999999996</v>
      </c>
      <c r="C56" s="2">
        <v>0.35199999999999998</v>
      </c>
      <c r="D56" s="2">
        <v>0.35077499999999417</v>
      </c>
      <c r="E56" s="2">
        <v>76.125</v>
      </c>
      <c r="F56" s="2">
        <v>75.422225000000012</v>
      </c>
    </row>
    <row r="57" spans="1:6" x14ac:dyDescent="0.3">
      <c r="A57" s="1">
        <v>131</v>
      </c>
      <c r="B57" s="2">
        <v>75.784999999999997</v>
      </c>
      <c r="C57" s="2">
        <v>0.34399999999999997</v>
      </c>
      <c r="D57" s="2">
        <v>0.35799999999999998</v>
      </c>
      <c r="E57" s="2">
        <v>76.129000000000005</v>
      </c>
      <c r="F57" s="2">
        <v>75.427000000000007</v>
      </c>
    </row>
    <row r="58" spans="1:6" x14ac:dyDescent="0.3">
      <c r="A58" s="1">
        <v>130</v>
      </c>
      <c r="B58" s="2">
        <v>75.796999999999997</v>
      </c>
      <c r="C58" s="2">
        <v>0.33700000000000002</v>
      </c>
      <c r="D58" s="2">
        <v>0.36399999999999999</v>
      </c>
      <c r="E58" s="2">
        <v>76.134</v>
      </c>
      <c r="F58" s="2">
        <v>75.433000000000007</v>
      </c>
    </row>
    <row r="59" spans="1:6" x14ac:dyDescent="0.3">
      <c r="A59" s="1">
        <v>129</v>
      </c>
      <c r="B59" s="2">
        <v>75.808000000000007</v>
      </c>
      <c r="C59" s="2">
        <v>0.33100000000000002</v>
      </c>
      <c r="D59" s="2">
        <v>0.36899999999999999</v>
      </c>
      <c r="E59" s="2">
        <v>76.138999999999996</v>
      </c>
      <c r="F59" s="2">
        <v>75.438999999999993</v>
      </c>
    </row>
    <row r="60" spans="1:6" x14ac:dyDescent="0.3">
      <c r="A60" s="1">
        <v>128</v>
      </c>
      <c r="B60" s="2">
        <v>75.819999999999993</v>
      </c>
      <c r="C60" s="2">
        <v>0.32377499999999421</v>
      </c>
      <c r="D60" s="2">
        <v>0.376</v>
      </c>
      <c r="E60" s="2">
        <v>76.143774999999991</v>
      </c>
      <c r="F60" s="2">
        <v>75.444000000000003</v>
      </c>
    </row>
    <row r="61" spans="1:6" x14ac:dyDescent="0.3">
      <c r="A61" s="1">
        <v>127</v>
      </c>
      <c r="B61" s="2">
        <v>75.831999999999994</v>
      </c>
      <c r="C61" s="2">
        <v>0.318</v>
      </c>
      <c r="D61" s="2">
        <v>0.3827749999999942</v>
      </c>
      <c r="E61" s="2">
        <v>76.150000000000006</v>
      </c>
      <c r="F61" s="2">
        <v>75.449225000000013</v>
      </c>
    </row>
    <row r="62" spans="1:6" x14ac:dyDescent="0.3">
      <c r="A62" s="1">
        <v>126</v>
      </c>
      <c r="B62" s="2">
        <v>75.843000000000004</v>
      </c>
      <c r="C62" s="2">
        <v>0.312</v>
      </c>
      <c r="D62" s="2">
        <v>0.38800000000000001</v>
      </c>
      <c r="E62" s="2">
        <v>76.155000000000001</v>
      </c>
      <c r="F62" s="2">
        <v>75.454999999999998</v>
      </c>
    </row>
    <row r="63" spans="1:6" x14ac:dyDescent="0.3">
      <c r="A63" s="1">
        <v>125</v>
      </c>
      <c r="B63" s="2">
        <v>75.855000000000004</v>
      </c>
      <c r="C63" s="2">
        <v>0.30599999999999999</v>
      </c>
      <c r="D63" s="2">
        <v>0.39500000000000002</v>
      </c>
      <c r="E63" s="2">
        <v>76.161000000000001</v>
      </c>
      <c r="F63" s="2">
        <v>75.459999999999994</v>
      </c>
    </row>
    <row r="64" spans="1:6" x14ac:dyDescent="0.3">
      <c r="A64" s="1">
        <v>124</v>
      </c>
      <c r="B64" s="2">
        <v>75.866</v>
      </c>
      <c r="C64" s="2">
        <v>0.3</v>
      </c>
      <c r="D64" s="2">
        <v>0.40100000000000002</v>
      </c>
      <c r="E64" s="2">
        <v>76.165999999999997</v>
      </c>
      <c r="F64" s="2">
        <v>75.465000000000003</v>
      </c>
    </row>
    <row r="65" spans="1:6" x14ac:dyDescent="0.3">
      <c r="A65" s="1">
        <v>123</v>
      </c>
      <c r="B65" s="2">
        <v>75.878</v>
      </c>
      <c r="C65" s="2">
        <v>0.29299999999999998</v>
      </c>
      <c r="D65" s="2">
        <v>0.40500000000000003</v>
      </c>
      <c r="E65" s="2">
        <v>76.171000000000006</v>
      </c>
      <c r="F65" s="2">
        <v>75.472999999999999</v>
      </c>
    </row>
    <row r="66" spans="1:6" x14ac:dyDescent="0.3">
      <c r="A66" s="1">
        <v>122</v>
      </c>
      <c r="B66" s="2">
        <v>75.888999999999996</v>
      </c>
      <c r="C66" s="2">
        <v>0.28699999999999998</v>
      </c>
      <c r="D66" s="2">
        <v>0.41177499999999417</v>
      </c>
      <c r="E66" s="2">
        <v>76.176000000000002</v>
      </c>
      <c r="F66" s="2">
        <v>75.477225000000004</v>
      </c>
    </row>
    <row r="67" spans="1:6" x14ac:dyDescent="0.3">
      <c r="A67" s="1">
        <v>121</v>
      </c>
      <c r="B67" s="2">
        <v>75.900999999999996</v>
      </c>
      <c r="C67" s="2">
        <v>0.28000000000000003</v>
      </c>
      <c r="D67" s="2">
        <v>0.41499999999999998</v>
      </c>
      <c r="E67" s="2">
        <v>76.180999999999997</v>
      </c>
      <c r="F67" s="2">
        <v>75.486000000000004</v>
      </c>
    </row>
    <row r="68" spans="1:6" x14ac:dyDescent="0.3">
      <c r="A68" s="1">
        <v>120</v>
      </c>
      <c r="B68" s="2">
        <v>75.912000000000006</v>
      </c>
      <c r="C68" s="2">
        <v>0.27400000000000002</v>
      </c>
      <c r="D68" s="2">
        <v>0.41977499999999418</v>
      </c>
      <c r="E68" s="2">
        <v>76.186000000000007</v>
      </c>
      <c r="F68" s="2">
        <v>75.492225000000005</v>
      </c>
    </row>
    <row r="69" spans="1:6" x14ac:dyDescent="0.3">
      <c r="A69" s="1">
        <v>119</v>
      </c>
      <c r="B69" s="2">
        <v>75.924000000000007</v>
      </c>
      <c r="C69" s="2">
        <v>0.26600000000000001</v>
      </c>
      <c r="D69" s="2">
        <v>0.42577499999999419</v>
      </c>
      <c r="E69" s="2">
        <v>76.19</v>
      </c>
      <c r="F69" s="2">
        <v>75.498225000000005</v>
      </c>
    </row>
    <row r="70" spans="1:6" x14ac:dyDescent="0.3">
      <c r="A70" s="1">
        <v>118</v>
      </c>
      <c r="B70" s="2">
        <v>75.936000000000007</v>
      </c>
      <c r="C70" s="2">
        <v>0.25900000000000001</v>
      </c>
      <c r="D70" s="2">
        <v>0.42899999999999999</v>
      </c>
      <c r="E70" s="2">
        <v>76.194999999999993</v>
      </c>
      <c r="F70" s="2">
        <v>75.507000000000005</v>
      </c>
    </row>
    <row r="71" spans="1:6" x14ac:dyDescent="0.3">
      <c r="A71" s="1">
        <v>117</v>
      </c>
      <c r="B71" s="2">
        <v>75.947000000000003</v>
      </c>
      <c r="C71" s="2">
        <v>0.252</v>
      </c>
      <c r="D71" s="2">
        <v>0.43355000000000293</v>
      </c>
      <c r="E71" s="2">
        <v>76.198999999999998</v>
      </c>
      <c r="F71" s="2">
        <v>75.513449999999992</v>
      </c>
    </row>
    <row r="72" spans="1:6" x14ac:dyDescent="0.3">
      <c r="A72" s="1">
        <v>116</v>
      </c>
      <c r="B72" s="2">
        <v>75.959000000000003</v>
      </c>
      <c r="C72" s="2">
        <v>0.24399999999999999</v>
      </c>
      <c r="D72" s="2">
        <v>0.439</v>
      </c>
      <c r="E72" s="2">
        <v>76.203000000000003</v>
      </c>
      <c r="F72" s="2">
        <v>75.52</v>
      </c>
    </row>
    <row r="73" spans="1:6" x14ac:dyDescent="0.3">
      <c r="A73" s="1">
        <v>115</v>
      </c>
      <c r="B73" s="2">
        <v>75.97</v>
      </c>
      <c r="C73" s="2">
        <v>0.23799999999999999</v>
      </c>
      <c r="D73" s="2">
        <v>0.442</v>
      </c>
      <c r="E73" s="2">
        <v>76.207999999999998</v>
      </c>
      <c r="F73" s="2">
        <v>75.528000000000006</v>
      </c>
    </row>
    <row r="74" spans="1:6" x14ac:dyDescent="0.3">
      <c r="A74" s="1">
        <v>114</v>
      </c>
      <c r="B74" s="2">
        <v>75.981999999999999</v>
      </c>
      <c r="C74" s="2">
        <v>0.23</v>
      </c>
      <c r="D74" s="2">
        <v>0.4467749999999942</v>
      </c>
      <c r="E74" s="2">
        <v>76.212000000000003</v>
      </c>
      <c r="F74" s="2">
        <v>75.535225000000011</v>
      </c>
    </row>
    <row r="75" spans="1:6" x14ac:dyDescent="0.3">
      <c r="A75" s="1">
        <v>113</v>
      </c>
      <c r="B75" s="2">
        <v>75.992999999999995</v>
      </c>
      <c r="C75" s="2">
        <v>0.223</v>
      </c>
      <c r="D75" s="2">
        <v>0.45</v>
      </c>
      <c r="E75" s="2">
        <v>76.215999999999994</v>
      </c>
      <c r="F75" s="2">
        <v>75.543000000000006</v>
      </c>
    </row>
    <row r="76" spans="1:6" x14ac:dyDescent="0.3">
      <c r="A76" s="1">
        <v>112</v>
      </c>
      <c r="B76" s="2">
        <v>76.004999999999995</v>
      </c>
      <c r="C76" s="2">
        <v>0.216</v>
      </c>
      <c r="D76" s="2">
        <v>0.45177499999999415</v>
      </c>
      <c r="E76" s="2">
        <v>76.221000000000004</v>
      </c>
      <c r="F76" s="2">
        <v>75.553225000000012</v>
      </c>
    </row>
    <row r="77" spans="1:6" x14ac:dyDescent="0.3">
      <c r="A77" s="1">
        <v>111</v>
      </c>
      <c r="B77" s="2">
        <v>76.016000000000005</v>
      </c>
      <c r="C77" s="2">
        <v>0.20899999999999999</v>
      </c>
      <c r="D77" s="2">
        <v>0.45400000000000001</v>
      </c>
      <c r="E77" s="2">
        <v>76.224999999999994</v>
      </c>
      <c r="F77" s="2">
        <v>75.561999999999998</v>
      </c>
    </row>
    <row r="78" spans="1:6" x14ac:dyDescent="0.3">
      <c r="A78" s="1">
        <v>110</v>
      </c>
      <c r="B78" s="2">
        <v>76.028000000000006</v>
      </c>
      <c r="C78" s="2">
        <v>0.20100000000000001</v>
      </c>
      <c r="D78" s="2">
        <v>0.45700000000000002</v>
      </c>
      <c r="E78" s="2">
        <v>76.228999999999999</v>
      </c>
      <c r="F78" s="2">
        <v>75.570999999999998</v>
      </c>
    </row>
    <row r="79" spans="1:6" x14ac:dyDescent="0.3">
      <c r="A79" s="1">
        <v>109</v>
      </c>
      <c r="B79" s="2">
        <v>76.039000000000001</v>
      </c>
      <c r="C79" s="2">
        <v>0.19400000000000001</v>
      </c>
      <c r="D79" s="2">
        <v>0.46100000000000002</v>
      </c>
      <c r="E79" s="2">
        <v>76.233000000000004</v>
      </c>
      <c r="F79" s="2">
        <v>75.578000000000003</v>
      </c>
    </row>
    <row r="80" spans="1:6" x14ac:dyDescent="0.3">
      <c r="A80" s="1">
        <v>108</v>
      </c>
      <c r="B80" s="2">
        <v>76.051000000000002</v>
      </c>
      <c r="C80" s="2">
        <v>0.18677499999999417</v>
      </c>
      <c r="D80" s="2">
        <v>0.46477499999999417</v>
      </c>
      <c r="E80" s="2">
        <v>76.237774999999999</v>
      </c>
      <c r="F80" s="2">
        <v>75.586224999999999</v>
      </c>
    </row>
    <row r="81" spans="1:6" x14ac:dyDescent="0.3">
      <c r="A81" s="1">
        <v>107</v>
      </c>
      <c r="B81" s="2">
        <v>76.063000000000002</v>
      </c>
      <c r="C81" s="2">
        <v>0.17899999999999999</v>
      </c>
      <c r="D81" s="2">
        <v>0.46800000000000003</v>
      </c>
      <c r="E81" s="2">
        <v>76.242000000000004</v>
      </c>
      <c r="F81" s="2">
        <v>75.594999999999999</v>
      </c>
    </row>
    <row r="82" spans="1:6" x14ac:dyDescent="0.3">
      <c r="A82" s="1">
        <v>106</v>
      </c>
      <c r="B82" s="2">
        <v>76.073999999999998</v>
      </c>
      <c r="C82" s="2">
        <v>0.17299999999999999</v>
      </c>
      <c r="D82" s="2">
        <v>0.46600000000000003</v>
      </c>
      <c r="E82" s="2">
        <v>76.247</v>
      </c>
      <c r="F82" s="2">
        <v>75.608000000000004</v>
      </c>
    </row>
    <row r="83" spans="1:6" x14ac:dyDescent="0.3">
      <c r="A83" s="1">
        <v>105</v>
      </c>
      <c r="B83" s="2">
        <v>76.085999999999999</v>
      </c>
      <c r="C83" s="2">
        <v>0.16500000000000001</v>
      </c>
      <c r="D83" s="2">
        <v>0.47</v>
      </c>
      <c r="E83" s="2">
        <v>76.251000000000005</v>
      </c>
      <c r="F83" s="2">
        <v>75.616</v>
      </c>
    </row>
    <row r="84" spans="1:6" x14ac:dyDescent="0.3">
      <c r="A84" s="1">
        <v>104</v>
      </c>
      <c r="B84" s="2">
        <v>76.096999999999994</v>
      </c>
      <c r="C84" s="2">
        <v>0.157</v>
      </c>
      <c r="D84" s="2">
        <v>0.47</v>
      </c>
      <c r="E84" s="2">
        <v>76.254000000000005</v>
      </c>
      <c r="F84" s="2">
        <v>75.626999999999995</v>
      </c>
    </row>
    <row r="85" spans="1:6" x14ac:dyDescent="0.3">
      <c r="A85" s="1">
        <v>103</v>
      </c>
      <c r="B85" s="2">
        <v>76.108999999999995</v>
      </c>
      <c r="C85" s="2">
        <v>0.15</v>
      </c>
      <c r="D85" s="2">
        <v>0.46700000000000003</v>
      </c>
      <c r="E85" s="2">
        <v>76.259</v>
      </c>
      <c r="F85" s="2">
        <v>75.641999999999996</v>
      </c>
    </row>
    <row r="86" spans="1:6" x14ac:dyDescent="0.3">
      <c r="A86" s="1">
        <v>102</v>
      </c>
      <c r="B86" s="2">
        <v>76.12</v>
      </c>
      <c r="C86" s="2">
        <v>0.14299999999999999</v>
      </c>
      <c r="D86" s="2">
        <v>0.46500000000000002</v>
      </c>
      <c r="E86" s="2">
        <v>76.263000000000005</v>
      </c>
      <c r="F86" s="2">
        <v>75.655000000000001</v>
      </c>
    </row>
    <row r="87" spans="1:6" x14ac:dyDescent="0.3">
      <c r="A87" s="1">
        <v>101</v>
      </c>
      <c r="B87" s="2">
        <v>76.132000000000005</v>
      </c>
      <c r="C87" s="2">
        <v>0.13500000000000001</v>
      </c>
      <c r="D87" s="2">
        <v>0.46500000000000002</v>
      </c>
      <c r="E87" s="2">
        <v>76.266999999999996</v>
      </c>
      <c r="F87" s="2">
        <v>75.667000000000002</v>
      </c>
    </row>
    <row r="88" spans="1:6" x14ac:dyDescent="0.3">
      <c r="A88" s="1">
        <v>100</v>
      </c>
      <c r="B88" s="2">
        <v>76.143000000000001</v>
      </c>
      <c r="C88" s="2">
        <v>0.128</v>
      </c>
      <c r="D88" s="2">
        <v>0.46277499999999416</v>
      </c>
      <c r="E88" s="2">
        <v>76.271000000000001</v>
      </c>
      <c r="F88" s="2">
        <v>75.680225000000007</v>
      </c>
    </row>
    <row r="89" spans="1:6" x14ac:dyDescent="0.3">
      <c r="A89" s="1">
        <v>99</v>
      </c>
      <c r="B89" s="2">
        <v>76.155000000000001</v>
      </c>
      <c r="C89" s="2">
        <v>0.12</v>
      </c>
      <c r="D89" s="2">
        <v>0.46</v>
      </c>
      <c r="E89" s="2">
        <v>76.275000000000006</v>
      </c>
      <c r="F89" s="2">
        <v>75.694999999999993</v>
      </c>
    </row>
    <row r="90" spans="1:6" x14ac:dyDescent="0.3">
      <c r="A90" s="1">
        <v>98</v>
      </c>
      <c r="B90" s="2">
        <v>76.165999999999997</v>
      </c>
      <c r="C90" s="2">
        <v>0.113</v>
      </c>
      <c r="D90" s="2">
        <v>0.45700000000000002</v>
      </c>
      <c r="E90" s="2">
        <v>76.278999999999996</v>
      </c>
      <c r="F90" s="2">
        <v>75.709000000000003</v>
      </c>
    </row>
    <row r="91" spans="1:6" x14ac:dyDescent="0.3">
      <c r="A91" s="1">
        <v>97</v>
      </c>
      <c r="B91" s="2">
        <v>76.177999999999997</v>
      </c>
      <c r="C91" s="2">
        <v>0.105</v>
      </c>
      <c r="D91" s="2">
        <v>0.45400000000000001</v>
      </c>
      <c r="E91" s="2">
        <v>76.283000000000001</v>
      </c>
      <c r="F91" s="2">
        <v>75.724000000000004</v>
      </c>
    </row>
    <row r="92" spans="1:6" x14ac:dyDescent="0.3">
      <c r="A92" s="1">
        <v>96</v>
      </c>
      <c r="B92" s="2">
        <v>76.188999999999993</v>
      </c>
      <c r="C92" s="2">
        <v>9.8000000000000004E-2</v>
      </c>
      <c r="D92" s="2">
        <v>0.44977499999999415</v>
      </c>
      <c r="E92" s="2">
        <v>76.287000000000006</v>
      </c>
      <c r="F92" s="2">
        <v>75.739225000000005</v>
      </c>
    </row>
    <row r="93" spans="1:6" x14ac:dyDescent="0.3">
      <c r="A93" s="1">
        <v>95</v>
      </c>
      <c r="B93" s="2">
        <v>76.200999999999993</v>
      </c>
      <c r="C93" s="2">
        <v>0.09</v>
      </c>
      <c r="D93" s="2">
        <v>0.44600000000000001</v>
      </c>
      <c r="E93" s="2">
        <v>76.290999999999997</v>
      </c>
      <c r="F93" s="2">
        <v>75.754999999999995</v>
      </c>
    </row>
    <row r="94" spans="1:6" x14ac:dyDescent="0.3">
      <c r="A94" s="1">
        <v>94</v>
      </c>
      <c r="B94" s="2">
        <v>76.212000000000003</v>
      </c>
      <c r="C94" s="2">
        <v>8.4000000000000005E-2</v>
      </c>
      <c r="D94" s="2">
        <v>0.437</v>
      </c>
      <c r="E94" s="2">
        <v>76.296000000000006</v>
      </c>
      <c r="F94" s="2">
        <v>75.775000000000006</v>
      </c>
    </row>
    <row r="95" spans="1:6" x14ac:dyDescent="0.3">
      <c r="A95" s="1">
        <v>93</v>
      </c>
      <c r="B95" s="2">
        <v>76.224000000000004</v>
      </c>
      <c r="C95" s="2">
        <v>7.6774999999994181E-2</v>
      </c>
      <c r="D95" s="2">
        <v>0.42177499999999418</v>
      </c>
      <c r="E95" s="2">
        <v>76.300774999999987</v>
      </c>
      <c r="F95" s="2">
        <v>75.802225000000007</v>
      </c>
    </row>
    <row r="96" spans="1:6" x14ac:dyDescent="0.3">
      <c r="A96" s="1">
        <v>92</v>
      </c>
      <c r="B96" s="2">
        <v>76.234999999999999</v>
      </c>
      <c r="C96" s="2">
        <v>7.0000000000000007E-2</v>
      </c>
      <c r="D96" s="2">
        <v>0.40477499999999417</v>
      </c>
      <c r="E96" s="2">
        <v>76.305000000000007</v>
      </c>
      <c r="F96" s="2">
        <v>75.830225000000013</v>
      </c>
    </row>
    <row r="97" spans="1:12" x14ac:dyDescent="0.3">
      <c r="A97" s="1">
        <v>91</v>
      </c>
      <c r="B97" s="2">
        <v>76.247</v>
      </c>
      <c r="C97" s="2">
        <v>6.3E-2</v>
      </c>
      <c r="D97" s="2">
        <v>0.38600000000000001</v>
      </c>
      <c r="E97" s="2">
        <v>76.31</v>
      </c>
      <c r="F97" s="2">
        <v>75.861000000000004</v>
      </c>
    </row>
    <row r="98" spans="1:12" x14ac:dyDescent="0.3">
      <c r="A98" s="1">
        <v>90</v>
      </c>
      <c r="B98" s="2">
        <v>76.257999999999996</v>
      </c>
      <c r="C98" s="2">
        <v>5.7000000000000002E-2</v>
      </c>
      <c r="D98" s="2">
        <v>0.36977499999999419</v>
      </c>
      <c r="E98" s="2">
        <v>76.314999999999998</v>
      </c>
      <c r="F98" s="2">
        <v>75.888225000000006</v>
      </c>
    </row>
    <row r="99" spans="1:12" x14ac:dyDescent="0.3">
      <c r="A99" s="1">
        <v>89</v>
      </c>
      <c r="B99" s="16">
        <v>76.269000000000005</v>
      </c>
      <c r="C99" s="16">
        <v>5.1999999999999998E-2</v>
      </c>
      <c r="D99" s="16">
        <v>0.34300000000000003</v>
      </c>
      <c r="E99" s="8">
        <v>76.320999999999998</v>
      </c>
      <c r="F99" s="8">
        <v>75.926000000000002</v>
      </c>
      <c r="G99" s="17"/>
      <c r="H99" s="17"/>
      <c r="L99" s="9"/>
    </row>
    <row r="100" spans="1:12" x14ac:dyDescent="0.3">
      <c r="A100" s="1">
        <v>88</v>
      </c>
      <c r="B100" s="2">
        <v>76.281000000000006</v>
      </c>
      <c r="C100" s="2">
        <v>4.7E-2</v>
      </c>
      <c r="D100" s="2">
        <v>0.30499999999999999</v>
      </c>
      <c r="E100" s="2">
        <v>76.328000000000003</v>
      </c>
      <c r="F100" s="2">
        <v>75.975999999999999</v>
      </c>
    </row>
    <row r="101" spans="1:12" x14ac:dyDescent="0.3">
      <c r="A101" s="1">
        <v>87</v>
      </c>
      <c r="B101" s="2">
        <v>76.292000000000002</v>
      </c>
      <c r="C101" s="2">
        <v>4.3999999999999997E-2</v>
      </c>
      <c r="D101" s="2">
        <v>0.26100000000000001</v>
      </c>
      <c r="E101" s="2">
        <v>76.335999999999999</v>
      </c>
      <c r="F101" s="2">
        <v>76.031000000000006</v>
      </c>
    </row>
    <row r="102" spans="1:12" x14ac:dyDescent="0.3">
      <c r="A102" s="1">
        <v>86</v>
      </c>
      <c r="B102" s="2">
        <v>76.304000000000002</v>
      </c>
      <c r="C102" s="2">
        <v>0.04</v>
      </c>
      <c r="D102" s="2">
        <v>0.20499999999999999</v>
      </c>
      <c r="E102" s="2">
        <v>76.343999999999994</v>
      </c>
      <c r="F102" s="2">
        <v>76.099000000000004</v>
      </c>
    </row>
    <row r="103" spans="1:12" x14ac:dyDescent="0.3">
      <c r="A103" s="1">
        <v>85</v>
      </c>
      <c r="B103" s="2">
        <v>76.314999999999998</v>
      </c>
      <c r="C103" s="2">
        <v>3.7999999999999999E-2</v>
      </c>
      <c r="D103" s="2">
        <v>0.11700000000000001</v>
      </c>
      <c r="E103" s="2">
        <v>76.352999999999994</v>
      </c>
      <c r="F103" s="2">
        <v>76.197999999999993</v>
      </c>
    </row>
    <row r="104" spans="1:12" x14ac:dyDescent="0.3">
      <c r="A104" s="7">
        <v>84</v>
      </c>
      <c r="B104" s="16">
        <v>76.328999999999994</v>
      </c>
      <c r="C104" s="16">
        <v>3.6999999999999998E-2</v>
      </c>
      <c r="D104" s="16">
        <v>3.5999999999999997E-2</v>
      </c>
      <c r="E104" s="8">
        <v>76.366</v>
      </c>
      <c r="F104" s="8">
        <v>76.293000000000006</v>
      </c>
      <c r="G104" s="17"/>
      <c r="H104" s="17"/>
    </row>
    <row r="105" spans="1:12" x14ac:dyDescent="0.3">
      <c r="A105" s="1">
        <v>83</v>
      </c>
      <c r="B105" s="2">
        <v>76.373000000000005</v>
      </c>
      <c r="C105" s="2">
        <v>0.26700000000000002</v>
      </c>
      <c r="D105" s="2">
        <v>4.2999999999999997E-2</v>
      </c>
      <c r="E105" s="2">
        <v>76.64</v>
      </c>
      <c r="F105" s="2">
        <v>76.33</v>
      </c>
    </row>
    <row r="106" spans="1:12" x14ac:dyDescent="0.3">
      <c r="A106" s="1">
        <v>82</v>
      </c>
      <c r="B106" s="2">
        <v>76.415000000000006</v>
      </c>
      <c r="C106" s="2">
        <v>0.47677499999999418</v>
      </c>
      <c r="D106" s="2">
        <v>6.2E-2</v>
      </c>
      <c r="E106" s="2">
        <v>76.891774999999996</v>
      </c>
      <c r="F106" s="2">
        <v>76.352999999999994</v>
      </c>
    </row>
    <row r="107" spans="1:12" x14ac:dyDescent="0.3">
      <c r="A107" s="1">
        <v>81</v>
      </c>
      <c r="B107" s="2">
        <v>76.457999999999998</v>
      </c>
      <c r="C107" s="2">
        <v>0.60377499999999418</v>
      </c>
      <c r="D107" s="2">
        <v>8.6774999999994176E-2</v>
      </c>
      <c r="E107" s="2">
        <v>77.061774999999997</v>
      </c>
      <c r="F107" s="2">
        <v>76.37122500000001</v>
      </c>
    </row>
    <row r="108" spans="1:12" x14ac:dyDescent="0.3">
      <c r="A108" s="1">
        <v>80</v>
      </c>
      <c r="B108" s="2">
        <v>76.501000000000005</v>
      </c>
      <c r="C108" s="2">
        <v>0.68677499999999414</v>
      </c>
      <c r="D108" s="2">
        <v>0.11277499999999419</v>
      </c>
      <c r="E108" s="2">
        <v>77.187774999999988</v>
      </c>
      <c r="F108" s="2">
        <v>76.388225000000006</v>
      </c>
    </row>
    <row r="109" spans="1:12" x14ac:dyDescent="0.3">
      <c r="A109" s="1">
        <v>79</v>
      </c>
      <c r="B109" s="2">
        <v>76.543000000000006</v>
      </c>
      <c r="C109" s="2">
        <v>0.74555000000000293</v>
      </c>
      <c r="D109" s="2">
        <v>0.13777499999999418</v>
      </c>
      <c r="E109" s="2">
        <v>77.288550000000001</v>
      </c>
      <c r="F109" s="2">
        <v>76.405225000000002</v>
      </c>
    </row>
    <row r="110" spans="1:12" x14ac:dyDescent="0.3">
      <c r="A110" s="1">
        <v>78</v>
      </c>
      <c r="B110" s="2">
        <v>76.585999999999999</v>
      </c>
      <c r="C110" s="2">
        <v>0.79</v>
      </c>
      <c r="D110" s="2">
        <v>0.16500000000000001</v>
      </c>
      <c r="E110" s="2">
        <v>77.376000000000005</v>
      </c>
      <c r="F110" s="2">
        <v>76.421000000000006</v>
      </c>
    </row>
    <row r="111" spans="1:12" x14ac:dyDescent="0.3">
      <c r="A111" s="1">
        <v>77</v>
      </c>
      <c r="B111" s="2">
        <v>76.629000000000005</v>
      </c>
      <c r="C111" s="2">
        <v>0.82877499999999416</v>
      </c>
      <c r="D111" s="2">
        <v>0.192</v>
      </c>
      <c r="E111" s="2">
        <v>77.457774999999998</v>
      </c>
      <c r="F111" s="2">
        <v>76.436999999999998</v>
      </c>
    </row>
    <row r="112" spans="1:12" x14ac:dyDescent="0.3">
      <c r="A112" s="1">
        <v>76</v>
      </c>
      <c r="B112" s="2">
        <v>76.671999999999997</v>
      </c>
      <c r="C112" s="2">
        <v>0.85177499999999418</v>
      </c>
      <c r="D112" s="2">
        <v>0.218</v>
      </c>
      <c r="E112" s="2">
        <v>77.523775000000001</v>
      </c>
      <c r="F112" s="2">
        <v>76.453999999999994</v>
      </c>
    </row>
    <row r="113" spans="1:6" x14ac:dyDescent="0.3">
      <c r="A113" s="1">
        <v>75</v>
      </c>
      <c r="B113" s="2">
        <v>76.713999999999999</v>
      </c>
      <c r="C113" s="2">
        <v>0.86477499999999419</v>
      </c>
      <c r="D113" s="2">
        <v>0.24299999999999999</v>
      </c>
      <c r="E113" s="2">
        <v>77.578774999999993</v>
      </c>
      <c r="F113" s="2">
        <v>76.471000000000004</v>
      </c>
    </row>
    <row r="114" spans="1:6" x14ac:dyDescent="0.3">
      <c r="A114" s="1">
        <v>74</v>
      </c>
      <c r="B114" s="2">
        <v>76.757000000000005</v>
      </c>
      <c r="C114" s="2">
        <v>0.8737749999999942</v>
      </c>
      <c r="D114" s="2">
        <v>0.27077499999999416</v>
      </c>
      <c r="E114" s="2">
        <v>77.630775</v>
      </c>
      <c r="F114" s="2">
        <v>76.486225000000005</v>
      </c>
    </row>
    <row r="115" spans="1:6" x14ac:dyDescent="0.3">
      <c r="A115" s="1">
        <v>73</v>
      </c>
      <c r="B115" s="2">
        <v>76.8</v>
      </c>
      <c r="C115" s="2">
        <v>0.87955000000000294</v>
      </c>
      <c r="D115" s="2">
        <v>0.29799999999999999</v>
      </c>
      <c r="E115" s="2">
        <v>77.679550000000006</v>
      </c>
      <c r="F115" s="2">
        <v>76.501999999999995</v>
      </c>
    </row>
    <row r="116" spans="1:6" x14ac:dyDescent="0.3">
      <c r="A116" s="1">
        <v>72</v>
      </c>
      <c r="B116" s="2">
        <v>76.843000000000004</v>
      </c>
      <c r="C116" s="2">
        <v>0.88710000000000577</v>
      </c>
      <c r="D116" s="2">
        <v>0.32400000000000001</v>
      </c>
      <c r="E116" s="2">
        <v>77.730100000000007</v>
      </c>
      <c r="F116" s="2">
        <v>76.519000000000005</v>
      </c>
    </row>
    <row r="117" spans="1:6" x14ac:dyDescent="0.3">
      <c r="A117" s="1">
        <v>71</v>
      </c>
      <c r="B117" s="2">
        <v>76.885000000000005</v>
      </c>
      <c r="C117" s="2">
        <v>0.88577499999999421</v>
      </c>
      <c r="D117" s="2">
        <v>0.34899999999999998</v>
      </c>
      <c r="E117" s="2">
        <v>77.770775</v>
      </c>
      <c r="F117" s="2">
        <v>76.536000000000001</v>
      </c>
    </row>
    <row r="118" spans="1:6" x14ac:dyDescent="0.3">
      <c r="A118" s="1">
        <v>70</v>
      </c>
      <c r="B118" s="2">
        <v>76.927999999999997</v>
      </c>
      <c r="C118" s="2">
        <v>0.877</v>
      </c>
      <c r="D118" s="2">
        <v>0.376</v>
      </c>
      <c r="E118" s="2">
        <v>77.805000000000007</v>
      </c>
      <c r="F118" s="2">
        <v>76.552000000000007</v>
      </c>
    </row>
    <row r="119" spans="1:6" x14ac:dyDescent="0.3">
      <c r="A119" s="1">
        <v>69</v>
      </c>
      <c r="B119" s="2">
        <v>76.971000000000004</v>
      </c>
      <c r="C119" s="2">
        <v>0.86377499999999419</v>
      </c>
      <c r="D119" s="2">
        <v>0.40200000000000002</v>
      </c>
      <c r="E119" s="2">
        <v>77.834774999999993</v>
      </c>
      <c r="F119" s="2">
        <v>76.569000000000003</v>
      </c>
    </row>
    <row r="120" spans="1:6" x14ac:dyDescent="0.3">
      <c r="A120" s="1">
        <v>68</v>
      </c>
      <c r="B120" s="2">
        <v>77.013000000000005</v>
      </c>
      <c r="C120" s="2">
        <v>0.85299999999999998</v>
      </c>
      <c r="D120" s="2">
        <v>0.42799999999999999</v>
      </c>
      <c r="E120" s="2">
        <v>77.866</v>
      </c>
      <c r="F120" s="2">
        <v>76.584999999999994</v>
      </c>
    </row>
    <row r="121" spans="1:6" x14ac:dyDescent="0.3">
      <c r="A121" s="1">
        <v>67</v>
      </c>
      <c r="B121" s="2">
        <v>77.055999999999997</v>
      </c>
      <c r="C121" s="2">
        <v>0.84599999999999997</v>
      </c>
      <c r="D121" s="2">
        <v>0.45400000000000001</v>
      </c>
      <c r="E121" s="2">
        <v>77.902000000000001</v>
      </c>
      <c r="F121" s="2">
        <v>76.602000000000004</v>
      </c>
    </row>
    <row r="122" spans="1:6" x14ac:dyDescent="0.3">
      <c r="A122" s="1">
        <v>66</v>
      </c>
      <c r="B122" s="2">
        <v>77.099000000000004</v>
      </c>
      <c r="C122" s="2">
        <v>0.83177499999999416</v>
      </c>
      <c r="D122" s="2">
        <v>0.48</v>
      </c>
      <c r="E122" s="2">
        <v>77.930774999999997</v>
      </c>
      <c r="F122" s="2">
        <v>76.619</v>
      </c>
    </row>
    <row r="123" spans="1:6" x14ac:dyDescent="0.3">
      <c r="A123" s="1">
        <v>65</v>
      </c>
      <c r="B123" s="2">
        <v>77.141000000000005</v>
      </c>
      <c r="C123" s="2">
        <v>0.81977499999999415</v>
      </c>
      <c r="D123" s="2">
        <v>0.5057749999999942</v>
      </c>
      <c r="E123" s="2">
        <v>77.960774999999998</v>
      </c>
      <c r="F123" s="2">
        <v>76.635225000000005</v>
      </c>
    </row>
    <row r="124" spans="1:6" x14ac:dyDescent="0.3">
      <c r="A124" s="1">
        <v>64</v>
      </c>
      <c r="B124" s="2">
        <v>77.183999999999997</v>
      </c>
      <c r="C124" s="2">
        <v>0.80100000000000005</v>
      </c>
      <c r="D124" s="2">
        <v>0.53200000000000003</v>
      </c>
      <c r="E124" s="2">
        <v>77.984999999999999</v>
      </c>
      <c r="F124" s="2">
        <v>76.652000000000001</v>
      </c>
    </row>
    <row r="125" spans="1:6" x14ac:dyDescent="0.3">
      <c r="A125" s="1">
        <v>63</v>
      </c>
      <c r="B125" s="2">
        <v>77.227000000000004</v>
      </c>
      <c r="C125" s="2">
        <v>0.78500000000000003</v>
      </c>
      <c r="D125" s="2">
        <v>0.55777499999999414</v>
      </c>
      <c r="E125" s="2">
        <v>78.012</v>
      </c>
      <c r="F125" s="2">
        <v>76.669225000000012</v>
      </c>
    </row>
    <row r="126" spans="1:6" x14ac:dyDescent="0.3">
      <c r="A126" s="1">
        <v>62</v>
      </c>
      <c r="B126" s="2">
        <v>77.269000000000005</v>
      </c>
      <c r="C126" s="2">
        <v>0.76877499999999421</v>
      </c>
      <c r="D126" s="2">
        <v>0.58199999999999996</v>
      </c>
      <c r="E126" s="2">
        <v>78.037774999999996</v>
      </c>
      <c r="F126" s="2">
        <v>76.686999999999998</v>
      </c>
    </row>
    <row r="127" spans="1:6" x14ac:dyDescent="0.3">
      <c r="A127" s="1">
        <v>61</v>
      </c>
      <c r="B127" s="2">
        <v>77.311999999999998</v>
      </c>
      <c r="C127" s="2">
        <v>0.7507749999999942</v>
      </c>
      <c r="D127" s="2">
        <v>0.60777499999999418</v>
      </c>
      <c r="E127" s="2">
        <v>78.062774999999988</v>
      </c>
      <c r="F127" s="2">
        <v>76.704225000000008</v>
      </c>
    </row>
    <row r="128" spans="1:6" x14ac:dyDescent="0.3">
      <c r="A128" s="1">
        <v>60</v>
      </c>
      <c r="B128" s="2">
        <v>77.355000000000004</v>
      </c>
      <c r="C128" s="2">
        <v>0.72777499999999418</v>
      </c>
      <c r="D128" s="2">
        <v>0.6337749999999942</v>
      </c>
      <c r="E128" s="2">
        <v>78.082774999999998</v>
      </c>
      <c r="F128" s="2">
        <v>76.721225000000004</v>
      </c>
    </row>
    <row r="129" spans="1:6" x14ac:dyDescent="0.3">
      <c r="A129" s="1">
        <v>59</v>
      </c>
      <c r="B129" s="2">
        <v>77.397999999999996</v>
      </c>
      <c r="C129" s="2">
        <v>0.70499999999999996</v>
      </c>
      <c r="D129" s="2">
        <v>0.65777499999999423</v>
      </c>
      <c r="E129" s="2">
        <v>78.102999999999994</v>
      </c>
      <c r="F129" s="2">
        <v>76.740225000000009</v>
      </c>
    </row>
    <row r="130" spans="1:6" x14ac:dyDescent="0.3">
      <c r="A130" s="1">
        <v>58</v>
      </c>
      <c r="B130" s="2">
        <v>77.44</v>
      </c>
      <c r="C130" s="2">
        <v>0.68500000000000005</v>
      </c>
      <c r="D130" s="2">
        <v>0.68377499999999414</v>
      </c>
      <c r="E130" s="2">
        <v>78.125</v>
      </c>
      <c r="F130" s="2">
        <v>76.756225000000001</v>
      </c>
    </row>
    <row r="131" spans="1:6" x14ac:dyDescent="0.3">
      <c r="A131" s="1">
        <v>57</v>
      </c>
      <c r="B131" s="2">
        <v>77.483000000000004</v>
      </c>
      <c r="C131" s="2">
        <v>0.66300000000000003</v>
      </c>
      <c r="D131" s="2">
        <v>0.70699999999999996</v>
      </c>
      <c r="E131" s="2">
        <v>78.146000000000001</v>
      </c>
      <c r="F131" s="2">
        <v>76.775999999999996</v>
      </c>
    </row>
    <row r="132" spans="1:6" x14ac:dyDescent="0.3">
      <c r="A132" s="1">
        <v>56</v>
      </c>
      <c r="B132" s="2">
        <v>77.525999999999996</v>
      </c>
      <c r="C132" s="2">
        <v>0.64200000000000002</v>
      </c>
      <c r="D132" s="2">
        <v>0.73099999999999998</v>
      </c>
      <c r="E132" s="2">
        <v>78.168000000000006</v>
      </c>
      <c r="F132" s="2">
        <v>76.795000000000002</v>
      </c>
    </row>
    <row r="133" spans="1:6" x14ac:dyDescent="0.3">
      <c r="A133" s="1">
        <v>55</v>
      </c>
      <c r="B133" s="2">
        <v>77.569000000000003</v>
      </c>
      <c r="C133" s="2">
        <v>0.61899999999999999</v>
      </c>
      <c r="D133" s="2">
        <v>0.7547749999999942</v>
      </c>
      <c r="E133" s="2">
        <v>78.188000000000002</v>
      </c>
      <c r="F133" s="2">
        <v>76.814225000000008</v>
      </c>
    </row>
    <row r="134" spans="1:6" x14ac:dyDescent="0.3">
      <c r="A134" s="1">
        <v>54</v>
      </c>
      <c r="B134" s="2">
        <v>77.611000000000004</v>
      </c>
      <c r="C134" s="2">
        <v>0.59499999999999997</v>
      </c>
      <c r="D134" s="2">
        <v>0.77400000000000002</v>
      </c>
      <c r="E134" s="2">
        <v>78.206000000000003</v>
      </c>
      <c r="F134" s="2">
        <v>76.837000000000003</v>
      </c>
    </row>
    <row r="135" spans="1:6" x14ac:dyDescent="0.3">
      <c r="A135" s="1">
        <v>53</v>
      </c>
      <c r="B135" s="2">
        <v>77.653999999999996</v>
      </c>
      <c r="C135" s="2">
        <v>0.56977499999999415</v>
      </c>
      <c r="D135" s="2">
        <v>0.79500000000000004</v>
      </c>
      <c r="E135" s="2">
        <v>78.223774999999989</v>
      </c>
      <c r="F135" s="2">
        <v>76.858999999999995</v>
      </c>
    </row>
    <row r="136" spans="1:6" x14ac:dyDescent="0.3">
      <c r="A136" s="1">
        <v>52</v>
      </c>
      <c r="B136" s="2">
        <v>77.697000000000003</v>
      </c>
      <c r="C136" s="2">
        <v>0.54677499999999413</v>
      </c>
      <c r="D136" s="2">
        <v>0.80777499999999414</v>
      </c>
      <c r="E136" s="2">
        <v>78.243774999999999</v>
      </c>
      <c r="F136" s="2">
        <v>76.88922500000001</v>
      </c>
    </row>
    <row r="137" spans="1:6" x14ac:dyDescent="0.3">
      <c r="A137" s="1">
        <v>51</v>
      </c>
      <c r="B137" s="2">
        <v>77.739000000000004</v>
      </c>
      <c r="C137" s="2">
        <v>0.52177499999999422</v>
      </c>
      <c r="D137" s="2">
        <v>0.82577499999999415</v>
      </c>
      <c r="E137" s="2">
        <v>78.260774999999995</v>
      </c>
      <c r="F137" s="2">
        <v>76.913225000000011</v>
      </c>
    </row>
    <row r="138" spans="1:6" x14ac:dyDescent="0.3">
      <c r="A138" s="1">
        <v>50</v>
      </c>
      <c r="B138" s="2">
        <v>77.781999999999996</v>
      </c>
      <c r="C138" s="2">
        <v>0.496</v>
      </c>
      <c r="D138" s="2">
        <v>0.84355000000000291</v>
      </c>
      <c r="E138" s="2">
        <v>78.278000000000006</v>
      </c>
      <c r="F138" s="2">
        <v>76.938450000000003</v>
      </c>
    </row>
    <row r="139" spans="1:6" x14ac:dyDescent="0.3">
      <c r="A139" s="1">
        <v>49</v>
      </c>
      <c r="B139" s="2">
        <v>77.825000000000003</v>
      </c>
      <c r="C139" s="2">
        <v>0.46977499999999417</v>
      </c>
      <c r="D139" s="2">
        <v>0.85177499999999418</v>
      </c>
      <c r="E139" s="2">
        <v>78.294774999999987</v>
      </c>
      <c r="F139" s="2">
        <v>76.973224999999999</v>
      </c>
    </row>
    <row r="140" spans="1:6" x14ac:dyDescent="0.3">
      <c r="A140" s="1">
        <v>48</v>
      </c>
      <c r="B140" s="2">
        <v>77.867999999999995</v>
      </c>
      <c r="C140" s="2">
        <v>0.4437749999999942</v>
      </c>
      <c r="D140" s="2">
        <v>0.86255000000000293</v>
      </c>
      <c r="E140" s="2">
        <v>78.311774999999997</v>
      </c>
      <c r="F140" s="2">
        <v>77.005449999999996</v>
      </c>
    </row>
    <row r="141" spans="1:6" x14ac:dyDescent="0.3">
      <c r="A141" s="1">
        <v>47</v>
      </c>
      <c r="B141" s="2">
        <v>77.91</v>
      </c>
      <c r="C141" s="2">
        <v>0.42077499999999418</v>
      </c>
      <c r="D141" s="2">
        <v>0.87055000000000293</v>
      </c>
      <c r="E141" s="2">
        <v>78.330774999999988</v>
      </c>
      <c r="F141" s="2">
        <v>77.039450000000002</v>
      </c>
    </row>
    <row r="142" spans="1:6" x14ac:dyDescent="0.3">
      <c r="A142" s="1">
        <v>46</v>
      </c>
      <c r="B142" s="2">
        <v>77.953000000000003</v>
      </c>
      <c r="C142" s="2">
        <v>0.39377499999999416</v>
      </c>
      <c r="D142" s="2">
        <v>0.8797749999999942</v>
      </c>
      <c r="E142" s="2">
        <v>78.346774999999994</v>
      </c>
      <c r="F142" s="2">
        <v>77.073225000000008</v>
      </c>
    </row>
    <row r="143" spans="1:6" x14ac:dyDescent="0.3">
      <c r="A143" s="1">
        <v>45</v>
      </c>
      <c r="B143" s="2">
        <v>77.995999999999995</v>
      </c>
      <c r="C143" s="2">
        <v>0.36699999999999999</v>
      </c>
      <c r="D143" s="2">
        <v>0.89200000000000002</v>
      </c>
      <c r="E143" s="2">
        <v>78.363</v>
      </c>
      <c r="F143" s="2">
        <v>77.103999999999999</v>
      </c>
    </row>
    <row r="144" spans="1:6" x14ac:dyDescent="0.3">
      <c r="A144" s="1">
        <v>44</v>
      </c>
      <c r="B144" s="2">
        <v>78.039000000000001</v>
      </c>
      <c r="C144" s="2">
        <v>0.34155000000000291</v>
      </c>
      <c r="D144" s="2">
        <v>0.90555000000000296</v>
      </c>
      <c r="E144" s="2">
        <v>78.380549999999999</v>
      </c>
      <c r="F144" s="2">
        <v>77.133449999999996</v>
      </c>
    </row>
    <row r="145" spans="1:8" x14ac:dyDescent="0.3">
      <c r="A145" s="1">
        <v>43</v>
      </c>
      <c r="B145" s="2">
        <v>78.081000000000003</v>
      </c>
      <c r="C145" s="2">
        <v>0.3167749999999942</v>
      </c>
      <c r="D145" s="2">
        <v>0.90700000000000003</v>
      </c>
      <c r="E145" s="2">
        <v>78.397774999999996</v>
      </c>
      <c r="F145" s="2">
        <v>77.174000000000007</v>
      </c>
    </row>
    <row r="146" spans="1:8" x14ac:dyDescent="0.3">
      <c r="A146" s="1">
        <v>42</v>
      </c>
      <c r="B146" s="2">
        <v>78.123999999999995</v>
      </c>
      <c r="C146" s="2">
        <v>0.28977499999999418</v>
      </c>
      <c r="D146" s="2">
        <v>0.91700000000000004</v>
      </c>
      <c r="E146" s="2">
        <v>78.413775000000001</v>
      </c>
      <c r="F146" s="2">
        <v>77.206999999999994</v>
      </c>
    </row>
    <row r="147" spans="1:8" x14ac:dyDescent="0.3">
      <c r="A147" s="1">
        <v>41</v>
      </c>
      <c r="B147" s="2">
        <v>78.167000000000002</v>
      </c>
      <c r="C147" s="2">
        <v>0.26300000000000001</v>
      </c>
      <c r="D147" s="2">
        <v>0.91800000000000004</v>
      </c>
      <c r="E147" s="2">
        <v>78.430000000000007</v>
      </c>
      <c r="F147" s="2">
        <v>77.248999999999995</v>
      </c>
    </row>
    <row r="148" spans="1:8" x14ac:dyDescent="0.3">
      <c r="A148" s="1">
        <v>40</v>
      </c>
      <c r="B148" s="2">
        <v>78.209999999999994</v>
      </c>
      <c r="C148" s="2">
        <v>0.23699999999999999</v>
      </c>
      <c r="D148" s="2">
        <v>0.91177499999999423</v>
      </c>
      <c r="E148" s="2">
        <v>78.447000000000003</v>
      </c>
      <c r="F148" s="2">
        <v>77.298225000000002</v>
      </c>
    </row>
    <row r="149" spans="1:8" x14ac:dyDescent="0.3">
      <c r="A149" s="1">
        <v>39</v>
      </c>
      <c r="B149" s="2">
        <v>78.251999999999995</v>
      </c>
      <c r="C149" s="2">
        <v>0.21177499999999419</v>
      </c>
      <c r="D149" s="2">
        <v>0.89377499999999421</v>
      </c>
      <c r="E149" s="2">
        <v>78.463774999999998</v>
      </c>
      <c r="F149" s="2">
        <v>77.358225000000004</v>
      </c>
    </row>
    <row r="150" spans="1:8" x14ac:dyDescent="0.3">
      <c r="A150" s="1">
        <v>38</v>
      </c>
      <c r="B150" s="2">
        <v>78.295000000000002</v>
      </c>
      <c r="C150" s="2">
        <v>0.18577499999999417</v>
      </c>
      <c r="D150" s="2">
        <v>0.88110000000000577</v>
      </c>
      <c r="E150" s="2">
        <v>78.480774999999994</v>
      </c>
      <c r="F150" s="2">
        <v>77.413899999999998</v>
      </c>
    </row>
    <row r="151" spans="1:8" x14ac:dyDescent="0.3">
      <c r="A151" s="1">
        <v>37</v>
      </c>
      <c r="B151" s="2">
        <v>78.337999999999994</v>
      </c>
      <c r="C151" s="2">
        <v>0.158</v>
      </c>
      <c r="D151" s="2">
        <v>0.85599999999999998</v>
      </c>
      <c r="E151" s="2">
        <v>78.495999999999995</v>
      </c>
      <c r="F151" s="2">
        <v>77.481999999999999</v>
      </c>
    </row>
    <row r="152" spans="1:8" x14ac:dyDescent="0.3">
      <c r="A152" s="1">
        <v>36</v>
      </c>
      <c r="B152" s="2">
        <v>78.381</v>
      </c>
      <c r="C152" s="2">
        <v>0.13177499999999417</v>
      </c>
      <c r="D152" s="2">
        <v>0.81177499999999414</v>
      </c>
      <c r="E152" s="2">
        <v>78.512774999999991</v>
      </c>
      <c r="F152" s="2">
        <v>77.569225000000003</v>
      </c>
    </row>
    <row r="153" spans="1:8" x14ac:dyDescent="0.3">
      <c r="A153" s="1">
        <v>35</v>
      </c>
      <c r="B153" s="2">
        <v>78.423000000000002</v>
      </c>
      <c r="C153" s="2">
        <v>0.107</v>
      </c>
      <c r="D153" s="2">
        <v>0.73855000000000293</v>
      </c>
      <c r="E153" s="2">
        <v>78.53</v>
      </c>
      <c r="F153" s="2">
        <v>77.684449999999998</v>
      </c>
    </row>
    <row r="154" spans="1:8" x14ac:dyDescent="0.3">
      <c r="A154" s="1">
        <v>34</v>
      </c>
      <c r="B154" s="2">
        <v>78.465999999999994</v>
      </c>
      <c r="C154" s="2">
        <v>0.08</v>
      </c>
      <c r="D154" s="2">
        <v>0.63700000000000001</v>
      </c>
      <c r="E154" s="2">
        <v>78.546000000000006</v>
      </c>
      <c r="F154" s="2">
        <v>77.828999999999994</v>
      </c>
    </row>
    <row r="155" spans="1:8" x14ac:dyDescent="0.3">
      <c r="A155" s="1">
        <v>33</v>
      </c>
      <c r="B155" s="2">
        <v>78.509</v>
      </c>
      <c r="C155" s="2">
        <v>5.3999999999999999E-2</v>
      </c>
      <c r="D155" s="2">
        <v>0.47799999999999998</v>
      </c>
      <c r="E155" s="2">
        <v>78.563000000000002</v>
      </c>
      <c r="F155" s="2">
        <v>78.031000000000006</v>
      </c>
    </row>
    <row r="156" spans="1:8" x14ac:dyDescent="0.3">
      <c r="A156" s="1">
        <v>32</v>
      </c>
      <c r="B156" s="2">
        <v>78.551000000000002</v>
      </c>
      <c r="C156" s="2">
        <v>3.3000000000000002E-2</v>
      </c>
      <c r="D156" s="2">
        <v>0.26277499999999415</v>
      </c>
      <c r="E156" s="2">
        <v>78.584000000000003</v>
      </c>
      <c r="F156" s="2">
        <v>78.288225000000011</v>
      </c>
    </row>
    <row r="157" spans="1:8" x14ac:dyDescent="0.3">
      <c r="A157" s="7">
        <v>31</v>
      </c>
      <c r="B157" s="16">
        <v>78.593999999999994</v>
      </c>
      <c r="C157" s="16">
        <v>2.3E-2</v>
      </c>
      <c r="D157" s="16">
        <v>2.4E-2</v>
      </c>
      <c r="E157" s="8">
        <v>78.617000000000004</v>
      </c>
      <c r="F157" s="8">
        <v>78.569999999999993</v>
      </c>
      <c r="G157" s="17"/>
      <c r="H157" s="17"/>
    </row>
    <row r="158" spans="1:8" x14ac:dyDescent="0.3">
      <c r="A158" s="1">
        <v>30</v>
      </c>
      <c r="B158" s="2">
        <v>78.611000000000004</v>
      </c>
      <c r="C158" s="2">
        <v>0.4367749999999942</v>
      </c>
      <c r="D158" s="2">
        <v>3.3000000000000002E-2</v>
      </c>
      <c r="E158" s="2">
        <v>79.047774999999987</v>
      </c>
      <c r="F158" s="2">
        <v>78.578000000000003</v>
      </c>
    </row>
    <row r="159" spans="1:8" x14ac:dyDescent="0.3">
      <c r="A159" s="1">
        <v>29</v>
      </c>
      <c r="B159" s="2">
        <v>78.622</v>
      </c>
      <c r="C159" s="2">
        <v>0.78932499999999706</v>
      </c>
      <c r="D159" s="2">
        <v>4.1000000000000002E-2</v>
      </c>
      <c r="E159" s="2">
        <v>79.411324999999991</v>
      </c>
      <c r="F159" s="2">
        <v>78.581000000000003</v>
      </c>
    </row>
    <row r="160" spans="1:8" x14ac:dyDescent="0.3">
      <c r="A160" s="1">
        <v>28</v>
      </c>
      <c r="B160" s="2">
        <v>78.634</v>
      </c>
      <c r="C160" s="2">
        <v>1.0653249999999972</v>
      </c>
      <c r="D160" s="2">
        <v>5.0999999999999997E-2</v>
      </c>
      <c r="E160" s="2">
        <v>79.699325000000002</v>
      </c>
      <c r="F160" s="2">
        <v>78.582999999999998</v>
      </c>
    </row>
    <row r="161" spans="1:8" x14ac:dyDescent="0.3">
      <c r="A161" s="1">
        <v>27</v>
      </c>
      <c r="B161" s="2">
        <v>78.646000000000001</v>
      </c>
      <c r="C161" s="2">
        <v>1.2843249999999971</v>
      </c>
      <c r="D161" s="2">
        <v>6.0999999999999999E-2</v>
      </c>
      <c r="E161" s="2">
        <v>79.930324999999996</v>
      </c>
      <c r="F161" s="2">
        <v>78.584999999999994</v>
      </c>
    </row>
    <row r="162" spans="1:8" x14ac:dyDescent="0.3">
      <c r="A162" s="1">
        <v>26</v>
      </c>
      <c r="B162" s="2">
        <v>78.658000000000001</v>
      </c>
      <c r="C162" s="2">
        <v>1.4850000000000001</v>
      </c>
      <c r="D162" s="2">
        <v>7.0999999999999994E-2</v>
      </c>
      <c r="E162" s="2">
        <v>80.143000000000001</v>
      </c>
      <c r="F162" s="2">
        <v>78.587000000000003</v>
      </c>
    </row>
    <row r="163" spans="1:8" x14ac:dyDescent="0.3">
      <c r="A163" s="1">
        <v>25</v>
      </c>
      <c r="B163" s="2">
        <v>78.670500000000004</v>
      </c>
      <c r="C163" s="2">
        <v>1.6425000000000001</v>
      </c>
      <c r="D163" s="2">
        <v>8.2500000000000004E-2</v>
      </c>
      <c r="E163" s="2">
        <v>80.313000000000002</v>
      </c>
      <c r="F163" s="2">
        <v>78.587999999999994</v>
      </c>
    </row>
    <row r="164" spans="1:8" x14ac:dyDescent="0.3">
      <c r="A164" s="1">
        <v>24</v>
      </c>
      <c r="B164" s="2">
        <v>78.683000000000007</v>
      </c>
      <c r="C164" s="2">
        <v>1.8420000000000001</v>
      </c>
      <c r="D164" s="2">
        <v>9.4E-2</v>
      </c>
      <c r="E164" s="2">
        <v>80.525000000000006</v>
      </c>
      <c r="F164" s="2">
        <v>78.588999999999999</v>
      </c>
    </row>
    <row r="165" spans="1:8" x14ac:dyDescent="0.3">
      <c r="A165" s="1">
        <v>23</v>
      </c>
      <c r="B165" s="8">
        <v>78.695999999999998</v>
      </c>
      <c r="C165" s="8">
        <v>1.9877749999999941</v>
      </c>
      <c r="D165" s="8">
        <v>0.10677499999999418</v>
      </c>
      <c r="E165" s="8">
        <v>80.683774999999997</v>
      </c>
      <c r="F165" s="8">
        <v>78.589224999999999</v>
      </c>
      <c r="G165" s="17"/>
      <c r="H165" s="17"/>
    </row>
    <row r="166" spans="1:8" x14ac:dyDescent="0.3">
      <c r="A166" s="1">
        <v>22</v>
      </c>
      <c r="B166" s="2">
        <v>78.707999999999998</v>
      </c>
      <c r="C166" s="2">
        <v>2.1285500000000028</v>
      </c>
      <c r="D166" s="2">
        <v>0.11777499999999418</v>
      </c>
      <c r="E166" s="2">
        <v>80.836550000000003</v>
      </c>
      <c r="F166" s="2">
        <v>78.590225000000004</v>
      </c>
    </row>
    <row r="167" spans="1:8" x14ac:dyDescent="0.3">
      <c r="A167" s="1">
        <v>21</v>
      </c>
      <c r="B167" s="2">
        <v>78.721000000000004</v>
      </c>
      <c r="C167" s="2">
        <v>2.2995500000000031</v>
      </c>
      <c r="D167" s="2">
        <v>0.13</v>
      </c>
      <c r="E167" s="2">
        <v>81.02055</v>
      </c>
      <c r="F167" s="2">
        <v>78.590999999999994</v>
      </c>
    </row>
    <row r="168" spans="1:8" x14ac:dyDescent="0.3">
      <c r="A168" s="1">
        <v>20</v>
      </c>
      <c r="B168" s="2">
        <v>78.733999999999995</v>
      </c>
      <c r="C168" s="2">
        <v>2.4027749999999943</v>
      </c>
      <c r="D168" s="2">
        <v>0.14199999999999999</v>
      </c>
      <c r="E168" s="2">
        <v>81.136775</v>
      </c>
      <c r="F168" s="2">
        <v>78.591999999999999</v>
      </c>
    </row>
    <row r="169" spans="1:8" x14ac:dyDescent="0.3">
      <c r="A169" s="1">
        <v>19</v>
      </c>
      <c r="B169" s="2">
        <v>78.747</v>
      </c>
      <c r="C169" s="2">
        <v>2.527199999999997</v>
      </c>
      <c r="D169" s="2">
        <v>0.154</v>
      </c>
      <c r="E169" s="2">
        <v>81.274199999999993</v>
      </c>
      <c r="F169" s="2">
        <v>78.593000000000004</v>
      </c>
    </row>
    <row r="170" spans="1:8" x14ac:dyDescent="0.3">
      <c r="A170" s="1">
        <v>18</v>
      </c>
      <c r="B170" s="2">
        <v>78.759500000000003</v>
      </c>
      <c r="C170" s="2">
        <v>2.6255000000000002</v>
      </c>
      <c r="D170" s="2">
        <v>0.16650000000000001</v>
      </c>
      <c r="E170" s="2">
        <v>81.385000000000005</v>
      </c>
      <c r="F170" s="2">
        <v>78.593000000000004</v>
      </c>
    </row>
    <row r="171" spans="1:8" x14ac:dyDescent="0.3">
      <c r="A171" s="1">
        <v>17</v>
      </c>
      <c r="B171" s="2">
        <v>78.772000000000006</v>
      </c>
      <c r="C171" s="2">
        <v>2.7237749999999941</v>
      </c>
      <c r="D171" s="2">
        <v>0.17799999999999999</v>
      </c>
      <c r="E171" s="2">
        <v>81.495774999999995</v>
      </c>
      <c r="F171" s="2">
        <v>78.593999999999994</v>
      </c>
    </row>
    <row r="172" spans="1:8" x14ac:dyDescent="0.3">
      <c r="A172" s="1">
        <v>16</v>
      </c>
      <c r="B172" s="2">
        <v>78.784999999999997</v>
      </c>
      <c r="C172" s="2">
        <v>2.8075500000000031</v>
      </c>
      <c r="D172" s="2">
        <v>0.19</v>
      </c>
      <c r="E172" s="2">
        <v>81.592550000000003</v>
      </c>
      <c r="F172" s="2">
        <v>78.594999999999999</v>
      </c>
    </row>
    <row r="173" spans="1:8" x14ac:dyDescent="0.3">
      <c r="A173" s="1">
        <v>15</v>
      </c>
      <c r="B173" s="2">
        <v>78.796999999999997</v>
      </c>
      <c r="C173" s="2">
        <v>2.8827749999999943</v>
      </c>
      <c r="D173" s="2">
        <v>0.20200000000000001</v>
      </c>
      <c r="E173" s="2">
        <v>81.679774999999992</v>
      </c>
      <c r="F173" s="2">
        <v>78.594999999999999</v>
      </c>
    </row>
    <row r="174" spans="1:8" x14ac:dyDescent="0.3">
      <c r="A174" s="1">
        <v>14</v>
      </c>
      <c r="B174" s="2">
        <v>78.81</v>
      </c>
      <c r="C174" s="2">
        <v>2.9556499999999941</v>
      </c>
      <c r="D174" s="2">
        <v>0.214</v>
      </c>
      <c r="E174" s="2">
        <v>81.765649999999994</v>
      </c>
      <c r="F174" s="2">
        <v>78.596000000000004</v>
      </c>
    </row>
    <row r="175" spans="1:8" x14ac:dyDescent="0.3">
      <c r="A175" s="1">
        <v>13</v>
      </c>
      <c r="B175" s="2">
        <v>78.822000000000003</v>
      </c>
      <c r="C175" s="2">
        <v>3.0611000000000059</v>
      </c>
      <c r="D175" s="2">
        <v>0.22500000000000001</v>
      </c>
      <c r="E175" s="2">
        <v>81.883099999999999</v>
      </c>
      <c r="F175" s="2">
        <v>78.596999999999994</v>
      </c>
    </row>
    <row r="176" spans="1:8" x14ac:dyDescent="0.3">
      <c r="A176" s="1">
        <v>12</v>
      </c>
      <c r="B176" s="2">
        <v>78.834999999999994</v>
      </c>
      <c r="C176" s="2">
        <v>3.1431999999999971</v>
      </c>
      <c r="D176" s="2">
        <v>0.23799999999999999</v>
      </c>
      <c r="E176" s="2">
        <v>81.978200000000001</v>
      </c>
      <c r="F176" s="2">
        <v>78.596999999999994</v>
      </c>
    </row>
    <row r="177" spans="1:8" x14ac:dyDescent="0.3">
      <c r="A177" s="1">
        <v>11</v>
      </c>
      <c r="B177" s="2">
        <v>78.847999999999999</v>
      </c>
      <c r="C177" s="2">
        <v>3.2218749999999998</v>
      </c>
      <c r="D177" s="2">
        <v>0.25</v>
      </c>
      <c r="E177" s="2">
        <v>82.069874999999996</v>
      </c>
      <c r="F177" s="2">
        <v>78.597999999999999</v>
      </c>
    </row>
    <row r="178" spans="1:8" x14ac:dyDescent="0.3">
      <c r="A178" s="1">
        <v>10</v>
      </c>
      <c r="B178" s="2">
        <v>78.861000000000004</v>
      </c>
      <c r="C178" s="2">
        <v>3.2945500000000028</v>
      </c>
      <c r="D178" s="2">
        <v>0.26300000000000001</v>
      </c>
      <c r="E178" s="2">
        <v>82.155550000000005</v>
      </c>
      <c r="F178" s="2">
        <v>78.597999999999999</v>
      </c>
    </row>
    <row r="179" spans="1:8" x14ac:dyDescent="0.3">
      <c r="A179" s="1">
        <v>9</v>
      </c>
      <c r="B179" s="2">
        <v>78.873999999999995</v>
      </c>
      <c r="C179" s="2">
        <v>3.340550000000003</v>
      </c>
      <c r="D179" s="2">
        <v>0.27500000000000002</v>
      </c>
      <c r="E179" s="2">
        <v>82.214550000000003</v>
      </c>
      <c r="F179" s="2">
        <v>78.599000000000004</v>
      </c>
    </row>
    <row r="180" spans="1:8" x14ac:dyDescent="0.3">
      <c r="A180" s="1">
        <v>8</v>
      </c>
      <c r="B180" s="2">
        <v>78.885999999999996</v>
      </c>
      <c r="C180" s="2">
        <v>3.4125500000000031</v>
      </c>
      <c r="D180" s="2">
        <v>0.28599999999999998</v>
      </c>
      <c r="E180" s="2">
        <v>82.298550000000006</v>
      </c>
      <c r="F180" s="2">
        <v>78.599999999999994</v>
      </c>
    </row>
    <row r="181" spans="1:8" x14ac:dyDescent="0.3">
      <c r="A181" s="1">
        <v>7</v>
      </c>
      <c r="B181" s="2">
        <v>78.899000000000001</v>
      </c>
      <c r="C181" s="2">
        <v>3.4665500000000029</v>
      </c>
      <c r="D181" s="2">
        <v>0.29899999999999999</v>
      </c>
      <c r="E181" s="2">
        <v>82.365549999999999</v>
      </c>
      <c r="F181" s="2">
        <v>78.599999999999994</v>
      </c>
    </row>
    <row r="182" spans="1:8" x14ac:dyDescent="0.3">
      <c r="A182" s="1">
        <v>6</v>
      </c>
      <c r="B182" s="2">
        <v>78.912000000000006</v>
      </c>
      <c r="C182" s="2">
        <v>3.5165500000000027</v>
      </c>
      <c r="D182" s="2">
        <v>0.311</v>
      </c>
      <c r="E182" s="2">
        <v>82.428550000000001</v>
      </c>
      <c r="F182" s="2">
        <v>78.600999999999999</v>
      </c>
    </row>
    <row r="183" spans="1:8" x14ac:dyDescent="0.3">
      <c r="A183" s="1">
        <v>5</v>
      </c>
      <c r="B183" s="2">
        <v>78.924999999999997</v>
      </c>
      <c r="C183" s="2">
        <v>3.5741000000000058</v>
      </c>
      <c r="D183" s="2">
        <v>0.32400000000000001</v>
      </c>
      <c r="E183" s="2">
        <v>82.499100000000013</v>
      </c>
      <c r="F183" s="2">
        <v>78.600999999999999</v>
      </c>
    </row>
    <row r="184" spans="1:8" x14ac:dyDescent="0.3">
      <c r="A184" s="1">
        <v>4</v>
      </c>
      <c r="B184" s="2">
        <v>78.936999999999998</v>
      </c>
      <c r="C184" s="2">
        <v>3.6346499999999944</v>
      </c>
      <c r="D184" s="2">
        <v>0.33600000000000002</v>
      </c>
      <c r="E184" s="2">
        <v>82.571649999999991</v>
      </c>
      <c r="F184" s="2">
        <v>78.600999999999999</v>
      </c>
    </row>
    <row r="185" spans="1:8" x14ac:dyDescent="0.3">
      <c r="A185" s="1">
        <v>3</v>
      </c>
      <c r="B185" s="2">
        <v>78.95</v>
      </c>
      <c r="C185" s="2">
        <v>3.6927749999999944</v>
      </c>
      <c r="D185" s="2">
        <v>0.34799999999999998</v>
      </c>
      <c r="E185" s="2">
        <v>82.642775</v>
      </c>
      <c r="F185" s="2">
        <v>78.602000000000004</v>
      </c>
    </row>
    <row r="186" spans="1:8" x14ac:dyDescent="0.3">
      <c r="A186" s="1">
        <v>2</v>
      </c>
      <c r="B186" s="2">
        <v>78.962000000000003</v>
      </c>
      <c r="C186" s="2">
        <v>3.770100000000006</v>
      </c>
      <c r="D186" s="2">
        <v>0.36</v>
      </c>
      <c r="E186" s="2">
        <v>82.732100000000003</v>
      </c>
      <c r="F186" s="2">
        <v>78.602000000000004</v>
      </c>
    </row>
    <row r="187" spans="1:8" x14ac:dyDescent="0.3">
      <c r="A187" s="1">
        <v>1</v>
      </c>
      <c r="B187" s="2">
        <v>78.974999999999994</v>
      </c>
      <c r="C187" s="2">
        <v>3.8323000000000027</v>
      </c>
      <c r="D187" s="2">
        <v>0.373</v>
      </c>
      <c r="E187" s="2">
        <v>82.807299999999998</v>
      </c>
      <c r="F187" s="2">
        <v>78.602000000000004</v>
      </c>
    </row>
    <row r="188" spans="1:8" x14ac:dyDescent="0.3">
      <c r="A188" s="1">
        <v>0</v>
      </c>
      <c r="B188" s="8">
        <v>78.988</v>
      </c>
      <c r="C188" s="8">
        <v>3.8849750000000056</v>
      </c>
      <c r="D188" s="8">
        <v>0.38500000000000001</v>
      </c>
      <c r="E188" s="8">
        <v>82.872975000000011</v>
      </c>
      <c r="F188" s="8">
        <v>78.602999999999994</v>
      </c>
      <c r="G188" s="17"/>
      <c r="H188" s="17"/>
    </row>
    <row r="189" spans="1:8" x14ac:dyDescent="0.3">
      <c r="A189" s="1"/>
      <c r="B189" s="2"/>
      <c r="C189" s="2"/>
      <c r="D189" s="2"/>
      <c r="E189" s="2"/>
      <c r="F189" s="2"/>
    </row>
    <row r="190" spans="1:8" x14ac:dyDescent="0.3">
      <c r="A190" s="1"/>
      <c r="B190" s="2"/>
      <c r="C190" s="2"/>
      <c r="D190" s="2"/>
      <c r="E190" s="2"/>
      <c r="F190" s="2"/>
    </row>
    <row r="191" spans="1:8" x14ac:dyDescent="0.3">
      <c r="A191" s="1"/>
      <c r="B191" s="2"/>
      <c r="C191" s="2"/>
      <c r="D191" s="2"/>
      <c r="E191" s="2"/>
      <c r="F191" s="2"/>
    </row>
    <row r="192" spans="1:8" x14ac:dyDescent="0.3">
      <c r="A192" s="1"/>
      <c r="B192" s="2"/>
      <c r="C192" s="2"/>
      <c r="D192" s="2"/>
      <c r="E192" s="2"/>
      <c r="F192" s="2"/>
    </row>
    <row r="193" spans="1:6" x14ac:dyDescent="0.3">
      <c r="A193" s="1"/>
      <c r="B193" s="2"/>
      <c r="C193" s="2"/>
      <c r="D193" s="2"/>
      <c r="E193" s="2"/>
      <c r="F193" s="2"/>
    </row>
    <row r="194" spans="1:6" x14ac:dyDescent="0.3">
      <c r="A194" s="1"/>
      <c r="B194" s="2"/>
      <c r="C194" s="2"/>
      <c r="D194" s="2"/>
      <c r="E194" s="2"/>
      <c r="F194" s="2"/>
    </row>
    <row r="195" spans="1:6" x14ac:dyDescent="0.3">
      <c r="A195" s="1"/>
      <c r="B195" s="2"/>
      <c r="C195" s="2"/>
      <c r="D195" s="2"/>
      <c r="E195" s="2"/>
      <c r="F195" s="2"/>
    </row>
    <row r="196" spans="1:6" x14ac:dyDescent="0.3">
      <c r="A196" s="1"/>
      <c r="B196" s="2"/>
      <c r="C196" s="2"/>
      <c r="D196" s="2"/>
      <c r="E196" s="2"/>
      <c r="F196" s="2"/>
    </row>
    <row r="197" spans="1:6" x14ac:dyDescent="0.3">
      <c r="A197" s="1"/>
      <c r="B197" s="2"/>
      <c r="C197" s="2"/>
      <c r="D197" s="2"/>
      <c r="E197" s="2"/>
      <c r="F197" s="2"/>
    </row>
    <row r="198" spans="1:6" x14ac:dyDescent="0.3">
      <c r="A198" s="1"/>
      <c r="B198" s="2"/>
      <c r="C198" s="2"/>
      <c r="D198" s="2"/>
      <c r="E198" s="2"/>
      <c r="F198" s="2"/>
    </row>
    <row r="199" spans="1:6" x14ac:dyDescent="0.3">
      <c r="A199" s="1"/>
      <c r="B199" s="2"/>
      <c r="C199" s="2"/>
      <c r="D199" s="2"/>
      <c r="E199" s="2"/>
      <c r="F199" s="2"/>
    </row>
    <row r="200" spans="1:6" x14ac:dyDescent="0.3">
      <c r="A200" s="1"/>
      <c r="B200" s="2"/>
      <c r="C200" s="2"/>
      <c r="D200" s="2"/>
      <c r="E200" s="2"/>
      <c r="F200" s="2"/>
    </row>
    <row r="201" spans="1:6" x14ac:dyDescent="0.3">
      <c r="A201" s="1"/>
      <c r="B201" s="2"/>
      <c r="C201" s="2"/>
      <c r="D201" s="2"/>
      <c r="E201" s="2"/>
      <c r="F201" s="2"/>
    </row>
    <row r="202" spans="1:6" x14ac:dyDescent="0.3">
      <c r="A202" s="1"/>
      <c r="B202" s="2"/>
      <c r="C202" s="2"/>
      <c r="D202" s="2"/>
      <c r="E202" s="2"/>
      <c r="F202" s="2"/>
    </row>
    <row r="203" spans="1:6" x14ac:dyDescent="0.3">
      <c r="A203" s="1"/>
      <c r="B203" s="2"/>
      <c r="C203" s="2"/>
      <c r="D203" s="2"/>
      <c r="E203" s="2"/>
      <c r="F203" s="2"/>
    </row>
    <row r="204" spans="1:6" x14ac:dyDescent="0.3">
      <c r="A204" s="1"/>
      <c r="B204" s="2"/>
      <c r="C204" s="2"/>
      <c r="D204" s="2"/>
      <c r="E204" s="2"/>
      <c r="F204" s="2"/>
    </row>
    <row r="205" spans="1:6" x14ac:dyDescent="0.3">
      <c r="A205" s="1"/>
      <c r="B205" s="2"/>
      <c r="C205" s="2"/>
      <c r="D205" s="2"/>
      <c r="E205" s="2"/>
      <c r="F205" s="2"/>
    </row>
    <row r="206" spans="1:6" x14ac:dyDescent="0.3">
      <c r="A206" s="1"/>
      <c r="B206" s="2"/>
      <c r="C206" s="2"/>
      <c r="D206" s="2"/>
      <c r="E206" s="2"/>
      <c r="F206" s="2"/>
    </row>
    <row r="207" spans="1:6" x14ac:dyDescent="0.3">
      <c r="A207" s="1"/>
      <c r="B207" s="2"/>
      <c r="C207" s="2"/>
      <c r="D207" s="2"/>
      <c r="E207" s="2"/>
      <c r="F207" s="2"/>
    </row>
    <row r="208" spans="1:6" x14ac:dyDescent="0.3">
      <c r="A208" s="1"/>
      <c r="B208" s="2"/>
      <c r="C208" s="2"/>
      <c r="D208" s="2"/>
      <c r="E208" s="2"/>
      <c r="F208" s="2"/>
    </row>
    <row r="209" spans="1:6" x14ac:dyDescent="0.3">
      <c r="A209" s="1"/>
      <c r="B209" s="2"/>
      <c r="C209" s="2"/>
      <c r="D209" s="2"/>
      <c r="E209" s="2"/>
      <c r="F209" s="2"/>
    </row>
    <row r="210" spans="1:6" x14ac:dyDescent="0.3">
      <c r="A210" s="1"/>
      <c r="B210" s="2"/>
      <c r="C210" s="2"/>
      <c r="D210" s="2"/>
      <c r="E210" s="2"/>
      <c r="F210" s="2"/>
    </row>
    <row r="211" spans="1:6" x14ac:dyDescent="0.3">
      <c r="A211" s="1"/>
      <c r="B211" s="2"/>
      <c r="C211" s="2"/>
      <c r="D211" s="2"/>
      <c r="E211" s="2"/>
      <c r="F211" s="2"/>
    </row>
    <row r="212" spans="1:6" x14ac:dyDescent="0.3">
      <c r="A212" s="1"/>
      <c r="B212" s="2"/>
      <c r="C212" s="2"/>
      <c r="D212" s="2"/>
      <c r="E212" s="2"/>
      <c r="F212" s="2"/>
    </row>
    <row r="213" spans="1:6" x14ac:dyDescent="0.3">
      <c r="A213" s="1"/>
      <c r="B213" s="2"/>
      <c r="C213" s="2"/>
      <c r="D213" s="2"/>
      <c r="E213" s="2"/>
      <c r="F213" s="2"/>
    </row>
    <row r="214" spans="1:6" x14ac:dyDescent="0.3">
      <c r="A214" s="1"/>
      <c r="B214" s="2"/>
      <c r="C214" s="2"/>
      <c r="D214" s="2"/>
      <c r="E214" s="2"/>
      <c r="F214" s="2"/>
    </row>
    <row r="215" spans="1:6" x14ac:dyDescent="0.3">
      <c r="A215" s="1"/>
      <c r="B215" s="2"/>
      <c r="C215" s="2"/>
      <c r="D215" s="2"/>
      <c r="E215" s="2"/>
      <c r="F215" s="2"/>
    </row>
    <row r="216" spans="1:6" x14ac:dyDescent="0.3">
      <c r="A216" s="1"/>
      <c r="B216" s="2"/>
      <c r="C216" s="2"/>
      <c r="D216" s="2"/>
      <c r="E216" s="2"/>
      <c r="F216" s="2"/>
    </row>
    <row r="217" spans="1:6" x14ac:dyDescent="0.3">
      <c r="A217" s="1"/>
      <c r="B217" s="2"/>
      <c r="C217" s="2"/>
      <c r="D217" s="2"/>
      <c r="E217" s="2"/>
      <c r="F217" s="2"/>
    </row>
    <row r="218" spans="1:6" x14ac:dyDescent="0.3">
      <c r="A218" s="1"/>
      <c r="B218" s="2"/>
      <c r="C218" s="2"/>
      <c r="D218" s="2"/>
      <c r="E218" s="2"/>
      <c r="F218" s="2"/>
    </row>
    <row r="219" spans="1:6" x14ac:dyDescent="0.3">
      <c r="A219" s="1"/>
      <c r="B219" s="2"/>
      <c r="C219" s="2"/>
      <c r="D219" s="2"/>
      <c r="E219" s="2"/>
      <c r="F219" s="2"/>
    </row>
    <row r="220" spans="1:6" x14ac:dyDescent="0.3">
      <c r="A220" s="1"/>
      <c r="B220" s="2"/>
      <c r="C220" s="2"/>
      <c r="D220" s="2"/>
      <c r="E220" s="2"/>
      <c r="F220" s="2"/>
    </row>
    <row r="221" spans="1:6" x14ac:dyDescent="0.3">
      <c r="A221" s="1"/>
      <c r="B221" s="2"/>
      <c r="C221" s="2"/>
      <c r="D221" s="2"/>
      <c r="E221" s="2"/>
      <c r="F221" s="2"/>
    </row>
    <row r="222" spans="1:6" x14ac:dyDescent="0.3">
      <c r="A222" s="1"/>
      <c r="B222" s="2"/>
      <c r="C222" s="2"/>
      <c r="D222" s="2"/>
      <c r="E222" s="2"/>
      <c r="F222" s="2"/>
    </row>
    <row r="223" spans="1:6" x14ac:dyDescent="0.3">
      <c r="A223" s="1"/>
      <c r="B223" s="2"/>
      <c r="C223" s="2"/>
      <c r="D223" s="2"/>
      <c r="E223" s="2"/>
      <c r="F223" s="2"/>
    </row>
    <row r="224" spans="1:6" x14ac:dyDescent="0.3">
      <c r="A224" s="1"/>
      <c r="B224" s="2"/>
      <c r="C224" s="2"/>
      <c r="D224" s="2"/>
      <c r="E224" s="2"/>
      <c r="F224" s="2"/>
    </row>
    <row r="225" spans="1:6" x14ac:dyDescent="0.3">
      <c r="A225" s="1"/>
      <c r="B225" s="2"/>
      <c r="C225" s="2"/>
      <c r="D225" s="2"/>
      <c r="E225" s="2"/>
      <c r="F225" s="2"/>
    </row>
    <row r="226" spans="1:6" x14ac:dyDescent="0.3">
      <c r="A226" s="1"/>
      <c r="B226" s="2"/>
      <c r="C226" s="2"/>
      <c r="D226" s="2"/>
      <c r="E226" s="2"/>
      <c r="F226" s="2"/>
    </row>
    <row r="227" spans="1:6" x14ac:dyDescent="0.3">
      <c r="A227" s="1"/>
      <c r="B227" s="2"/>
      <c r="C227" s="2"/>
      <c r="D227" s="2"/>
      <c r="E227" s="2"/>
      <c r="F227" s="2"/>
    </row>
    <row r="228" spans="1:6" x14ac:dyDescent="0.3">
      <c r="A228" s="1"/>
      <c r="B228" s="2"/>
      <c r="C228" s="2"/>
      <c r="D228" s="2"/>
      <c r="E228" s="2"/>
      <c r="F228" s="2"/>
    </row>
    <row r="229" spans="1:6" x14ac:dyDescent="0.3">
      <c r="A229" s="1"/>
      <c r="B229" s="2"/>
      <c r="C229" s="2"/>
      <c r="D229" s="2"/>
      <c r="E229" s="2"/>
      <c r="F229" s="2"/>
    </row>
    <row r="230" spans="1:6" x14ac:dyDescent="0.3">
      <c r="A230" s="1"/>
      <c r="B230" s="2"/>
      <c r="C230" s="2"/>
      <c r="D230" s="2"/>
      <c r="E230" s="2"/>
      <c r="F230" s="2"/>
    </row>
    <row r="231" spans="1:6" x14ac:dyDescent="0.3">
      <c r="A231" s="1"/>
      <c r="B231" s="2"/>
      <c r="C231" s="2"/>
      <c r="D231" s="2"/>
      <c r="E231" s="2"/>
      <c r="F231" s="2"/>
    </row>
    <row r="232" spans="1:6" x14ac:dyDescent="0.3">
      <c r="A232" s="1"/>
      <c r="B232" s="2"/>
      <c r="C232" s="2"/>
      <c r="D232" s="2"/>
      <c r="E232" s="2"/>
      <c r="F232" s="2"/>
    </row>
    <row r="233" spans="1:6" x14ac:dyDescent="0.3">
      <c r="A233" s="1"/>
      <c r="B233" s="2"/>
      <c r="C233" s="2"/>
      <c r="D233" s="2"/>
      <c r="E233" s="2"/>
      <c r="F233" s="2"/>
    </row>
    <row r="234" spans="1:6" x14ac:dyDescent="0.3">
      <c r="A234" s="1"/>
      <c r="B234" s="2"/>
      <c r="C234" s="2"/>
      <c r="D234" s="2"/>
      <c r="E234" s="2"/>
      <c r="F234" s="2"/>
    </row>
    <row r="235" spans="1:6" x14ac:dyDescent="0.3">
      <c r="A235" s="1"/>
      <c r="B235" s="2"/>
      <c r="C235" s="2"/>
      <c r="D235" s="2"/>
      <c r="E235" s="2"/>
      <c r="F235" s="2"/>
    </row>
    <row r="236" spans="1:6" x14ac:dyDescent="0.3">
      <c r="A236" s="1"/>
      <c r="B236" s="2"/>
      <c r="C236" s="2"/>
      <c r="D236" s="2"/>
      <c r="E236" s="2"/>
      <c r="F236" s="2"/>
    </row>
    <row r="237" spans="1:6" x14ac:dyDescent="0.3">
      <c r="A237" s="1"/>
      <c r="B237" s="2"/>
      <c r="C237" s="2"/>
      <c r="D237" s="2"/>
      <c r="E237" s="2"/>
      <c r="F237" s="2"/>
    </row>
    <row r="238" spans="1:6" x14ac:dyDescent="0.3">
      <c r="A238" s="1"/>
      <c r="B238" s="2"/>
      <c r="C238" s="2"/>
      <c r="D238" s="2"/>
      <c r="E238" s="2"/>
      <c r="F238" s="2"/>
    </row>
    <row r="239" spans="1:6" x14ac:dyDescent="0.3">
      <c r="A239" s="1"/>
      <c r="B239" s="2"/>
      <c r="C239" s="2"/>
      <c r="D239" s="2"/>
      <c r="E239" s="2"/>
      <c r="F239" s="2"/>
    </row>
    <row r="240" spans="1:6" x14ac:dyDescent="0.3">
      <c r="A240" s="1"/>
      <c r="B240" s="2"/>
      <c r="C240" s="2"/>
      <c r="D240" s="2"/>
      <c r="E240" s="2"/>
      <c r="F240" s="2"/>
    </row>
    <row r="241" spans="1:6" x14ac:dyDescent="0.3">
      <c r="A241" s="1"/>
      <c r="B241" s="2"/>
      <c r="C241" s="2"/>
      <c r="D241" s="2"/>
      <c r="E241" s="2"/>
      <c r="F241" s="2"/>
    </row>
    <row r="242" spans="1:6" x14ac:dyDescent="0.3">
      <c r="A242" s="1"/>
      <c r="B242" s="2"/>
      <c r="C242" s="2"/>
      <c r="D242" s="2"/>
      <c r="E242" s="2"/>
      <c r="F242" s="2"/>
    </row>
    <row r="243" spans="1:6" x14ac:dyDescent="0.3">
      <c r="A243" s="1"/>
      <c r="B243" s="2"/>
      <c r="C243" s="2"/>
      <c r="D243" s="2"/>
      <c r="E243" s="2"/>
      <c r="F243" s="2"/>
    </row>
    <row r="244" spans="1:6" x14ac:dyDescent="0.3">
      <c r="A244" s="1"/>
      <c r="B244" s="2"/>
      <c r="C244" s="2"/>
      <c r="D244" s="2"/>
      <c r="E244" s="2"/>
      <c r="F244" s="2"/>
    </row>
    <row r="245" spans="1:6" x14ac:dyDescent="0.3">
      <c r="A245" s="1"/>
      <c r="B245" s="2"/>
      <c r="C245" s="2"/>
      <c r="D245" s="2"/>
      <c r="E245" s="2"/>
      <c r="F245" s="2"/>
    </row>
    <row r="246" spans="1:6" x14ac:dyDescent="0.3">
      <c r="A246" s="1"/>
      <c r="B246" s="2"/>
      <c r="C246" s="2"/>
      <c r="D246" s="2"/>
      <c r="E246" s="2"/>
      <c r="F246" s="2"/>
    </row>
    <row r="247" spans="1:6" x14ac:dyDescent="0.3">
      <c r="A247" s="1"/>
      <c r="B247" s="2"/>
      <c r="C247" s="2"/>
      <c r="D247" s="2"/>
      <c r="E247" s="2"/>
      <c r="F247" s="2"/>
    </row>
    <row r="248" spans="1:6" x14ac:dyDescent="0.3">
      <c r="A248" s="1"/>
      <c r="B248" s="2"/>
      <c r="C248" s="2"/>
      <c r="D248" s="2"/>
      <c r="E248" s="2"/>
      <c r="F248" s="2"/>
    </row>
    <row r="249" spans="1:6" x14ac:dyDescent="0.3">
      <c r="A249" s="1"/>
      <c r="B249" s="2"/>
      <c r="C249" s="2"/>
      <c r="D249" s="2"/>
      <c r="E249" s="2"/>
      <c r="F249" s="2"/>
    </row>
    <row r="250" spans="1:6" x14ac:dyDescent="0.3">
      <c r="A250" s="1"/>
      <c r="B250" s="2"/>
      <c r="C250" s="2"/>
      <c r="D250" s="2"/>
      <c r="E250" s="2"/>
      <c r="F250" s="2"/>
    </row>
    <row r="251" spans="1:6" x14ac:dyDescent="0.3">
      <c r="A251" s="1"/>
      <c r="B251" s="2"/>
      <c r="C251" s="2"/>
      <c r="D251" s="2"/>
      <c r="E251" s="2"/>
      <c r="F251" s="2"/>
    </row>
    <row r="252" spans="1:6" x14ac:dyDescent="0.3">
      <c r="A252" s="1"/>
      <c r="B252" s="2"/>
      <c r="C252" s="2"/>
      <c r="D252" s="2"/>
      <c r="E252" s="2"/>
      <c r="F252" s="2"/>
    </row>
    <row r="253" spans="1:6" x14ac:dyDescent="0.3">
      <c r="A253" s="1"/>
      <c r="B253" s="2"/>
      <c r="C253" s="2"/>
      <c r="D253" s="2"/>
      <c r="E253" s="2"/>
      <c r="F253" s="2"/>
    </row>
    <row r="254" spans="1:6" x14ac:dyDescent="0.3">
      <c r="A254" s="1"/>
      <c r="B254" s="2"/>
      <c r="C254" s="2"/>
      <c r="D254" s="2"/>
      <c r="E254" s="2"/>
      <c r="F254" s="2"/>
    </row>
    <row r="255" spans="1:6" x14ac:dyDescent="0.3">
      <c r="A255" s="1"/>
      <c r="B255" s="2"/>
      <c r="C255" s="2"/>
      <c r="D255" s="2"/>
      <c r="E255" s="2"/>
      <c r="F255" s="2"/>
    </row>
    <row r="256" spans="1:6" x14ac:dyDescent="0.3">
      <c r="A256" s="1"/>
      <c r="B256" s="2"/>
      <c r="C256" s="2"/>
      <c r="D256" s="2"/>
      <c r="E256" s="2"/>
      <c r="F256" s="2"/>
    </row>
    <row r="257" spans="1:6" x14ac:dyDescent="0.3">
      <c r="A257" s="1"/>
      <c r="B257" s="2"/>
      <c r="C257" s="2"/>
      <c r="D257" s="2"/>
      <c r="E257" s="2"/>
      <c r="F257" s="2"/>
    </row>
    <row r="258" spans="1:6" x14ac:dyDescent="0.3">
      <c r="A258" s="1"/>
      <c r="B258" s="2"/>
      <c r="C258" s="2"/>
      <c r="D258" s="2"/>
      <c r="E258" s="2"/>
      <c r="F258" s="2"/>
    </row>
    <row r="259" spans="1:6" x14ac:dyDescent="0.3">
      <c r="A259" s="1"/>
      <c r="B259" s="2"/>
      <c r="C259" s="2"/>
      <c r="D259" s="2"/>
      <c r="E259" s="2"/>
      <c r="F259" s="2"/>
    </row>
    <row r="260" spans="1:6" x14ac:dyDescent="0.3">
      <c r="A260" s="1"/>
      <c r="B260" s="2"/>
      <c r="C260" s="2"/>
      <c r="D260" s="2"/>
      <c r="E260" s="2"/>
      <c r="F260" s="2"/>
    </row>
    <row r="261" spans="1:6" x14ac:dyDescent="0.3">
      <c r="A261" s="1"/>
      <c r="B261" s="2"/>
      <c r="C261" s="2"/>
      <c r="D261" s="2"/>
      <c r="E261" s="2"/>
      <c r="F261" s="2"/>
    </row>
    <row r="262" spans="1:6" x14ac:dyDescent="0.3">
      <c r="A262" s="1"/>
      <c r="B262" s="2"/>
      <c r="C262" s="2"/>
      <c r="D262" s="2"/>
      <c r="E262" s="2"/>
      <c r="F262" s="2"/>
    </row>
    <row r="263" spans="1:6" x14ac:dyDescent="0.3">
      <c r="A263" s="1"/>
      <c r="B263" s="2"/>
      <c r="C263" s="2"/>
      <c r="D263" s="2"/>
      <c r="E263" s="2"/>
      <c r="F263" s="2"/>
    </row>
    <row r="264" spans="1:6" x14ac:dyDescent="0.3">
      <c r="A264" s="1"/>
      <c r="B264" s="2"/>
      <c r="C264" s="2"/>
      <c r="D264" s="2"/>
      <c r="E264" s="2"/>
      <c r="F264" s="2"/>
    </row>
    <row r="265" spans="1:6" x14ac:dyDescent="0.3">
      <c r="A265" s="1"/>
      <c r="B265" s="2"/>
      <c r="C265" s="2"/>
      <c r="D265" s="2"/>
      <c r="E265" s="2"/>
      <c r="F265" s="2"/>
    </row>
    <row r="266" spans="1:6" x14ac:dyDescent="0.3">
      <c r="A266" s="1"/>
      <c r="B266" s="2"/>
      <c r="C266" s="2"/>
      <c r="D266" s="2"/>
      <c r="E266" s="2"/>
      <c r="F266" s="2"/>
    </row>
    <row r="267" spans="1:6" x14ac:dyDescent="0.3">
      <c r="A267" s="1"/>
      <c r="B267" s="2"/>
      <c r="C267" s="2"/>
      <c r="D267" s="2"/>
      <c r="E267" s="2"/>
      <c r="F267" s="2"/>
    </row>
    <row r="268" spans="1:6" x14ac:dyDescent="0.3">
      <c r="A268" s="1"/>
      <c r="B268" s="2"/>
      <c r="C268" s="2"/>
      <c r="D268" s="2"/>
      <c r="E268" s="2"/>
      <c r="F268" s="2"/>
    </row>
    <row r="269" spans="1:6" x14ac:dyDescent="0.3">
      <c r="A269" s="1"/>
      <c r="B269" s="2"/>
      <c r="C269" s="2"/>
      <c r="D269" s="2"/>
      <c r="E269" s="2"/>
      <c r="F269" s="2"/>
    </row>
    <row r="270" spans="1:6" x14ac:dyDescent="0.3">
      <c r="A270" s="1"/>
      <c r="B270" s="2"/>
      <c r="C270" s="2"/>
      <c r="D270" s="2"/>
      <c r="E270" s="2"/>
      <c r="F270" s="2"/>
    </row>
    <row r="271" spans="1:6" x14ac:dyDescent="0.3">
      <c r="A271" s="1"/>
      <c r="B271" s="2"/>
      <c r="C271" s="2"/>
      <c r="D271" s="2"/>
      <c r="E271" s="2"/>
      <c r="F271" s="2"/>
    </row>
    <row r="272" spans="1:6" x14ac:dyDescent="0.3">
      <c r="A272" s="1"/>
      <c r="B272" s="2"/>
      <c r="C272" s="2"/>
      <c r="D272" s="2"/>
      <c r="E272" s="2"/>
      <c r="F272" s="2"/>
    </row>
    <row r="273" spans="1:6" x14ac:dyDescent="0.3">
      <c r="A273" s="1"/>
      <c r="B273" s="2"/>
      <c r="C273" s="2"/>
      <c r="D273" s="2"/>
      <c r="E273" s="2"/>
      <c r="F273" s="2"/>
    </row>
    <row r="274" spans="1:6" x14ac:dyDescent="0.3">
      <c r="A274" s="1"/>
      <c r="B274" s="2"/>
      <c r="C274" s="2"/>
      <c r="D274" s="2"/>
      <c r="E274" s="2"/>
      <c r="F274" s="2"/>
    </row>
    <row r="275" spans="1:6" x14ac:dyDescent="0.3">
      <c r="A275" s="1"/>
      <c r="B275" s="2"/>
      <c r="C275" s="2"/>
      <c r="D275" s="2"/>
      <c r="E275" s="2"/>
      <c r="F275" s="2"/>
    </row>
    <row r="276" spans="1:6" x14ac:dyDescent="0.3">
      <c r="A276" s="1"/>
      <c r="B276" s="2"/>
      <c r="C276" s="2"/>
      <c r="D276" s="2"/>
      <c r="E276" s="2"/>
      <c r="F276" s="2"/>
    </row>
    <row r="277" spans="1:6" x14ac:dyDescent="0.3">
      <c r="A277" s="1"/>
      <c r="B277" s="2"/>
      <c r="C277" s="2"/>
      <c r="D277" s="2"/>
      <c r="E277" s="2"/>
      <c r="F277" s="2"/>
    </row>
    <row r="278" spans="1:6" x14ac:dyDescent="0.3">
      <c r="A278" s="1"/>
      <c r="B278" s="2"/>
      <c r="C278" s="2"/>
      <c r="D278" s="2"/>
      <c r="E278" s="2"/>
      <c r="F278" s="2"/>
    </row>
    <row r="279" spans="1:6" x14ac:dyDescent="0.3">
      <c r="A279" s="1"/>
      <c r="B279" s="2"/>
      <c r="C279" s="2"/>
      <c r="D279" s="2"/>
      <c r="E279" s="2"/>
      <c r="F279" s="2"/>
    </row>
    <row r="280" spans="1:6" x14ac:dyDescent="0.3">
      <c r="A280" s="1"/>
      <c r="B280" s="2"/>
      <c r="C280" s="2"/>
      <c r="D280" s="2"/>
      <c r="E280" s="2"/>
      <c r="F280" s="2"/>
    </row>
    <row r="281" spans="1:6" x14ac:dyDescent="0.3">
      <c r="A281" s="1"/>
      <c r="B281" s="2"/>
      <c r="C281" s="2"/>
      <c r="D281" s="2"/>
      <c r="E281" s="2"/>
      <c r="F281" s="2"/>
    </row>
    <row r="282" spans="1:6" x14ac:dyDescent="0.3">
      <c r="A282" s="1"/>
      <c r="B282" s="2"/>
      <c r="C282" s="2"/>
      <c r="D282" s="2"/>
      <c r="E282" s="2"/>
      <c r="F282" s="2"/>
    </row>
    <row r="283" spans="1:6" x14ac:dyDescent="0.3">
      <c r="A283" s="1"/>
      <c r="B283" s="2"/>
      <c r="C283" s="2"/>
      <c r="D283" s="2"/>
      <c r="E283" s="2"/>
      <c r="F283" s="2"/>
    </row>
    <row r="284" spans="1:6" x14ac:dyDescent="0.3">
      <c r="A284" s="1"/>
      <c r="B284" s="2"/>
      <c r="C284" s="2"/>
      <c r="D284" s="2"/>
      <c r="E284" s="2"/>
      <c r="F284" s="2"/>
    </row>
    <row r="285" spans="1:6" x14ac:dyDescent="0.3">
      <c r="A285" s="1"/>
      <c r="B285" s="2"/>
      <c r="C285" s="2"/>
      <c r="D285" s="2"/>
      <c r="E285" s="2"/>
      <c r="F285" s="2"/>
    </row>
    <row r="286" spans="1:6" x14ac:dyDescent="0.3">
      <c r="A286" s="1"/>
      <c r="B286" s="2"/>
      <c r="C286" s="2"/>
      <c r="D286" s="2"/>
      <c r="E286" s="2"/>
      <c r="F286" s="2"/>
    </row>
    <row r="287" spans="1:6" x14ac:dyDescent="0.3">
      <c r="A287" s="1"/>
      <c r="B287" s="2"/>
      <c r="C287" s="2"/>
      <c r="D287" s="2"/>
      <c r="E287" s="2"/>
      <c r="F287" s="2"/>
    </row>
    <row r="288" spans="1:6" x14ac:dyDescent="0.3">
      <c r="A288" s="1"/>
      <c r="B288" s="2"/>
      <c r="C288" s="2"/>
      <c r="D288" s="2"/>
      <c r="E288" s="2"/>
      <c r="F288" s="2"/>
    </row>
    <row r="289" spans="1:6" x14ac:dyDescent="0.3">
      <c r="A289" s="1"/>
      <c r="B289" s="2"/>
      <c r="C289" s="2"/>
      <c r="D289" s="2"/>
      <c r="E289" s="2"/>
      <c r="F289" s="2"/>
    </row>
    <row r="290" spans="1:6" x14ac:dyDescent="0.3">
      <c r="A290" s="1"/>
      <c r="B290" s="2"/>
      <c r="C290" s="2"/>
      <c r="D290" s="2"/>
      <c r="E290" s="2"/>
      <c r="F290" s="2"/>
    </row>
    <row r="291" spans="1:6" x14ac:dyDescent="0.3">
      <c r="A291" s="1"/>
      <c r="B291" s="2"/>
      <c r="C291" s="2"/>
      <c r="D291" s="2"/>
      <c r="E291" s="2"/>
      <c r="F291" s="2"/>
    </row>
    <row r="292" spans="1:6" x14ac:dyDescent="0.3">
      <c r="A292" s="1"/>
      <c r="B292" s="2"/>
      <c r="C292" s="2"/>
      <c r="D292" s="2"/>
      <c r="E292" s="2"/>
      <c r="F292" s="2"/>
    </row>
    <row r="293" spans="1:6" x14ac:dyDescent="0.3">
      <c r="A293" s="1"/>
      <c r="B293" s="2"/>
      <c r="C293" s="2"/>
      <c r="D293" s="2"/>
      <c r="E293" s="2"/>
      <c r="F293" s="2"/>
    </row>
    <row r="294" spans="1:6" x14ac:dyDescent="0.3">
      <c r="A294" s="1"/>
      <c r="B294" s="2"/>
      <c r="C294" s="2"/>
      <c r="D294" s="2"/>
      <c r="E294" s="2"/>
      <c r="F294" s="2"/>
    </row>
    <row r="295" spans="1:6" x14ac:dyDescent="0.3">
      <c r="A295" s="1"/>
      <c r="B295" s="2"/>
      <c r="C295" s="2"/>
      <c r="D295" s="2"/>
      <c r="E295" s="2"/>
      <c r="F295" s="2"/>
    </row>
    <row r="296" spans="1:6" x14ac:dyDescent="0.3">
      <c r="A296" s="1"/>
      <c r="B296" s="2"/>
      <c r="C296" s="2"/>
      <c r="D296" s="2"/>
      <c r="E296" s="2"/>
      <c r="F296" s="2"/>
    </row>
    <row r="297" spans="1:6" x14ac:dyDescent="0.3">
      <c r="A297" s="1"/>
      <c r="B297" s="2"/>
      <c r="C297" s="2"/>
      <c r="D297" s="2"/>
      <c r="E297" s="2"/>
      <c r="F297" s="2"/>
    </row>
    <row r="298" spans="1:6" x14ac:dyDescent="0.3">
      <c r="A298" s="1"/>
      <c r="B298" s="2"/>
      <c r="C298" s="2"/>
      <c r="D298" s="2"/>
      <c r="E298" s="2"/>
      <c r="F298" s="2"/>
    </row>
    <row r="299" spans="1:6" x14ac:dyDescent="0.3">
      <c r="A299" s="1"/>
      <c r="B299" s="2"/>
      <c r="C299" s="2"/>
      <c r="D299" s="2"/>
      <c r="E299" s="2"/>
      <c r="F299" s="2"/>
    </row>
    <row r="300" spans="1:6" x14ac:dyDescent="0.3">
      <c r="A300" s="1"/>
      <c r="B300" s="2"/>
      <c r="C300" s="2"/>
      <c r="D300" s="2"/>
      <c r="E300" s="2"/>
      <c r="F300" s="2"/>
    </row>
    <row r="301" spans="1:6" x14ac:dyDescent="0.3">
      <c r="A301" s="1"/>
      <c r="B301" s="2"/>
      <c r="C301" s="2"/>
      <c r="D301" s="2"/>
      <c r="E301" s="2"/>
      <c r="F301" s="2"/>
    </row>
    <row r="302" spans="1:6" x14ac:dyDescent="0.3">
      <c r="A302" s="1"/>
      <c r="B302" s="2"/>
      <c r="C302" s="2"/>
      <c r="D302" s="2"/>
      <c r="E302" s="2"/>
      <c r="F302" s="2"/>
    </row>
    <row r="303" spans="1:6" x14ac:dyDescent="0.3">
      <c r="A303" s="1"/>
      <c r="B303" s="2"/>
      <c r="C303" s="2"/>
      <c r="D303" s="2"/>
      <c r="E303" s="2"/>
      <c r="F303" s="2"/>
    </row>
    <row r="304" spans="1:6" x14ac:dyDescent="0.3">
      <c r="A304" s="1"/>
      <c r="B304" s="2"/>
      <c r="C304" s="2"/>
      <c r="D304" s="2"/>
      <c r="E304" s="2"/>
      <c r="F304" s="2"/>
    </row>
    <row r="305" spans="1:6" x14ac:dyDescent="0.3">
      <c r="A305" s="1"/>
      <c r="B305" s="2"/>
      <c r="C305" s="2"/>
      <c r="D305" s="2"/>
      <c r="E305" s="2"/>
      <c r="F305" s="2"/>
    </row>
    <row r="306" spans="1:6" x14ac:dyDescent="0.3">
      <c r="A306" s="1"/>
      <c r="B306" s="2"/>
      <c r="C306" s="2"/>
      <c r="D306" s="2"/>
      <c r="E306" s="2"/>
      <c r="F306" s="2"/>
    </row>
    <row r="307" spans="1:6" x14ac:dyDescent="0.3">
      <c r="A307" s="1"/>
      <c r="B307" s="2"/>
      <c r="C307" s="2"/>
      <c r="D307" s="2"/>
      <c r="E307" s="2"/>
      <c r="F307" s="2"/>
    </row>
    <row r="308" spans="1:6" x14ac:dyDescent="0.3">
      <c r="A308" s="1"/>
      <c r="B308" s="2"/>
      <c r="C308" s="2"/>
      <c r="D308" s="2"/>
      <c r="E308" s="2"/>
      <c r="F308" s="2"/>
    </row>
    <row r="309" spans="1:6" x14ac:dyDescent="0.3">
      <c r="A309" s="1"/>
      <c r="B309" s="2"/>
      <c r="C309" s="2"/>
      <c r="D309" s="2"/>
      <c r="E309" s="2"/>
      <c r="F309" s="2"/>
    </row>
    <row r="310" spans="1:6" x14ac:dyDescent="0.3">
      <c r="A310" s="1"/>
      <c r="B310" s="2"/>
      <c r="C310" s="2"/>
      <c r="D310" s="2"/>
      <c r="E310" s="2"/>
      <c r="F310" s="2"/>
    </row>
    <row r="311" spans="1:6" x14ac:dyDescent="0.3">
      <c r="A311" s="1"/>
      <c r="B311" s="2"/>
      <c r="C311" s="2"/>
      <c r="D311" s="2"/>
      <c r="E311" s="2"/>
      <c r="F311" s="2"/>
    </row>
    <row r="312" spans="1:6" x14ac:dyDescent="0.3">
      <c r="A312" s="1"/>
      <c r="B312" s="2"/>
      <c r="C312" s="2"/>
      <c r="D312" s="2"/>
      <c r="E312" s="2"/>
      <c r="F312" s="2"/>
    </row>
    <row r="313" spans="1:6" x14ac:dyDescent="0.3">
      <c r="A313" s="1"/>
      <c r="B313" s="2"/>
      <c r="C313" s="2"/>
      <c r="D313" s="2"/>
      <c r="E313" s="2"/>
      <c r="F313" s="2"/>
    </row>
    <row r="314" spans="1:6" x14ac:dyDescent="0.3">
      <c r="A314" s="1"/>
      <c r="B314" s="2"/>
      <c r="C314" s="2"/>
      <c r="D314" s="2"/>
      <c r="E314" s="2"/>
      <c r="F314" s="2"/>
    </row>
    <row r="315" spans="1:6" x14ac:dyDescent="0.3">
      <c r="A315" s="1"/>
      <c r="B315" s="2"/>
      <c r="C315" s="2"/>
      <c r="D315" s="2"/>
      <c r="E315" s="2"/>
      <c r="F315" s="2"/>
    </row>
    <row r="316" spans="1:6" x14ac:dyDescent="0.3">
      <c r="A316" s="1"/>
      <c r="B316" s="2"/>
      <c r="C316" s="2"/>
      <c r="D316" s="2"/>
      <c r="E316" s="2"/>
      <c r="F316" s="2"/>
    </row>
    <row r="317" spans="1:6" x14ac:dyDescent="0.3">
      <c r="A317" s="1"/>
      <c r="B317" s="2"/>
      <c r="C317" s="2"/>
      <c r="D317" s="2"/>
      <c r="E317" s="2"/>
      <c r="F317" s="2"/>
    </row>
    <row r="318" spans="1:6" x14ac:dyDescent="0.3">
      <c r="A318" s="1"/>
      <c r="B318" s="2"/>
      <c r="C318" s="2"/>
      <c r="D318" s="2"/>
      <c r="E318" s="2"/>
      <c r="F318" s="2"/>
    </row>
    <row r="319" spans="1:6" x14ac:dyDescent="0.3">
      <c r="A319" s="1"/>
      <c r="B319" s="2"/>
      <c r="C319" s="2"/>
      <c r="D319" s="2"/>
      <c r="E319" s="2"/>
      <c r="F319" s="2"/>
    </row>
    <row r="320" spans="1:6" x14ac:dyDescent="0.3">
      <c r="A320" s="1"/>
      <c r="B320" s="2"/>
      <c r="C320" s="2"/>
      <c r="D320" s="2"/>
      <c r="E320" s="2"/>
      <c r="F320" s="2"/>
    </row>
    <row r="321" spans="1:6" x14ac:dyDescent="0.3">
      <c r="A321" s="1"/>
      <c r="B321" s="2"/>
      <c r="C321" s="2"/>
      <c r="D321" s="2"/>
      <c r="E321" s="2"/>
      <c r="F321" s="2"/>
    </row>
    <row r="322" spans="1:6" x14ac:dyDescent="0.3">
      <c r="A322" s="1"/>
      <c r="B322" s="2"/>
      <c r="C322" s="2"/>
      <c r="D322" s="2"/>
      <c r="E322" s="2"/>
      <c r="F322" s="2"/>
    </row>
    <row r="323" spans="1:6" x14ac:dyDescent="0.3">
      <c r="A323" s="1"/>
      <c r="B323" s="2"/>
      <c r="C323" s="2"/>
      <c r="D323" s="2"/>
      <c r="E323" s="2"/>
      <c r="F323" s="2"/>
    </row>
    <row r="324" spans="1:6" x14ac:dyDescent="0.3">
      <c r="A324" s="1"/>
      <c r="B324" s="2"/>
      <c r="C324" s="2"/>
      <c r="D324" s="2"/>
      <c r="E324" s="2"/>
      <c r="F324" s="2"/>
    </row>
    <row r="325" spans="1:6" x14ac:dyDescent="0.3">
      <c r="A325" s="1"/>
      <c r="B325" s="2"/>
      <c r="C325" s="2"/>
      <c r="D325" s="2"/>
      <c r="E325" s="2"/>
      <c r="F325" s="2"/>
    </row>
    <row r="326" spans="1:6" x14ac:dyDescent="0.3">
      <c r="A326" s="1"/>
      <c r="B326" s="2"/>
      <c r="C326" s="2"/>
      <c r="D326" s="2"/>
      <c r="E326" s="2"/>
      <c r="F326" s="2"/>
    </row>
    <row r="327" spans="1:6" x14ac:dyDescent="0.3">
      <c r="A327" s="1"/>
      <c r="B327" s="2"/>
      <c r="C327" s="2"/>
      <c r="D327" s="2"/>
      <c r="E327" s="2"/>
      <c r="F327" s="2"/>
    </row>
    <row r="328" spans="1:6" x14ac:dyDescent="0.3">
      <c r="A328" s="1"/>
      <c r="B328" s="2"/>
      <c r="C328" s="2"/>
      <c r="D328" s="2"/>
      <c r="E328" s="2"/>
      <c r="F328" s="2"/>
    </row>
    <row r="329" spans="1:6" x14ac:dyDescent="0.3">
      <c r="A329" s="1"/>
      <c r="B329" s="2"/>
      <c r="C329" s="2"/>
      <c r="D329" s="2"/>
      <c r="E329" s="2"/>
      <c r="F329" s="2"/>
    </row>
    <row r="330" spans="1:6" x14ac:dyDescent="0.3">
      <c r="A330" s="1"/>
      <c r="B330" s="2"/>
      <c r="C330" s="2"/>
      <c r="D330" s="2"/>
      <c r="E330" s="2"/>
      <c r="F330" s="2"/>
    </row>
    <row r="331" spans="1:6" x14ac:dyDescent="0.3">
      <c r="A331" s="1"/>
      <c r="B331" s="2"/>
      <c r="C331" s="2"/>
      <c r="D331" s="2"/>
      <c r="E331" s="2"/>
      <c r="F331" s="2"/>
    </row>
    <row r="332" spans="1:6" x14ac:dyDescent="0.3">
      <c r="A332" s="1"/>
      <c r="B332" s="2"/>
      <c r="C332" s="2"/>
      <c r="D332" s="2"/>
      <c r="E332" s="2"/>
      <c r="F332" s="2"/>
    </row>
    <row r="333" spans="1:6" x14ac:dyDescent="0.3">
      <c r="A333" s="1"/>
      <c r="B333" s="2"/>
      <c r="C333" s="2"/>
      <c r="D333" s="2"/>
      <c r="E333" s="2"/>
      <c r="F333" s="2"/>
    </row>
    <row r="334" spans="1:6" x14ac:dyDescent="0.3">
      <c r="A334" s="1"/>
      <c r="B334" s="2"/>
      <c r="C334" s="2"/>
      <c r="D334" s="2"/>
      <c r="E334" s="2"/>
      <c r="F334" s="2"/>
    </row>
    <row r="335" spans="1:6" x14ac:dyDescent="0.3">
      <c r="A335" s="1"/>
      <c r="B335" s="2"/>
      <c r="C335" s="2"/>
      <c r="D335" s="2"/>
      <c r="E335" s="2"/>
      <c r="F335" s="2"/>
    </row>
    <row r="336" spans="1:6" x14ac:dyDescent="0.3">
      <c r="A336" s="1"/>
      <c r="B336" s="2"/>
      <c r="C336" s="2"/>
      <c r="D336" s="2"/>
      <c r="E336" s="2"/>
      <c r="F336" s="2"/>
    </row>
    <row r="337" spans="1:6" x14ac:dyDescent="0.3">
      <c r="A337" s="1"/>
      <c r="B337" s="2"/>
      <c r="C337" s="2"/>
      <c r="D337" s="2"/>
      <c r="E337" s="2"/>
      <c r="F337" s="2"/>
    </row>
    <row r="338" spans="1:6" x14ac:dyDescent="0.3">
      <c r="A338" s="1"/>
      <c r="B338" s="2"/>
      <c r="C338" s="2"/>
      <c r="D338" s="2"/>
      <c r="E338" s="2"/>
      <c r="F338" s="2"/>
    </row>
    <row r="339" spans="1:6" x14ac:dyDescent="0.3">
      <c r="A339" s="1"/>
      <c r="B339" s="2"/>
      <c r="C339" s="2"/>
      <c r="D339" s="2"/>
      <c r="E339" s="2"/>
      <c r="F339" s="2"/>
    </row>
    <row r="340" spans="1:6" x14ac:dyDescent="0.3">
      <c r="A340" s="1"/>
      <c r="B340" s="2"/>
      <c r="C340" s="2"/>
      <c r="D340" s="2"/>
      <c r="E340" s="2"/>
      <c r="F340" s="2"/>
    </row>
    <row r="341" spans="1:6" x14ac:dyDescent="0.3">
      <c r="A341" s="1"/>
      <c r="B341" s="2"/>
      <c r="C341" s="2"/>
      <c r="D341" s="2"/>
      <c r="E341" s="2"/>
      <c r="F341" s="2"/>
    </row>
    <row r="342" spans="1:6" x14ac:dyDescent="0.3">
      <c r="A342" s="1"/>
      <c r="B342" s="2"/>
      <c r="C342" s="2"/>
      <c r="D342" s="2"/>
      <c r="E342" s="2"/>
      <c r="F342" s="2"/>
    </row>
    <row r="343" spans="1:6" x14ac:dyDescent="0.3">
      <c r="A343" s="1"/>
      <c r="B343" s="2"/>
      <c r="C343" s="2"/>
      <c r="D343" s="2"/>
      <c r="E343" s="2"/>
      <c r="F343" s="2"/>
    </row>
    <row r="344" spans="1:6" x14ac:dyDescent="0.3">
      <c r="A344" s="1"/>
      <c r="B344" s="2"/>
      <c r="C344" s="2"/>
      <c r="D344" s="2"/>
      <c r="E344" s="2"/>
      <c r="F344" s="2"/>
    </row>
    <row r="345" spans="1:6" x14ac:dyDescent="0.3">
      <c r="A345" s="1"/>
      <c r="B345" s="2"/>
      <c r="C345" s="2"/>
      <c r="D345" s="2"/>
      <c r="E345" s="2"/>
      <c r="F345" s="2"/>
    </row>
    <row r="346" spans="1:6" x14ac:dyDescent="0.3">
      <c r="A346" s="1"/>
      <c r="B346" s="2"/>
      <c r="C346" s="2"/>
      <c r="D346" s="2"/>
      <c r="E346" s="2"/>
      <c r="F346" s="2"/>
    </row>
    <row r="347" spans="1:6" x14ac:dyDescent="0.3">
      <c r="A347" s="1"/>
      <c r="B347" s="2"/>
      <c r="C347" s="2"/>
      <c r="D347" s="2"/>
      <c r="E347" s="2"/>
      <c r="F347" s="2"/>
    </row>
    <row r="348" spans="1:6" x14ac:dyDescent="0.3">
      <c r="A348" s="1"/>
      <c r="B348" s="2"/>
      <c r="C348" s="2"/>
      <c r="D348" s="2"/>
      <c r="E348" s="2"/>
      <c r="F348" s="2"/>
    </row>
    <row r="349" spans="1:6" x14ac:dyDescent="0.3">
      <c r="A349" s="1"/>
      <c r="B349" s="2"/>
      <c r="C349" s="2"/>
      <c r="D349" s="2"/>
      <c r="E349" s="2"/>
      <c r="F349" s="2"/>
    </row>
    <row r="350" spans="1:6" x14ac:dyDescent="0.3">
      <c r="A350" s="1"/>
      <c r="B350" s="2"/>
      <c r="C350" s="2"/>
      <c r="D350" s="2"/>
      <c r="E350" s="2"/>
      <c r="F350" s="2"/>
    </row>
    <row r="351" spans="1:6" x14ac:dyDescent="0.3">
      <c r="A351" s="1"/>
      <c r="B351" s="2"/>
      <c r="C351" s="2"/>
      <c r="D351" s="2"/>
      <c r="E351" s="2"/>
      <c r="F351" s="2"/>
    </row>
    <row r="352" spans="1:6" x14ac:dyDescent="0.3">
      <c r="A352" s="1"/>
      <c r="B352" s="2"/>
      <c r="C352" s="2"/>
      <c r="D352" s="2"/>
      <c r="E352" s="2"/>
      <c r="F352" s="2"/>
    </row>
    <row r="353" spans="1:6" x14ac:dyDescent="0.3">
      <c r="A353" s="1"/>
      <c r="B353" s="2"/>
      <c r="C353" s="2"/>
      <c r="D353" s="2"/>
      <c r="E353" s="2"/>
      <c r="F353" s="2"/>
    </row>
    <row r="354" spans="1:6" x14ac:dyDescent="0.3">
      <c r="A354" s="1"/>
      <c r="B354" s="2"/>
      <c r="C354" s="2"/>
      <c r="D354" s="2"/>
      <c r="E354" s="2"/>
      <c r="F354" s="2"/>
    </row>
    <row r="355" spans="1:6" x14ac:dyDescent="0.3">
      <c r="A355" s="1"/>
      <c r="B355" s="2"/>
      <c r="C355" s="2"/>
      <c r="D355" s="2"/>
      <c r="E355" s="2"/>
      <c r="F355" s="2"/>
    </row>
    <row r="356" spans="1:6" x14ac:dyDescent="0.3">
      <c r="A356" s="1"/>
      <c r="B356" s="2"/>
      <c r="C356" s="2"/>
      <c r="D356" s="2"/>
      <c r="E356" s="2"/>
      <c r="F356" s="2"/>
    </row>
    <row r="357" spans="1:6" x14ac:dyDescent="0.3">
      <c r="A357" s="1"/>
      <c r="B357" s="2"/>
      <c r="C357" s="2"/>
      <c r="D357" s="2"/>
      <c r="E357" s="2"/>
      <c r="F357" s="2"/>
    </row>
    <row r="358" spans="1:6" x14ac:dyDescent="0.3">
      <c r="A358" s="1"/>
      <c r="B358" s="2"/>
      <c r="C358" s="2"/>
      <c r="D358" s="2"/>
      <c r="E358" s="2"/>
      <c r="F358" s="2"/>
    </row>
    <row r="359" spans="1:6" x14ac:dyDescent="0.3">
      <c r="A359" s="1"/>
      <c r="B359" s="2"/>
      <c r="C359" s="2"/>
      <c r="D359" s="2"/>
      <c r="E359" s="2"/>
      <c r="F359" s="2"/>
    </row>
    <row r="360" spans="1:6" x14ac:dyDescent="0.3">
      <c r="A360" s="1"/>
      <c r="B360" s="2"/>
      <c r="C360" s="2"/>
      <c r="D360" s="2"/>
      <c r="E360" s="2"/>
      <c r="F360" s="2"/>
    </row>
    <row r="361" spans="1:6" x14ac:dyDescent="0.3">
      <c r="A361" s="1"/>
      <c r="B361" s="2"/>
      <c r="C361" s="2"/>
      <c r="D361" s="2"/>
      <c r="E361" s="2"/>
      <c r="F361" s="2"/>
    </row>
    <row r="362" spans="1:6" x14ac:dyDescent="0.3">
      <c r="A362" s="1"/>
      <c r="B362" s="2"/>
      <c r="C362" s="2"/>
      <c r="D362" s="2"/>
      <c r="E362" s="2"/>
      <c r="F362" s="2"/>
    </row>
    <row r="363" spans="1:6" x14ac:dyDescent="0.3">
      <c r="A363" s="1"/>
      <c r="B363" s="2"/>
      <c r="C363" s="2"/>
      <c r="D363" s="2"/>
      <c r="E363" s="2"/>
      <c r="F363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cripts</vt:lpstr>
      <vt:lpstr>Kaiparowits Input</vt:lpstr>
      <vt:lpstr>Kaiparowits Model</vt:lpstr>
      <vt:lpstr>Dinosaur Park Input</vt:lpstr>
      <vt:lpstr>Dinosaur Park model</vt:lpstr>
      <vt:lpstr>Judith River Input</vt:lpstr>
      <vt:lpstr>Judith River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an</dc:creator>
  <cp:lastModifiedBy>Jahan Ramezani</cp:lastModifiedBy>
  <cp:lastPrinted>2022-06-15T16:21:52Z</cp:lastPrinted>
  <dcterms:created xsi:type="dcterms:W3CDTF">2021-06-15T11:11:02Z</dcterms:created>
  <dcterms:modified xsi:type="dcterms:W3CDTF">2022-06-15T16:22:16Z</dcterms:modified>
</cp:coreProperties>
</file>